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unihiro Ichinose\Dropbox\リウマチ性疾患における睡眠障害研究\論文作成\PLOS one\Revise\"/>
    </mc:Choice>
  </mc:AlternateContent>
  <bookViews>
    <workbookView xWindow="0" yWindow="465" windowWidth="25605" windowHeight="15465"/>
  </bookViews>
  <sheets>
    <sheet name="Sheet1 (3)" sheetId="3" r:id="rId1"/>
  </sheets>
  <definedNames>
    <definedName name="_xlnm._FilterDatabase" localSheetId="0" hidden="1">'Sheet1 (3)'!$ES$1:$ES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C4" i="3" l="1"/>
  <c r="ED4" i="3" s="1"/>
  <c r="EC2" i="3"/>
  <c r="ED2" i="3" s="1"/>
  <c r="HI71" i="3" l="1"/>
  <c r="HJ71" i="3" s="1"/>
  <c r="FI71" i="3"/>
  <c r="ER71" i="3"/>
  <c r="EJ71" i="3"/>
  <c r="EE71" i="3"/>
  <c r="EF71" i="3" s="1"/>
  <c r="EC71" i="3"/>
  <c r="ED71" i="3" s="1"/>
  <c r="DN71" i="3"/>
  <c r="DO71" i="3" s="1"/>
  <c r="DM71" i="3"/>
  <c r="DK71" i="3"/>
  <c r="DL71" i="3" s="1"/>
  <c r="DF71" i="3"/>
  <c r="DH71" i="3" s="1"/>
  <c r="DJ71" i="3" s="1"/>
  <c r="DE71" i="3"/>
  <c r="DG71" i="3" s="1"/>
  <c r="DI71" i="3" s="1"/>
  <c r="DD71" i="3"/>
  <c r="DC71" i="3"/>
  <c r="CZ71" i="3"/>
  <c r="CY71" i="3"/>
  <c r="CX71" i="3"/>
  <c r="BQ71" i="3"/>
  <c r="BO71" i="3"/>
  <c r="BM71" i="3"/>
  <c r="BK71" i="3"/>
  <c r="F71" i="3"/>
  <c r="HI70" i="3"/>
  <c r="HJ70" i="3" s="1"/>
  <c r="FI70" i="3"/>
  <c r="ER70" i="3"/>
  <c r="EJ70" i="3"/>
  <c r="EE70" i="3"/>
  <c r="EF70" i="3" s="1"/>
  <c r="EC70" i="3"/>
  <c r="ED70" i="3" s="1"/>
  <c r="DN70" i="3"/>
  <c r="DO70" i="3" s="1"/>
  <c r="DM70" i="3"/>
  <c r="DK70" i="3"/>
  <c r="DL70" i="3" s="1"/>
  <c r="DF70" i="3"/>
  <c r="DH70" i="3" s="1"/>
  <c r="DJ70" i="3" s="1"/>
  <c r="DE70" i="3"/>
  <c r="DG70" i="3" s="1"/>
  <c r="DI70" i="3" s="1"/>
  <c r="DD70" i="3"/>
  <c r="DC70" i="3"/>
  <c r="CZ70" i="3"/>
  <c r="CY70" i="3"/>
  <c r="CX70" i="3"/>
  <c r="F70" i="3"/>
  <c r="HI69" i="3"/>
  <c r="HJ69" i="3" s="1"/>
  <c r="FI69" i="3"/>
  <c r="ER69" i="3"/>
  <c r="EJ69" i="3"/>
  <c r="EE69" i="3"/>
  <c r="EF69" i="3" s="1"/>
  <c r="EC69" i="3"/>
  <c r="ED69" i="3" s="1"/>
  <c r="DN69" i="3"/>
  <c r="DO69" i="3" s="1"/>
  <c r="DM69" i="3"/>
  <c r="DK69" i="3"/>
  <c r="DL69" i="3" s="1"/>
  <c r="DF69" i="3"/>
  <c r="DH69" i="3" s="1"/>
  <c r="DJ69" i="3" s="1"/>
  <c r="DE69" i="3"/>
  <c r="DG69" i="3" s="1"/>
  <c r="DI69" i="3" s="1"/>
  <c r="DD69" i="3"/>
  <c r="DC69" i="3"/>
  <c r="CZ69" i="3"/>
  <c r="CY69" i="3"/>
  <c r="CX69" i="3"/>
  <c r="F69" i="3"/>
  <c r="HI68" i="3"/>
  <c r="HJ68" i="3" s="1"/>
  <c r="FI68" i="3"/>
  <c r="ER68" i="3"/>
  <c r="EJ68" i="3"/>
  <c r="EE68" i="3"/>
  <c r="EF68" i="3" s="1"/>
  <c r="EC68" i="3"/>
  <c r="ED68" i="3" s="1"/>
  <c r="DN68" i="3"/>
  <c r="DO68" i="3" s="1"/>
  <c r="DM68" i="3"/>
  <c r="DK68" i="3"/>
  <c r="DL68" i="3" s="1"/>
  <c r="DF68" i="3"/>
  <c r="DH68" i="3" s="1"/>
  <c r="DJ68" i="3" s="1"/>
  <c r="DE68" i="3"/>
  <c r="DG68" i="3" s="1"/>
  <c r="DI68" i="3" s="1"/>
  <c r="DD68" i="3"/>
  <c r="DC68" i="3"/>
  <c r="CZ68" i="3"/>
  <c r="CY68" i="3"/>
  <c r="CX68" i="3"/>
  <c r="BQ68" i="3"/>
  <c r="BO68" i="3"/>
  <c r="BM68" i="3"/>
  <c r="BK68" i="3"/>
  <c r="F68" i="3"/>
  <c r="HI67" i="3"/>
  <c r="HJ67" i="3" s="1"/>
  <c r="FI67" i="3"/>
  <c r="ER67" i="3"/>
  <c r="EJ67" i="3"/>
  <c r="EE67" i="3"/>
  <c r="EF67" i="3" s="1"/>
  <c r="EC67" i="3"/>
  <c r="ED67" i="3" s="1"/>
  <c r="DN67" i="3"/>
  <c r="DO67" i="3" s="1"/>
  <c r="DM67" i="3"/>
  <c r="DK67" i="3"/>
  <c r="DL67" i="3" s="1"/>
  <c r="DF67" i="3"/>
  <c r="DH67" i="3" s="1"/>
  <c r="DJ67" i="3" s="1"/>
  <c r="DE67" i="3"/>
  <c r="DG67" i="3" s="1"/>
  <c r="DI67" i="3" s="1"/>
  <c r="DD67" i="3"/>
  <c r="DC67" i="3"/>
  <c r="CZ67" i="3"/>
  <c r="CY67" i="3"/>
  <c r="CX67" i="3"/>
  <c r="BQ67" i="3"/>
  <c r="BO67" i="3"/>
  <c r="BM67" i="3"/>
  <c r="BK67" i="3"/>
  <c r="F67" i="3"/>
  <c r="HI66" i="3"/>
  <c r="HJ66" i="3" s="1"/>
  <c r="FI66" i="3"/>
  <c r="ER66" i="3"/>
  <c r="EJ66" i="3"/>
  <c r="EE66" i="3"/>
  <c r="EF66" i="3" s="1"/>
  <c r="EC66" i="3"/>
  <c r="ED66" i="3" s="1"/>
  <c r="DN66" i="3"/>
  <c r="DO66" i="3" s="1"/>
  <c r="DM66" i="3"/>
  <c r="DK66" i="3"/>
  <c r="DL66" i="3" s="1"/>
  <c r="DF66" i="3"/>
  <c r="DH66" i="3" s="1"/>
  <c r="DJ66" i="3" s="1"/>
  <c r="DE66" i="3"/>
  <c r="DG66" i="3" s="1"/>
  <c r="DI66" i="3" s="1"/>
  <c r="DD66" i="3"/>
  <c r="DC66" i="3"/>
  <c r="CZ66" i="3"/>
  <c r="CY66" i="3"/>
  <c r="CX66" i="3"/>
  <c r="BQ66" i="3"/>
  <c r="BO66" i="3"/>
  <c r="BM66" i="3"/>
  <c r="BK66" i="3"/>
  <c r="F66" i="3"/>
  <c r="HI65" i="3"/>
  <c r="HJ65" i="3" s="1"/>
  <c r="FI65" i="3"/>
  <c r="ER65" i="3"/>
  <c r="EJ65" i="3"/>
  <c r="EE65" i="3"/>
  <c r="EF65" i="3" s="1"/>
  <c r="EC65" i="3"/>
  <c r="ED65" i="3" s="1"/>
  <c r="DN65" i="3"/>
  <c r="DO65" i="3" s="1"/>
  <c r="DM65" i="3"/>
  <c r="DK65" i="3"/>
  <c r="DL65" i="3" s="1"/>
  <c r="DF65" i="3"/>
  <c r="DH65" i="3" s="1"/>
  <c r="DJ65" i="3" s="1"/>
  <c r="DE65" i="3"/>
  <c r="DG65" i="3" s="1"/>
  <c r="DI65" i="3" s="1"/>
  <c r="DD65" i="3"/>
  <c r="DC65" i="3"/>
  <c r="CZ65" i="3"/>
  <c r="CY65" i="3"/>
  <c r="CX65" i="3"/>
  <c r="F65" i="3"/>
  <c r="HI64" i="3"/>
  <c r="HJ64" i="3" s="1"/>
  <c r="FI64" i="3"/>
  <c r="ER64" i="3"/>
  <c r="EJ64" i="3"/>
  <c r="EE64" i="3"/>
  <c r="EF64" i="3" s="1"/>
  <c r="EC64" i="3"/>
  <c r="ED64" i="3" s="1"/>
  <c r="DN64" i="3"/>
  <c r="DO64" i="3" s="1"/>
  <c r="DM64" i="3"/>
  <c r="DK64" i="3"/>
  <c r="DL64" i="3" s="1"/>
  <c r="DF64" i="3"/>
  <c r="DH64" i="3" s="1"/>
  <c r="DJ64" i="3" s="1"/>
  <c r="DE64" i="3"/>
  <c r="DG64" i="3" s="1"/>
  <c r="DI64" i="3" s="1"/>
  <c r="DD64" i="3"/>
  <c r="DC64" i="3"/>
  <c r="CZ64" i="3"/>
  <c r="CY64" i="3"/>
  <c r="CX64" i="3"/>
  <c r="F64" i="3"/>
  <c r="HI63" i="3"/>
  <c r="HJ63" i="3" s="1"/>
  <c r="FI63" i="3"/>
  <c r="ER63" i="3"/>
  <c r="EJ63" i="3"/>
  <c r="EE63" i="3"/>
  <c r="EF63" i="3" s="1"/>
  <c r="EC63" i="3"/>
  <c r="ED63" i="3" s="1"/>
  <c r="DN63" i="3"/>
  <c r="DO63" i="3" s="1"/>
  <c r="DM63" i="3"/>
  <c r="DK63" i="3"/>
  <c r="DL63" i="3" s="1"/>
  <c r="DF63" i="3"/>
  <c r="DH63" i="3" s="1"/>
  <c r="DJ63" i="3" s="1"/>
  <c r="DE63" i="3"/>
  <c r="DG63" i="3" s="1"/>
  <c r="DI63" i="3" s="1"/>
  <c r="DD63" i="3"/>
  <c r="DC63" i="3"/>
  <c r="CZ63" i="3"/>
  <c r="CY63" i="3"/>
  <c r="CX63" i="3"/>
  <c r="F63" i="3"/>
  <c r="HI62" i="3"/>
  <c r="HJ62" i="3" s="1"/>
  <c r="FI62" i="3"/>
  <c r="ER62" i="3"/>
  <c r="EJ62" i="3"/>
  <c r="EE62" i="3"/>
  <c r="EF62" i="3" s="1"/>
  <c r="EC62" i="3"/>
  <c r="ED62" i="3" s="1"/>
  <c r="DN62" i="3"/>
  <c r="DO62" i="3" s="1"/>
  <c r="DM62" i="3"/>
  <c r="DK62" i="3"/>
  <c r="DL62" i="3" s="1"/>
  <c r="DF62" i="3"/>
  <c r="DH62" i="3" s="1"/>
  <c r="DJ62" i="3" s="1"/>
  <c r="DE62" i="3"/>
  <c r="DG62" i="3" s="1"/>
  <c r="DI62" i="3" s="1"/>
  <c r="DD62" i="3"/>
  <c r="DC62" i="3"/>
  <c r="CZ62" i="3"/>
  <c r="CY62" i="3"/>
  <c r="CX62" i="3"/>
  <c r="BQ62" i="3"/>
  <c r="BO62" i="3"/>
  <c r="BM62" i="3"/>
  <c r="BK62" i="3"/>
  <c r="F62" i="3"/>
  <c r="HI61" i="3"/>
  <c r="HJ61" i="3" s="1"/>
  <c r="FI61" i="3"/>
  <c r="ER61" i="3"/>
  <c r="EJ61" i="3"/>
  <c r="EE61" i="3"/>
  <c r="EF61" i="3" s="1"/>
  <c r="EC61" i="3"/>
  <c r="ED61" i="3" s="1"/>
  <c r="DN61" i="3"/>
  <c r="DO61" i="3" s="1"/>
  <c r="DM61" i="3"/>
  <c r="DK61" i="3"/>
  <c r="DL61" i="3" s="1"/>
  <c r="DF61" i="3"/>
  <c r="DH61" i="3" s="1"/>
  <c r="DJ61" i="3" s="1"/>
  <c r="DE61" i="3"/>
  <c r="DG61" i="3" s="1"/>
  <c r="DI61" i="3" s="1"/>
  <c r="DD61" i="3"/>
  <c r="DC61" i="3"/>
  <c r="CZ61" i="3"/>
  <c r="CY61" i="3"/>
  <c r="CX61" i="3"/>
  <c r="BQ61" i="3"/>
  <c r="BO61" i="3"/>
  <c r="BM61" i="3"/>
  <c r="BK61" i="3"/>
  <c r="F61" i="3"/>
  <c r="HI60" i="3"/>
  <c r="HJ60" i="3" s="1"/>
  <c r="FI60" i="3"/>
  <c r="ER60" i="3"/>
  <c r="EJ60" i="3"/>
  <c r="EE60" i="3"/>
  <c r="EF60" i="3" s="1"/>
  <c r="EC60" i="3"/>
  <c r="ED60" i="3" s="1"/>
  <c r="DN60" i="3"/>
  <c r="DO60" i="3" s="1"/>
  <c r="DM60" i="3"/>
  <c r="DK60" i="3"/>
  <c r="DL60" i="3" s="1"/>
  <c r="DF60" i="3"/>
  <c r="DH60" i="3" s="1"/>
  <c r="DJ60" i="3" s="1"/>
  <c r="DE60" i="3"/>
  <c r="DG60" i="3" s="1"/>
  <c r="DI60" i="3" s="1"/>
  <c r="DD60" i="3"/>
  <c r="DC60" i="3"/>
  <c r="CZ60" i="3"/>
  <c r="CY60" i="3"/>
  <c r="CX60" i="3"/>
  <c r="BQ60" i="3"/>
  <c r="BO60" i="3"/>
  <c r="BM60" i="3"/>
  <c r="BK60" i="3"/>
  <c r="F60" i="3"/>
  <c r="HI59" i="3"/>
  <c r="HJ59" i="3" s="1"/>
  <c r="FI59" i="3"/>
  <c r="ER59" i="3"/>
  <c r="EJ59" i="3"/>
  <c r="EE59" i="3"/>
  <c r="EF59" i="3" s="1"/>
  <c r="EC59" i="3"/>
  <c r="ED59" i="3" s="1"/>
  <c r="DN59" i="3"/>
  <c r="DO59" i="3" s="1"/>
  <c r="DM59" i="3"/>
  <c r="DK59" i="3"/>
  <c r="DL59" i="3" s="1"/>
  <c r="DF59" i="3"/>
  <c r="DH59" i="3" s="1"/>
  <c r="DJ59" i="3" s="1"/>
  <c r="DE59" i="3"/>
  <c r="DG59" i="3" s="1"/>
  <c r="DI59" i="3" s="1"/>
  <c r="DD59" i="3"/>
  <c r="DC59" i="3"/>
  <c r="CZ59" i="3"/>
  <c r="CY59" i="3"/>
  <c r="CX59" i="3"/>
  <c r="BQ59" i="3"/>
  <c r="BO59" i="3"/>
  <c r="BM59" i="3"/>
  <c r="BK59" i="3"/>
  <c r="F59" i="3"/>
  <c r="HI58" i="3"/>
  <c r="HJ58" i="3" s="1"/>
  <c r="FI58" i="3"/>
  <c r="ER58" i="3"/>
  <c r="EJ58" i="3"/>
  <c r="EE58" i="3"/>
  <c r="EF58" i="3" s="1"/>
  <c r="EC58" i="3"/>
  <c r="ED58" i="3" s="1"/>
  <c r="DN58" i="3"/>
  <c r="DO58" i="3" s="1"/>
  <c r="DM58" i="3"/>
  <c r="DK58" i="3"/>
  <c r="DL58" i="3" s="1"/>
  <c r="DF58" i="3"/>
  <c r="DH58" i="3" s="1"/>
  <c r="DJ58" i="3" s="1"/>
  <c r="DE58" i="3"/>
  <c r="DG58" i="3" s="1"/>
  <c r="DI58" i="3" s="1"/>
  <c r="DD58" i="3"/>
  <c r="DC58" i="3"/>
  <c r="CZ58" i="3"/>
  <c r="CY58" i="3"/>
  <c r="CX58" i="3"/>
  <c r="BQ58" i="3"/>
  <c r="BO58" i="3"/>
  <c r="BM58" i="3"/>
  <c r="BK58" i="3"/>
  <c r="F58" i="3"/>
  <c r="HI57" i="3"/>
  <c r="HJ57" i="3" s="1"/>
  <c r="FI57" i="3"/>
  <c r="ER57" i="3"/>
  <c r="EJ57" i="3"/>
  <c r="EE57" i="3"/>
  <c r="EF57" i="3" s="1"/>
  <c r="EC57" i="3"/>
  <c r="ED57" i="3" s="1"/>
  <c r="DN57" i="3"/>
  <c r="DO57" i="3" s="1"/>
  <c r="DM57" i="3"/>
  <c r="DK57" i="3"/>
  <c r="DL57" i="3" s="1"/>
  <c r="DF57" i="3"/>
  <c r="DH57" i="3" s="1"/>
  <c r="DJ57" i="3" s="1"/>
  <c r="DE57" i="3"/>
  <c r="DG57" i="3" s="1"/>
  <c r="DI57" i="3" s="1"/>
  <c r="DD57" i="3"/>
  <c r="DC57" i="3"/>
  <c r="CZ57" i="3"/>
  <c r="CY57" i="3"/>
  <c r="CX57" i="3"/>
  <c r="F57" i="3"/>
  <c r="HI56" i="3"/>
  <c r="HJ56" i="3" s="1"/>
  <c r="FI56" i="3"/>
  <c r="ER56" i="3"/>
  <c r="EJ56" i="3"/>
  <c r="EE56" i="3"/>
  <c r="EF56" i="3" s="1"/>
  <c r="EC56" i="3"/>
  <c r="ED56" i="3" s="1"/>
  <c r="DN56" i="3"/>
  <c r="DO56" i="3" s="1"/>
  <c r="DM56" i="3"/>
  <c r="DK56" i="3"/>
  <c r="DL56" i="3" s="1"/>
  <c r="DF56" i="3"/>
  <c r="DH56" i="3" s="1"/>
  <c r="DJ56" i="3" s="1"/>
  <c r="DE56" i="3"/>
  <c r="DG56" i="3" s="1"/>
  <c r="DI56" i="3" s="1"/>
  <c r="DD56" i="3"/>
  <c r="DC56" i="3"/>
  <c r="CZ56" i="3"/>
  <c r="CY56" i="3"/>
  <c r="CX56" i="3"/>
  <c r="BQ56" i="3"/>
  <c r="BO56" i="3"/>
  <c r="BM56" i="3"/>
  <c r="BK56" i="3"/>
  <c r="F56" i="3"/>
  <c r="HI55" i="3"/>
  <c r="HJ55" i="3" s="1"/>
  <c r="FI55" i="3"/>
  <c r="ER55" i="3"/>
  <c r="EJ55" i="3"/>
  <c r="EE55" i="3"/>
  <c r="EF55" i="3" s="1"/>
  <c r="EC55" i="3"/>
  <c r="ED55" i="3" s="1"/>
  <c r="DN55" i="3"/>
  <c r="DO55" i="3" s="1"/>
  <c r="DM55" i="3"/>
  <c r="DK55" i="3"/>
  <c r="DL55" i="3" s="1"/>
  <c r="DF55" i="3"/>
  <c r="DH55" i="3" s="1"/>
  <c r="DJ55" i="3" s="1"/>
  <c r="DE55" i="3"/>
  <c r="DG55" i="3" s="1"/>
  <c r="DI55" i="3" s="1"/>
  <c r="DD55" i="3"/>
  <c r="DC55" i="3"/>
  <c r="CZ55" i="3"/>
  <c r="CY55" i="3"/>
  <c r="CX55" i="3"/>
  <c r="BQ55" i="3"/>
  <c r="BO55" i="3"/>
  <c r="BM55" i="3"/>
  <c r="BK55" i="3"/>
  <c r="F55" i="3"/>
  <c r="HI54" i="3"/>
  <c r="HJ54" i="3" s="1"/>
  <c r="FI54" i="3"/>
  <c r="ER54" i="3"/>
  <c r="EJ54" i="3"/>
  <c r="EE54" i="3"/>
  <c r="EF54" i="3" s="1"/>
  <c r="EC54" i="3"/>
  <c r="ED54" i="3" s="1"/>
  <c r="DN54" i="3"/>
  <c r="DO54" i="3" s="1"/>
  <c r="DM54" i="3"/>
  <c r="DK54" i="3"/>
  <c r="DL54" i="3" s="1"/>
  <c r="DF54" i="3"/>
  <c r="DH54" i="3" s="1"/>
  <c r="DJ54" i="3" s="1"/>
  <c r="DE54" i="3"/>
  <c r="DG54" i="3" s="1"/>
  <c r="DI54" i="3" s="1"/>
  <c r="DD54" i="3"/>
  <c r="DC54" i="3"/>
  <c r="CZ54" i="3"/>
  <c r="CY54" i="3"/>
  <c r="CX54" i="3"/>
  <c r="BQ54" i="3"/>
  <c r="BO54" i="3"/>
  <c r="BM54" i="3"/>
  <c r="BK54" i="3"/>
  <c r="F54" i="3"/>
  <c r="HI53" i="3"/>
  <c r="HJ53" i="3" s="1"/>
  <c r="FI53" i="3"/>
  <c r="ER53" i="3"/>
  <c r="EJ53" i="3"/>
  <c r="EE53" i="3"/>
  <c r="EF53" i="3" s="1"/>
  <c r="EC53" i="3"/>
  <c r="ED53" i="3" s="1"/>
  <c r="DN53" i="3"/>
  <c r="DO53" i="3" s="1"/>
  <c r="DM53" i="3"/>
  <c r="DK53" i="3"/>
  <c r="DL53" i="3" s="1"/>
  <c r="DF53" i="3"/>
  <c r="DH53" i="3" s="1"/>
  <c r="DJ53" i="3" s="1"/>
  <c r="DE53" i="3"/>
  <c r="DG53" i="3" s="1"/>
  <c r="DI53" i="3" s="1"/>
  <c r="DD53" i="3"/>
  <c r="DC53" i="3"/>
  <c r="CZ53" i="3"/>
  <c r="CY53" i="3"/>
  <c r="CX53" i="3"/>
  <c r="F53" i="3"/>
  <c r="HI52" i="3"/>
  <c r="HJ52" i="3" s="1"/>
  <c r="FI52" i="3"/>
  <c r="ER52" i="3"/>
  <c r="EJ52" i="3"/>
  <c r="EE52" i="3"/>
  <c r="EF52" i="3" s="1"/>
  <c r="EC52" i="3"/>
  <c r="ED52" i="3" s="1"/>
  <c r="DN52" i="3"/>
  <c r="DO52" i="3" s="1"/>
  <c r="DM52" i="3"/>
  <c r="DK52" i="3"/>
  <c r="DL52" i="3" s="1"/>
  <c r="DF52" i="3"/>
  <c r="DH52" i="3" s="1"/>
  <c r="DJ52" i="3" s="1"/>
  <c r="DE52" i="3"/>
  <c r="DG52" i="3" s="1"/>
  <c r="DI52" i="3" s="1"/>
  <c r="DD52" i="3"/>
  <c r="DC52" i="3"/>
  <c r="CZ52" i="3"/>
  <c r="CY52" i="3"/>
  <c r="CX52" i="3"/>
  <c r="BQ52" i="3"/>
  <c r="BO52" i="3"/>
  <c r="BM52" i="3"/>
  <c r="BK52" i="3"/>
  <c r="F52" i="3"/>
  <c r="HI51" i="3"/>
  <c r="HJ51" i="3" s="1"/>
  <c r="FI51" i="3"/>
  <c r="ER51" i="3"/>
  <c r="EJ51" i="3"/>
  <c r="EE51" i="3"/>
  <c r="EF51" i="3" s="1"/>
  <c r="EC51" i="3"/>
  <c r="ED51" i="3" s="1"/>
  <c r="DN51" i="3"/>
  <c r="DO51" i="3" s="1"/>
  <c r="DM51" i="3"/>
  <c r="DK51" i="3"/>
  <c r="DL51" i="3" s="1"/>
  <c r="DF51" i="3"/>
  <c r="DH51" i="3" s="1"/>
  <c r="DJ51" i="3" s="1"/>
  <c r="DE51" i="3"/>
  <c r="DG51" i="3" s="1"/>
  <c r="DI51" i="3" s="1"/>
  <c r="DD51" i="3"/>
  <c r="DC51" i="3"/>
  <c r="CZ51" i="3"/>
  <c r="CY51" i="3"/>
  <c r="CX51" i="3"/>
  <c r="F51" i="3"/>
  <c r="HI50" i="3"/>
  <c r="HJ50" i="3" s="1"/>
  <c r="FI50" i="3"/>
  <c r="ER50" i="3"/>
  <c r="EJ50" i="3"/>
  <c r="EE50" i="3"/>
  <c r="EF50" i="3" s="1"/>
  <c r="EC50" i="3"/>
  <c r="ED50" i="3" s="1"/>
  <c r="DN50" i="3"/>
  <c r="DO50" i="3" s="1"/>
  <c r="DM50" i="3"/>
  <c r="DK50" i="3"/>
  <c r="DL50" i="3" s="1"/>
  <c r="DF50" i="3"/>
  <c r="DH50" i="3" s="1"/>
  <c r="DJ50" i="3" s="1"/>
  <c r="DE50" i="3"/>
  <c r="DG50" i="3" s="1"/>
  <c r="DI50" i="3" s="1"/>
  <c r="DD50" i="3"/>
  <c r="DC50" i="3"/>
  <c r="CZ50" i="3"/>
  <c r="CY50" i="3"/>
  <c r="CX50" i="3"/>
  <c r="BQ50" i="3"/>
  <c r="BO50" i="3"/>
  <c r="BM50" i="3"/>
  <c r="BK50" i="3"/>
  <c r="F50" i="3"/>
  <c r="HI49" i="3"/>
  <c r="HJ49" i="3" s="1"/>
  <c r="FI49" i="3"/>
  <c r="ER49" i="3"/>
  <c r="EJ49" i="3"/>
  <c r="EE49" i="3"/>
  <c r="EF49" i="3" s="1"/>
  <c r="EC49" i="3"/>
  <c r="ED49" i="3" s="1"/>
  <c r="DN49" i="3"/>
  <c r="DO49" i="3" s="1"/>
  <c r="DM49" i="3"/>
  <c r="DK49" i="3"/>
  <c r="DL49" i="3" s="1"/>
  <c r="DF49" i="3"/>
  <c r="DH49" i="3" s="1"/>
  <c r="DJ49" i="3" s="1"/>
  <c r="DE49" i="3"/>
  <c r="DG49" i="3" s="1"/>
  <c r="DI49" i="3" s="1"/>
  <c r="DD49" i="3"/>
  <c r="DC49" i="3"/>
  <c r="CZ49" i="3"/>
  <c r="CY49" i="3"/>
  <c r="CX49" i="3"/>
  <c r="F49" i="3"/>
  <c r="HI48" i="3"/>
  <c r="HJ48" i="3" s="1"/>
  <c r="FI48" i="3"/>
  <c r="ER48" i="3"/>
  <c r="EJ48" i="3"/>
  <c r="EE48" i="3"/>
  <c r="EF48" i="3" s="1"/>
  <c r="EC48" i="3"/>
  <c r="ED48" i="3" s="1"/>
  <c r="DN48" i="3"/>
  <c r="DO48" i="3" s="1"/>
  <c r="DM48" i="3"/>
  <c r="DK48" i="3"/>
  <c r="DL48" i="3" s="1"/>
  <c r="DF48" i="3"/>
  <c r="DH48" i="3" s="1"/>
  <c r="DJ48" i="3" s="1"/>
  <c r="DE48" i="3"/>
  <c r="DG48" i="3" s="1"/>
  <c r="DI48" i="3" s="1"/>
  <c r="DD48" i="3"/>
  <c r="DC48" i="3"/>
  <c r="CZ48" i="3"/>
  <c r="CY48" i="3"/>
  <c r="CX48" i="3"/>
  <c r="BQ48" i="3"/>
  <c r="BO48" i="3"/>
  <c r="BM48" i="3"/>
  <c r="BK48" i="3"/>
  <c r="F48" i="3"/>
  <c r="HI47" i="3"/>
  <c r="HJ47" i="3" s="1"/>
  <c r="FI47" i="3"/>
  <c r="ER47" i="3"/>
  <c r="EJ47" i="3"/>
  <c r="EE47" i="3"/>
  <c r="EF47" i="3" s="1"/>
  <c r="EC47" i="3"/>
  <c r="ED47" i="3" s="1"/>
  <c r="DN47" i="3"/>
  <c r="DO47" i="3" s="1"/>
  <c r="DM47" i="3"/>
  <c r="DK47" i="3"/>
  <c r="DL47" i="3" s="1"/>
  <c r="DF47" i="3"/>
  <c r="DH47" i="3" s="1"/>
  <c r="DJ47" i="3" s="1"/>
  <c r="DE47" i="3"/>
  <c r="DG47" i="3" s="1"/>
  <c r="DI47" i="3" s="1"/>
  <c r="DD47" i="3"/>
  <c r="DC47" i="3"/>
  <c r="CZ47" i="3"/>
  <c r="CY47" i="3"/>
  <c r="CX47" i="3"/>
  <c r="F47" i="3"/>
  <c r="HI46" i="3"/>
  <c r="HJ46" i="3" s="1"/>
  <c r="FI46" i="3"/>
  <c r="ER46" i="3"/>
  <c r="EJ46" i="3"/>
  <c r="EE46" i="3"/>
  <c r="EF46" i="3" s="1"/>
  <c r="EC46" i="3"/>
  <c r="ED46" i="3" s="1"/>
  <c r="DN46" i="3"/>
  <c r="DO46" i="3" s="1"/>
  <c r="DM46" i="3"/>
  <c r="DK46" i="3"/>
  <c r="DL46" i="3" s="1"/>
  <c r="DF46" i="3"/>
  <c r="DH46" i="3" s="1"/>
  <c r="DJ46" i="3" s="1"/>
  <c r="DE46" i="3"/>
  <c r="DG46" i="3" s="1"/>
  <c r="DI46" i="3" s="1"/>
  <c r="DD46" i="3"/>
  <c r="DC46" i="3"/>
  <c r="CZ46" i="3"/>
  <c r="CY46" i="3"/>
  <c r="CX46" i="3"/>
  <c r="F46" i="3"/>
  <c r="HI45" i="3"/>
  <c r="HJ45" i="3" s="1"/>
  <c r="FI45" i="3"/>
  <c r="ER45" i="3"/>
  <c r="EJ45" i="3"/>
  <c r="EE45" i="3"/>
  <c r="EF45" i="3" s="1"/>
  <c r="EC45" i="3"/>
  <c r="ED45" i="3" s="1"/>
  <c r="DN45" i="3"/>
  <c r="DO45" i="3" s="1"/>
  <c r="DM45" i="3"/>
  <c r="DK45" i="3"/>
  <c r="DL45" i="3" s="1"/>
  <c r="DF45" i="3"/>
  <c r="DH45" i="3" s="1"/>
  <c r="DJ45" i="3" s="1"/>
  <c r="DE45" i="3"/>
  <c r="DG45" i="3" s="1"/>
  <c r="DI45" i="3" s="1"/>
  <c r="DD45" i="3"/>
  <c r="DC45" i="3"/>
  <c r="CZ45" i="3"/>
  <c r="CY45" i="3"/>
  <c r="CX45" i="3"/>
  <c r="F45" i="3"/>
  <c r="HI44" i="3"/>
  <c r="HJ44" i="3" s="1"/>
  <c r="FI44" i="3"/>
  <c r="ER44" i="3"/>
  <c r="EJ44" i="3"/>
  <c r="EE44" i="3"/>
  <c r="EF44" i="3" s="1"/>
  <c r="EC44" i="3"/>
  <c r="ED44" i="3" s="1"/>
  <c r="DN44" i="3"/>
  <c r="DO44" i="3" s="1"/>
  <c r="DM44" i="3"/>
  <c r="DK44" i="3"/>
  <c r="DL44" i="3" s="1"/>
  <c r="DF44" i="3"/>
  <c r="DH44" i="3" s="1"/>
  <c r="DJ44" i="3" s="1"/>
  <c r="DE44" i="3"/>
  <c r="DG44" i="3" s="1"/>
  <c r="DI44" i="3" s="1"/>
  <c r="DD44" i="3"/>
  <c r="DC44" i="3"/>
  <c r="CZ44" i="3"/>
  <c r="CY44" i="3"/>
  <c r="CX44" i="3"/>
  <c r="BQ44" i="3"/>
  <c r="BO44" i="3"/>
  <c r="BM44" i="3"/>
  <c r="BK44" i="3"/>
  <c r="F44" i="3"/>
  <c r="HI43" i="3"/>
  <c r="HJ43" i="3" s="1"/>
  <c r="FI43" i="3"/>
  <c r="ER43" i="3"/>
  <c r="EJ43" i="3"/>
  <c r="EE43" i="3"/>
  <c r="EF43" i="3" s="1"/>
  <c r="EC43" i="3"/>
  <c r="ED43" i="3" s="1"/>
  <c r="DN43" i="3"/>
  <c r="DO43" i="3" s="1"/>
  <c r="DM43" i="3"/>
  <c r="DK43" i="3"/>
  <c r="DL43" i="3" s="1"/>
  <c r="DF43" i="3"/>
  <c r="DH43" i="3" s="1"/>
  <c r="DJ43" i="3" s="1"/>
  <c r="DE43" i="3"/>
  <c r="DG43" i="3" s="1"/>
  <c r="DI43" i="3" s="1"/>
  <c r="DD43" i="3"/>
  <c r="DC43" i="3"/>
  <c r="CZ43" i="3"/>
  <c r="CY43" i="3"/>
  <c r="CX43" i="3"/>
  <c r="BQ43" i="3"/>
  <c r="BO43" i="3"/>
  <c r="BM43" i="3"/>
  <c r="BK43" i="3"/>
  <c r="F43" i="3"/>
  <c r="HI42" i="3"/>
  <c r="HJ42" i="3" s="1"/>
  <c r="FI42" i="3"/>
  <c r="ER42" i="3"/>
  <c r="EJ42" i="3"/>
  <c r="EE42" i="3"/>
  <c r="EF42" i="3" s="1"/>
  <c r="EC42" i="3"/>
  <c r="ED42" i="3" s="1"/>
  <c r="DN42" i="3"/>
  <c r="DO42" i="3" s="1"/>
  <c r="DM42" i="3"/>
  <c r="DK42" i="3"/>
  <c r="DL42" i="3" s="1"/>
  <c r="DF42" i="3"/>
  <c r="DH42" i="3" s="1"/>
  <c r="DJ42" i="3" s="1"/>
  <c r="DE42" i="3"/>
  <c r="DG42" i="3" s="1"/>
  <c r="DI42" i="3" s="1"/>
  <c r="DD42" i="3"/>
  <c r="DC42" i="3"/>
  <c r="CZ42" i="3"/>
  <c r="CY42" i="3"/>
  <c r="CX42" i="3"/>
  <c r="BQ42" i="3"/>
  <c r="BO42" i="3"/>
  <c r="BM42" i="3"/>
  <c r="BK42" i="3"/>
  <c r="F42" i="3"/>
  <c r="HI41" i="3"/>
  <c r="HJ41" i="3" s="1"/>
  <c r="FI41" i="3"/>
  <c r="ER41" i="3"/>
  <c r="EJ41" i="3"/>
  <c r="EE41" i="3"/>
  <c r="EF41" i="3" s="1"/>
  <c r="EC41" i="3"/>
  <c r="ED41" i="3" s="1"/>
  <c r="DN41" i="3"/>
  <c r="DO41" i="3" s="1"/>
  <c r="DM41" i="3"/>
  <c r="DK41" i="3"/>
  <c r="DL41" i="3" s="1"/>
  <c r="DF41" i="3"/>
  <c r="DH41" i="3" s="1"/>
  <c r="DJ41" i="3" s="1"/>
  <c r="DE41" i="3"/>
  <c r="DG41" i="3" s="1"/>
  <c r="DI41" i="3" s="1"/>
  <c r="DD41" i="3"/>
  <c r="DC41" i="3"/>
  <c r="CZ41" i="3"/>
  <c r="CY41" i="3"/>
  <c r="CX41" i="3"/>
  <c r="BQ41" i="3"/>
  <c r="BO41" i="3"/>
  <c r="BM41" i="3"/>
  <c r="BK41" i="3"/>
  <c r="F41" i="3"/>
  <c r="HI40" i="3"/>
  <c r="HJ40" i="3" s="1"/>
  <c r="FI40" i="3"/>
  <c r="ER40" i="3"/>
  <c r="EJ40" i="3"/>
  <c r="EE40" i="3"/>
  <c r="EF40" i="3" s="1"/>
  <c r="EC40" i="3"/>
  <c r="ED40" i="3" s="1"/>
  <c r="DN40" i="3"/>
  <c r="DO40" i="3" s="1"/>
  <c r="DM40" i="3"/>
  <c r="DK40" i="3"/>
  <c r="DL40" i="3" s="1"/>
  <c r="DF40" i="3"/>
  <c r="DH40" i="3" s="1"/>
  <c r="DJ40" i="3" s="1"/>
  <c r="DE40" i="3"/>
  <c r="DG40" i="3" s="1"/>
  <c r="DI40" i="3" s="1"/>
  <c r="DD40" i="3"/>
  <c r="DC40" i="3"/>
  <c r="CZ40" i="3"/>
  <c r="CY40" i="3"/>
  <c r="CX40" i="3"/>
  <c r="F40" i="3"/>
  <c r="HI39" i="3"/>
  <c r="HJ39" i="3" s="1"/>
  <c r="FI39" i="3"/>
  <c r="ER39" i="3"/>
  <c r="EJ39" i="3"/>
  <c r="EE39" i="3"/>
  <c r="EF39" i="3" s="1"/>
  <c r="EC39" i="3"/>
  <c r="ED39" i="3" s="1"/>
  <c r="DN39" i="3"/>
  <c r="DO39" i="3" s="1"/>
  <c r="DM39" i="3"/>
  <c r="DK39" i="3"/>
  <c r="DL39" i="3" s="1"/>
  <c r="DF39" i="3"/>
  <c r="DH39" i="3" s="1"/>
  <c r="DJ39" i="3" s="1"/>
  <c r="DE39" i="3"/>
  <c r="DG39" i="3" s="1"/>
  <c r="DI39" i="3" s="1"/>
  <c r="DD39" i="3"/>
  <c r="DC39" i="3"/>
  <c r="CZ39" i="3"/>
  <c r="CY39" i="3"/>
  <c r="CX39" i="3"/>
  <c r="F39" i="3"/>
  <c r="HI38" i="3"/>
  <c r="HJ38" i="3" s="1"/>
  <c r="FI38" i="3"/>
  <c r="ER38" i="3"/>
  <c r="EJ38" i="3"/>
  <c r="EE38" i="3"/>
  <c r="EF38" i="3" s="1"/>
  <c r="EC38" i="3"/>
  <c r="ED38" i="3" s="1"/>
  <c r="DN38" i="3"/>
  <c r="DO38" i="3" s="1"/>
  <c r="DM38" i="3"/>
  <c r="DK38" i="3"/>
  <c r="DL38" i="3" s="1"/>
  <c r="DF38" i="3"/>
  <c r="DH38" i="3" s="1"/>
  <c r="DJ38" i="3" s="1"/>
  <c r="DE38" i="3"/>
  <c r="DG38" i="3" s="1"/>
  <c r="DI38" i="3" s="1"/>
  <c r="DD38" i="3"/>
  <c r="DC38" i="3"/>
  <c r="CZ38" i="3"/>
  <c r="CY38" i="3"/>
  <c r="CX38" i="3"/>
  <c r="F38" i="3"/>
  <c r="HI37" i="3"/>
  <c r="HJ37" i="3" s="1"/>
  <c r="FI37" i="3"/>
  <c r="ER37" i="3"/>
  <c r="EJ37" i="3"/>
  <c r="EE37" i="3"/>
  <c r="EF37" i="3" s="1"/>
  <c r="EC37" i="3"/>
  <c r="ED37" i="3" s="1"/>
  <c r="DN37" i="3"/>
  <c r="DO37" i="3" s="1"/>
  <c r="DM37" i="3"/>
  <c r="DK37" i="3"/>
  <c r="DL37" i="3" s="1"/>
  <c r="DF37" i="3"/>
  <c r="DH37" i="3" s="1"/>
  <c r="DJ37" i="3" s="1"/>
  <c r="DE37" i="3"/>
  <c r="DG37" i="3" s="1"/>
  <c r="DI37" i="3" s="1"/>
  <c r="DD37" i="3"/>
  <c r="DC37" i="3"/>
  <c r="CZ37" i="3"/>
  <c r="CY37" i="3"/>
  <c r="CX37" i="3"/>
  <c r="BQ37" i="3"/>
  <c r="BO37" i="3"/>
  <c r="BM37" i="3"/>
  <c r="BK37" i="3"/>
  <c r="F37" i="3"/>
  <c r="HI36" i="3"/>
  <c r="HJ36" i="3" s="1"/>
  <c r="FI36" i="3"/>
  <c r="ER36" i="3"/>
  <c r="EJ36" i="3"/>
  <c r="EE36" i="3"/>
  <c r="EF36" i="3" s="1"/>
  <c r="EC36" i="3"/>
  <c r="ED36" i="3" s="1"/>
  <c r="DN36" i="3"/>
  <c r="DO36" i="3" s="1"/>
  <c r="DM36" i="3"/>
  <c r="DK36" i="3"/>
  <c r="DL36" i="3" s="1"/>
  <c r="DF36" i="3"/>
  <c r="DH36" i="3" s="1"/>
  <c r="DJ36" i="3" s="1"/>
  <c r="DE36" i="3"/>
  <c r="DG36" i="3" s="1"/>
  <c r="DI36" i="3" s="1"/>
  <c r="DD36" i="3"/>
  <c r="DC36" i="3"/>
  <c r="CZ36" i="3"/>
  <c r="CY36" i="3"/>
  <c r="CX36" i="3"/>
  <c r="F36" i="3"/>
  <c r="HI35" i="3"/>
  <c r="HJ35" i="3" s="1"/>
  <c r="FI35" i="3"/>
  <c r="ER35" i="3"/>
  <c r="EJ35" i="3"/>
  <c r="EE35" i="3"/>
  <c r="EF35" i="3" s="1"/>
  <c r="EC35" i="3"/>
  <c r="ED35" i="3" s="1"/>
  <c r="DN35" i="3"/>
  <c r="DO35" i="3" s="1"/>
  <c r="DM35" i="3"/>
  <c r="DK35" i="3"/>
  <c r="DL35" i="3" s="1"/>
  <c r="DF35" i="3"/>
  <c r="DH35" i="3" s="1"/>
  <c r="DJ35" i="3" s="1"/>
  <c r="DE35" i="3"/>
  <c r="DG35" i="3" s="1"/>
  <c r="DI35" i="3" s="1"/>
  <c r="DD35" i="3"/>
  <c r="DC35" i="3"/>
  <c r="CZ35" i="3"/>
  <c r="CY35" i="3"/>
  <c r="CX35" i="3"/>
  <c r="BQ35" i="3"/>
  <c r="BO35" i="3"/>
  <c r="BM35" i="3"/>
  <c r="BK35" i="3"/>
  <c r="F35" i="3"/>
  <c r="HI34" i="3"/>
  <c r="HJ34" i="3" s="1"/>
  <c r="FI34" i="3"/>
  <c r="ER34" i="3"/>
  <c r="EJ34" i="3"/>
  <c r="EE34" i="3"/>
  <c r="EF34" i="3" s="1"/>
  <c r="EC34" i="3"/>
  <c r="ED34" i="3" s="1"/>
  <c r="DN34" i="3"/>
  <c r="DO34" i="3" s="1"/>
  <c r="DM34" i="3"/>
  <c r="DK34" i="3"/>
  <c r="DL34" i="3" s="1"/>
  <c r="DF34" i="3"/>
  <c r="DH34" i="3" s="1"/>
  <c r="DJ34" i="3" s="1"/>
  <c r="DE34" i="3"/>
  <c r="DG34" i="3" s="1"/>
  <c r="DI34" i="3" s="1"/>
  <c r="DD34" i="3"/>
  <c r="DC34" i="3"/>
  <c r="CZ34" i="3"/>
  <c r="CY34" i="3"/>
  <c r="CX34" i="3"/>
  <c r="BQ34" i="3"/>
  <c r="BO34" i="3"/>
  <c r="BM34" i="3"/>
  <c r="BK34" i="3"/>
  <c r="F34" i="3"/>
  <c r="HI33" i="3"/>
  <c r="HJ33" i="3" s="1"/>
  <c r="FI33" i="3"/>
  <c r="ER33" i="3"/>
  <c r="EJ33" i="3"/>
  <c r="EE33" i="3"/>
  <c r="EF33" i="3" s="1"/>
  <c r="EC33" i="3"/>
  <c r="ED33" i="3" s="1"/>
  <c r="DN33" i="3"/>
  <c r="DO33" i="3" s="1"/>
  <c r="DM33" i="3"/>
  <c r="DK33" i="3"/>
  <c r="DL33" i="3" s="1"/>
  <c r="DF33" i="3"/>
  <c r="DH33" i="3" s="1"/>
  <c r="DJ33" i="3" s="1"/>
  <c r="DE33" i="3"/>
  <c r="DG33" i="3" s="1"/>
  <c r="DI33" i="3" s="1"/>
  <c r="DD33" i="3"/>
  <c r="DC33" i="3"/>
  <c r="CZ33" i="3"/>
  <c r="CY33" i="3"/>
  <c r="CX33" i="3"/>
  <c r="F33" i="3"/>
  <c r="HI32" i="3"/>
  <c r="HJ32" i="3" s="1"/>
  <c r="FI32" i="3"/>
  <c r="ER32" i="3"/>
  <c r="EJ32" i="3"/>
  <c r="EE32" i="3"/>
  <c r="EF32" i="3" s="1"/>
  <c r="EC32" i="3"/>
  <c r="ED32" i="3" s="1"/>
  <c r="DN32" i="3"/>
  <c r="DO32" i="3" s="1"/>
  <c r="DM32" i="3"/>
  <c r="DK32" i="3"/>
  <c r="DL32" i="3" s="1"/>
  <c r="DF32" i="3"/>
  <c r="DH32" i="3" s="1"/>
  <c r="DJ32" i="3" s="1"/>
  <c r="DE32" i="3"/>
  <c r="DG32" i="3" s="1"/>
  <c r="DI32" i="3" s="1"/>
  <c r="DD32" i="3"/>
  <c r="DC32" i="3"/>
  <c r="CZ32" i="3"/>
  <c r="CY32" i="3"/>
  <c r="CX32" i="3"/>
  <c r="F32" i="3"/>
  <c r="HI31" i="3"/>
  <c r="HJ31" i="3" s="1"/>
  <c r="FI31" i="3"/>
  <c r="ER31" i="3"/>
  <c r="EJ31" i="3"/>
  <c r="EE31" i="3"/>
  <c r="EF31" i="3" s="1"/>
  <c r="EC31" i="3"/>
  <c r="ED31" i="3" s="1"/>
  <c r="DN31" i="3"/>
  <c r="DO31" i="3" s="1"/>
  <c r="DM31" i="3"/>
  <c r="DK31" i="3"/>
  <c r="DL31" i="3" s="1"/>
  <c r="DF31" i="3"/>
  <c r="DH31" i="3" s="1"/>
  <c r="DJ31" i="3" s="1"/>
  <c r="DE31" i="3"/>
  <c r="DG31" i="3" s="1"/>
  <c r="DI31" i="3" s="1"/>
  <c r="DD31" i="3"/>
  <c r="DC31" i="3"/>
  <c r="CZ31" i="3"/>
  <c r="CY31" i="3"/>
  <c r="CX31" i="3"/>
  <c r="F31" i="3"/>
  <c r="HI30" i="3"/>
  <c r="HJ30" i="3" s="1"/>
  <c r="FI30" i="3"/>
  <c r="ER30" i="3"/>
  <c r="EJ30" i="3"/>
  <c r="EE30" i="3"/>
  <c r="EF30" i="3" s="1"/>
  <c r="EC30" i="3"/>
  <c r="ED30" i="3" s="1"/>
  <c r="DN30" i="3"/>
  <c r="DO30" i="3" s="1"/>
  <c r="DM30" i="3"/>
  <c r="DK30" i="3"/>
  <c r="DL30" i="3" s="1"/>
  <c r="DF30" i="3"/>
  <c r="DH30" i="3" s="1"/>
  <c r="DJ30" i="3" s="1"/>
  <c r="DE30" i="3"/>
  <c r="DG30" i="3" s="1"/>
  <c r="DI30" i="3" s="1"/>
  <c r="DD30" i="3"/>
  <c r="DC30" i="3"/>
  <c r="CZ30" i="3"/>
  <c r="CY30" i="3"/>
  <c r="CX30" i="3"/>
  <c r="BQ30" i="3"/>
  <c r="BO30" i="3"/>
  <c r="BK30" i="3"/>
  <c r="F30" i="3"/>
  <c r="HI29" i="3"/>
  <c r="HJ29" i="3" s="1"/>
  <c r="FI29" i="3"/>
  <c r="ER29" i="3"/>
  <c r="EJ29" i="3"/>
  <c r="EE29" i="3"/>
  <c r="EF29" i="3" s="1"/>
  <c r="EC29" i="3"/>
  <c r="ED29" i="3" s="1"/>
  <c r="DN29" i="3"/>
  <c r="DO29" i="3" s="1"/>
  <c r="DM29" i="3"/>
  <c r="DK29" i="3"/>
  <c r="DL29" i="3" s="1"/>
  <c r="DF29" i="3"/>
  <c r="DH29" i="3" s="1"/>
  <c r="DJ29" i="3" s="1"/>
  <c r="DE29" i="3"/>
  <c r="DG29" i="3" s="1"/>
  <c r="DI29" i="3" s="1"/>
  <c r="DD29" i="3"/>
  <c r="DC29" i="3"/>
  <c r="CZ29" i="3"/>
  <c r="CY29" i="3"/>
  <c r="CX29" i="3"/>
  <c r="BQ29" i="3"/>
  <c r="BO29" i="3"/>
  <c r="BK29" i="3"/>
  <c r="F29" i="3"/>
  <c r="HI28" i="3"/>
  <c r="HJ28" i="3" s="1"/>
  <c r="FI28" i="3"/>
  <c r="ER28" i="3"/>
  <c r="EJ28" i="3"/>
  <c r="EE28" i="3"/>
  <c r="EF28" i="3" s="1"/>
  <c r="EC28" i="3"/>
  <c r="ED28" i="3" s="1"/>
  <c r="DN28" i="3"/>
  <c r="DO28" i="3" s="1"/>
  <c r="DM28" i="3"/>
  <c r="DK28" i="3"/>
  <c r="DL28" i="3" s="1"/>
  <c r="DF28" i="3"/>
  <c r="DH28" i="3" s="1"/>
  <c r="DJ28" i="3" s="1"/>
  <c r="DE28" i="3"/>
  <c r="DG28" i="3" s="1"/>
  <c r="DI28" i="3" s="1"/>
  <c r="DD28" i="3"/>
  <c r="DC28" i="3"/>
  <c r="CZ28" i="3"/>
  <c r="CY28" i="3"/>
  <c r="CX28" i="3"/>
  <c r="BQ28" i="3"/>
  <c r="BO28" i="3"/>
  <c r="BM28" i="3"/>
  <c r="BK28" i="3"/>
  <c r="F28" i="3"/>
  <c r="HI27" i="3"/>
  <c r="HJ27" i="3" s="1"/>
  <c r="FI27" i="3"/>
  <c r="ER27" i="3"/>
  <c r="EJ27" i="3"/>
  <c r="EE27" i="3"/>
  <c r="EF27" i="3" s="1"/>
  <c r="EC27" i="3"/>
  <c r="ED27" i="3" s="1"/>
  <c r="DN27" i="3"/>
  <c r="DO27" i="3" s="1"/>
  <c r="DM27" i="3"/>
  <c r="DK27" i="3"/>
  <c r="DL27" i="3" s="1"/>
  <c r="DF27" i="3"/>
  <c r="DH27" i="3" s="1"/>
  <c r="DJ27" i="3" s="1"/>
  <c r="DE27" i="3"/>
  <c r="DG27" i="3" s="1"/>
  <c r="DI27" i="3" s="1"/>
  <c r="DD27" i="3"/>
  <c r="DC27" i="3"/>
  <c r="CZ27" i="3"/>
  <c r="CY27" i="3"/>
  <c r="CX27" i="3"/>
  <c r="BQ27" i="3"/>
  <c r="BO27" i="3"/>
  <c r="BM27" i="3"/>
  <c r="BK27" i="3"/>
  <c r="F27" i="3"/>
  <c r="HI26" i="3"/>
  <c r="HJ26" i="3" s="1"/>
  <c r="FI26" i="3"/>
  <c r="ER26" i="3"/>
  <c r="EJ26" i="3"/>
  <c r="EE26" i="3"/>
  <c r="EF26" i="3" s="1"/>
  <c r="EC26" i="3"/>
  <c r="ED26" i="3" s="1"/>
  <c r="DN26" i="3"/>
  <c r="DO26" i="3" s="1"/>
  <c r="DM26" i="3"/>
  <c r="DK26" i="3"/>
  <c r="DL26" i="3" s="1"/>
  <c r="DF26" i="3"/>
  <c r="DH26" i="3" s="1"/>
  <c r="DJ26" i="3" s="1"/>
  <c r="DE26" i="3"/>
  <c r="DG26" i="3" s="1"/>
  <c r="DI26" i="3" s="1"/>
  <c r="DD26" i="3"/>
  <c r="DC26" i="3"/>
  <c r="CZ26" i="3"/>
  <c r="CY26" i="3"/>
  <c r="CX26" i="3"/>
  <c r="BQ26" i="3"/>
  <c r="BO26" i="3"/>
  <c r="BM26" i="3"/>
  <c r="BK26" i="3"/>
  <c r="F26" i="3"/>
  <c r="HI25" i="3"/>
  <c r="HJ25" i="3" s="1"/>
  <c r="FI25" i="3"/>
  <c r="ER25" i="3"/>
  <c r="EJ25" i="3"/>
  <c r="EE25" i="3"/>
  <c r="EF25" i="3" s="1"/>
  <c r="EC25" i="3"/>
  <c r="ED25" i="3" s="1"/>
  <c r="DN25" i="3"/>
  <c r="DO25" i="3" s="1"/>
  <c r="DM25" i="3"/>
  <c r="DK25" i="3"/>
  <c r="DL25" i="3" s="1"/>
  <c r="DF25" i="3"/>
  <c r="DH25" i="3" s="1"/>
  <c r="DJ25" i="3" s="1"/>
  <c r="DE25" i="3"/>
  <c r="DG25" i="3" s="1"/>
  <c r="DI25" i="3" s="1"/>
  <c r="DD25" i="3"/>
  <c r="DC25" i="3"/>
  <c r="CZ25" i="3"/>
  <c r="CY25" i="3"/>
  <c r="CX25" i="3"/>
  <c r="BQ25" i="3"/>
  <c r="BO25" i="3"/>
  <c r="BM25" i="3"/>
  <c r="BK25" i="3"/>
  <c r="F25" i="3"/>
  <c r="HI24" i="3"/>
  <c r="HJ24" i="3" s="1"/>
  <c r="FI24" i="3"/>
  <c r="ER24" i="3"/>
  <c r="EJ24" i="3"/>
  <c r="EE24" i="3"/>
  <c r="EF24" i="3" s="1"/>
  <c r="EC24" i="3"/>
  <c r="ED24" i="3" s="1"/>
  <c r="DN24" i="3"/>
  <c r="DO24" i="3" s="1"/>
  <c r="DM24" i="3"/>
  <c r="DK24" i="3"/>
  <c r="DL24" i="3" s="1"/>
  <c r="DF24" i="3"/>
  <c r="DH24" i="3" s="1"/>
  <c r="DJ24" i="3" s="1"/>
  <c r="DE24" i="3"/>
  <c r="DG24" i="3" s="1"/>
  <c r="DI24" i="3" s="1"/>
  <c r="DD24" i="3"/>
  <c r="DC24" i="3"/>
  <c r="CZ24" i="3"/>
  <c r="CY24" i="3"/>
  <c r="CX24" i="3"/>
  <c r="BQ24" i="3"/>
  <c r="BO24" i="3"/>
  <c r="BK24" i="3"/>
  <c r="F24" i="3"/>
  <c r="HI23" i="3"/>
  <c r="HJ23" i="3" s="1"/>
  <c r="FI23" i="3"/>
  <c r="ER23" i="3"/>
  <c r="EJ23" i="3"/>
  <c r="EE23" i="3"/>
  <c r="EF23" i="3" s="1"/>
  <c r="EC23" i="3"/>
  <c r="ED23" i="3" s="1"/>
  <c r="DN23" i="3"/>
  <c r="DO23" i="3" s="1"/>
  <c r="DM23" i="3"/>
  <c r="DK23" i="3"/>
  <c r="DL23" i="3" s="1"/>
  <c r="DF23" i="3"/>
  <c r="DH23" i="3" s="1"/>
  <c r="DJ23" i="3" s="1"/>
  <c r="DE23" i="3"/>
  <c r="DG23" i="3" s="1"/>
  <c r="DI23" i="3" s="1"/>
  <c r="DD23" i="3"/>
  <c r="DC23" i="3"/>
  <c r="CZ23" i="3"/>
  <c r="CY23" i="3"/>
  <c r="CX23" i="3"/>
  <c r="F23" i="3"/>
  <c r="HI22" i="3"/>
  <c r="HJ22" i="3" s="1"/>
  <c r="FI22" i="3"/>
  <c r="ER22" i="3"/>
  <c r="EJ22" i="3"/>
  <c r="EE22" i="3"/>
  <c r="EF22" i="3" s="1"/>
  <c r="EC22" i="3"/>
  <c r="ED22" i="3" s="1"/>
  <c r="DN22" i="3"/>
  <c r="DO22" i="3" s="1"/>
  <c r="DM22" i="3"/>
  <c r="DK22" i="3"/>
  <c r="DL22" i="3" s="1"/>
  <c r="DF22" i="3"/>
  <c r="DH22" i="3" s="1"/>
  <c r="DJ22" i="3" s="1"/>
  <c r="DE22" i="3"/>
  <c r="DG22" i="3" s="1"/>
  <c r="DI22" i="3" s="1"/>
  <c r="DD22" i="3"/>
  <c r="DC22" i="3"/>
  <c r="CZ22" i="3"/>
  <c r="CY22" i="3"/>
  <c r="CX22" i="3"/>
  <c r="F22" i="3"/>
  <c r="HI21" i="3"/>
  <c r="HJ21" i="3" s="1"/>
  <c r="FI21" i="3"/>
  <c r="ER21" i="3"/>
  <c r="EJ21" i="3"/>
  <c r="EE21" i="3"/>
  <c r="EF21" i="3" s="1"/>
  <c r="EC21" i="3"/>
  <c r="ED21" i="3" s="1"/>
  <c r="DN21" i="3"/>
  <c r="DO21" i="3" s="1"/>
  <c r="DM21" i="3"/>
  <c r="DK21" i="3"/>
  <c r="DL21" i="3" s="1"/>
  <c r="DF21" i="3"/>
  <c r="DH21" i="3" s="1"/>
  <c r="DJ21" i="3" s="1"/>
  <c r="DE21" i="3"/>
  <c r="DG21" i="3" s="1"/>
  <c r="DI21" i="3" s="1"/>
  <c r="DD21" i="3"/>
  <c r="DC21" i="3"/>
  <c r="CZ21" i="3"/>
  <c r="CY21" i="3"/>
  <c r="CX21" i="3"/>
  <c r="BQ21" i="3"/>
  <c r="BO21" i="3"/>
  <c r="BM21" i="3"/>
  <c r="BK21" i="3"/>
  <c r="F21" i="3"/>
  <c r="HI20" i="3"/>
  <c r="HJ20" i="3" s="1"/>
  <c r="FI20" i="3"/>
  <c r="ER20" i="3"/>
  <c r="EJ20" i="3"/>
  <c r="EE20" i="3"/>
  <c r="EF20" i="3" s="1"/>
  <c r="EC20" i="3"/>
  <c r="ED20" i="3" s="1"/>
  <c r="DN20" i="3"/>
  <c r="DO20" i="3" s="1"/>
  <c r="DM20" i="3"/>
  <c r="DK20" i="3"/>
  <c r="DL20" i="3" s="1"/>
  <c r="DF20" i="3"/>
  <c r="DH20" i="3" s="1"/>
  <c r="DJ20" i="3" s="1"/>
  <c r="DE20" i="3"/>
  <c r="DG20" i="3" s="1"/>
  <c r="DI20" i="3" s="1"/>
  <c r="DD20" i="3"/>
  <c r="DC20" i="3"/>
  <c r="CZ20" i="3"/>
  <c r="CY20" i="3"/>
  <c r="CX20" i="3"/>
  <c r="BQ20" i="3"/>
  <c r="BO20" i="3"/>
  <c r="BM20" i="3"/>
  <c r="BK20" i="3"/>
  <c r="F20" i="3"/>
  <c r="HI19" i="3"/>
  <c r="HJ19" i="3" s="1"/>
  <c r="FI19" i="3"/>
  <c r="ER19" i="3"/>
  <c r="EJ19" i="3"/>
  <c r="EE19" i="3"/>
  <c r="EF19" i="3" s="1"/>
  <c r="EC19" i="3"/>
  <c r="ED19" i="3" s="1"/>
  <c r="DN19" i="3"/>
  <c r="DO19" i="3" s="1"/>
  <c r="DM19" i="3"/>
  <c r="DK19" i="3"/>
  <c r="DL19" i="3" s="1"/>
  <c r="DF19" i="3"/>
  <c r="DH19" i="3" s="1"/>
  <c r="DJ19" i="3" s="1"/>
  <c r="DE19" i="3"/>
  <c r="DG19" i="3" s="1"/>
  <c r="DI19" i="3" s="1"/>
  <c r="DD19" i="3"/>
  <c r="DC19" i="3"/>
  <c r="CZ19" i="3"/>
  <c r="CY19" i="3"/>
  <c r="CX19" i="3"/>
  <c r="BQ19" i="3"/>
  <c r="BO19" i="3"/>
  <c r="BM19" i="3"/>
  <c r="BK19" i="3"/>
  <c r="F19" i="3"/>
  <c r="HI18" i="3"/>
  <c r="HJ18" i="3" s="1"/>
  <c r="FI18" i="3"/>
  <c r="ER18" i="3"/>
  <c r="EJ18" i="3"/>
  <c r="EE18" i="3"/>
  <c r="EF18" i="3" s="1"/>
  <c r="EC18" i="3"/>
  <c r="ED18" i="3" s="1"/>
  <c r="DN18" i="3"/>
  <c r="DO18" i="3" s="1"/>
  <c r="DM18" i="3"/>
  <c r="DK18" i="3"/>
  <c r="DL18" i="3" s="1"/>
  <c r="DF18" i="3"/>
  <c r="DH18" i="3" s="1"/>
  <c r="DJ18" i="3" s="1"/>
  <c r="DE18" i="3"/>
  <c r="DG18" i="3" s="1"/>
  <c r="DI18" i="3" s="1"/>
  <c r="DD18" i="3"/>
  <c r="DC18" i="3"/>
  <c r="CZ18" i="3"/>
  <c r="CY18" i="3"/>
  <c r="CX18" i="3"/>
  <c r="F18" i="3"/>
  <c r="HI17" i="3"/>
  <c r="HJ17" i="3" s="1"/>
  <c r="FI17" i="3"/>
  <c r="ER17" i="3"/>
  <c r="EJ17" i="3"/>
  <c r="EE17" i="3"/>
  <c r="EF17" i="3" s="1"/>
  <c r="EC17" i="3"/>
  <c r="ED17" i="3" s="1"/>
  <c r="DN17" i="3"/>
  <c r="DO17" i="3" s="1"/>
  <c r="DM17" i="3"/>
  <c r="DK17" i="3"/>
  <c r="DL17" i="3" s="1"/>
  <c r="DF17" i="3"/>
  <c r="DH17" i="3" s="1"/>
  <c r="DJ17" i="3" s="1"/>
  <c r="DE17" i="3"/>
  <c r="DG17" i="3" s="1"/>
  <c r="DI17" i="3" s="1"/>
  <c r="DD17" i="3"/>
  <c r="DC17" i="3"/>
  <c r="CZ17" i="3"/>
  <c r="CY17" i="3"/>
  <c r="CX17" i="3"/>
  <c r="BQ17" i="3"/>
  <c r="BO17" i="3"/>
  <c r="BM17" i="3"/>
  <c r="BK17" i="3"/>
  <c r="F17" i="3"/>
  <c r="HI16" i="3"/>
  <c r="HJ16" i="3" s="1"/>
  <c r="FI16" i="3"/>
  <c r="ER16" i="3"/>
  <c r="EJ16" i="3"/>
  <c r="EE16" i="3"/>
  <c r="EF16" i="3" s="1"/>
  <c r="EC16" i="3"/>
  <c r="ED16" i="3" s="1"/>
  <c r="DN16" i="3"/>
  <c r="DO16" i="3" s="1"/>
  <c r="DM16" i="3"/>
  <c r="DK16" i="3"/>
  <c r="DL16" i="3" s="1"/>
  <c r="DF16" i="3"/>
  <c r="DH16" i="3" s="1"/>
  <c r="DJ16" i="3" s="1"/>
  <c r="DE16" i="3"/>
  <c r="DG16" i="3" s="1"/>
  <c r="DI16" i="3" s="1"/>
  <c r="DD16" i="3"/>
  <c r="DC16" i="3"/>
  <c r="CZ16" i="3"/>
  <c r="CY16" i="3"/>
  <c r="CX16" i="3"/>
  <c r="F16" i="3"/>
  <c r="HI15" i="3"/>
  <c r="HJ15" i="3" s="1"/>
  <c r="FI15" i="3"/>
  <c r="ER15" i="3"/>
  <c r="EJ15" i="3"/>
  <c r="EE15" i="3"/>
  <c r="EF15" i="3" s="1"/>
  <c r="EC15" i="3"/>
  <c r="ED15" i="3" s="1"/>
  <c r="DN15" i="3"/>
  <c r="DO15" i="3" s="1"/>
  <c r="DM15" i="3"/>
  <c r="DK15" i="3"/>
  <c r="DL15" i="3" s="1"/>
  <c r="DF15" i="3"/>
  <c r="DH15" i="3" s="1"/>
  <c r="DJ15" i="3" s="1"/>
  <c r="DE15" i="3"/>
  <c r="DG15" i="3" s="1"/>
  <c r="DI15" i="3" s="1"/>
  <c r="DD15" i="3"/>
  <c r="DC15" i="3"/>
  <c r="CZ15" i="3"/>
  <c r="CY15" i="3"/>
  <c r="CX15" i="3"/>
  <c r="BQ15" i="3"/>
  <c r="BO15" i="3"/>
  <c r="BM15" i="3"/>
  <c r="BK15" i="3"/>
  <c r="F15" i="3"/>
  <c r="HI14" i="3"/>
  <c r="HJ14" i="3" s="1"/>
  <c r="FI14" i="3"/>
  <c r="ER14" i="3"/>
  <c r="EJ14" i="3"/>
  <c r="EE14" i="3"/>
  <c r="EF14" i="3" s="1"/>
  <c r="EC14" i="3"/>
  <c r="ED14" i="3" s="1"/>
  <c r="DN14" i="3"/>
  <c r="DO14" i="3" s="1"/>
  <c r="DM14" i="3"/>
  <c r="DK14" i="3"/>
  <c r="DL14" i="3" s="1"/>
  <c r="DF14" i="3"/>
  <c r="DH14" i="3" s="1"/>
  <c r="DJ14" i="3" s="1"/>
  <c r="DE14" i="3"/>
  <c r="DG14" i="3" s="1"/>
  <c r="DI14" i="3" s="1"/>
  <c r="DD14" i="3"/>
  <c r="DC14" i="3"/>
  <c r="CZ14" i="3"/>
  <c r="CY14" i="3"/>
  <c r="CX14" i="3"/>
  <c r="BQ14" i="3"/>
  <c r="BO14" i="3"/>
  <c r="BM14" i="3"/>
  <c r="BK14" i="3"/>
  <c r="F14" i="3"/>
  <c r="HI13" i="3"/>
  <c r="HJ13" i="3" s="1"/>
  <c r="FI13" i="3"/>
  <c r="ER13" i="3"/>
  <c r="EJ13" i="3"/>
  <c r="EE13" i="3"/>
  <c r="EF13" i="3" s="1"/>
  <c r="EC13" i="3"/>
  <c r="ED13" i="3" s="1"/>
  <c r="DN13" i="3"/>
  <c r="DO13" i="3" s="1"/>
  <c r="DM13" i="3"/>
  <c r="DK13" i="3"/>
  <c r="DL13" i="3" s="1"/>
  <c r="DF13" i="3"/>
  <c r="DH13" i="3" s="1"/>
  <c r="DJ13" i="3" s="1"/>
  <c r="DE13" i="3"/>
  <c r="DG13" i="3" s="1"/>
  <c r="DI13" i="3" s="1"/>
  <c r="DD13" i="3"/>
  <c r="DC13" i="3"/>
  <c r="CZ13" i="3"/>
  <c r="CY13" i="3"/>
  <c r="CX13" i="3"/>
  <c r="BQ13" i="3"/>
  <c r="BO13" i="3"/>
  <c r="BM13" i="3"/>
  <c r="BK13" i="3"/>
  <c r="F13" i="3"/>
  <c r="HI12" i="3"/>
  <c r="HJ12" i="3" s="1"/>
  <c r="FI12" i="3"/>
  <c r="ER12" i="3"/>
  <c r="EJ12" i="3"/>
  <c r="EE12" i="3"/>
  <c r="EF12" i="3" s="1"/>
  <c r="EC12" i="3"/>
  <c r="ED12" i="3" s="1"/>
  <c r="DN12" i="3"/>
  <c r="DO12" i="3" s="1"/>
  <c r="DM12" i="3"/>
  <c r="DK12" i="3"/>
  <c r="DL12" i="3" s="1"/>
  <c r="DF12" i="3"/>
  <c r="DH12" i="3" s="1"/>
  <c r="DJ12" i="3" s="1"/>
  <c r="DE12" i="3"/>
  <c r="DG12" i="3" s="1"/>
  <c r="DI12" i="3" s="1"/>
  <c r="DD12" i="3"/>
  <c r="DC12" i="3"/>
  <c r="CZ12" i="3"/>
  <c r="CY12" i="3"/>
  <c r="CX12" i="3"/>
  <c r="F12" i="3"/>
  <c r="HI11" i="3"/>
  <c r="HJ11" i="3" s="1"/>
  <c r="FI11" i="3"/>
  <c r="ER11" i="3"/>
  <c r="EJ11" i="3"/>
  <c r="EE11" i="3"/>
  <c r="EF11" i="3" s="1"/>
  <c r="EC11" i="3"/>
  <c r="ED11" i="3" s="1"/>
  <c r="DN11" i="3"/>
  <c r="DO11" i="3" s="1"/>
  <c r="DM11" i="3"/>
  <c r="DK11" i="3"/>
  <c r="DL11" i="3" s="1"/>
  <c r="DF11" i="3"/>
  <c r="DH11" i="3" s="1"/>
  <c r="DJ11" i="3" s="1"/>
  <c r="DE11" i="3"/>
  <c r="DG11" i="3" s="1"/>
  <c r="DI11" i="3" s="1"/>
  <c r="DD11" i="3"/>
  <c r="DC11" i="3"/>
  <c r="CZ11" i="3"/>
  <c r="CY11" i="3"/>
  <c r="CX11" i="3"/>
  <c r="BQ11" i="3"/>
  <c r="BO11" i="3"/>
  <c r="BM11" i="3"/>
  <c r="BK11" i="3"/>
  <c r="F11" i="3"/>
  <c r="HI10" i="3"/>
  <c r="HJ10" i="3" s="1"/>
  <c r="FI10" i="3"/>
  <c r="ER10" i="3"/>
  <c r="EJ10" i="3"/>
  <c r="EE10" i="3"/>
  <c r="EF10" i="3" s="1"/>
  <c r="EC10" i="3"/>
  <c r="ED10" i="3" s="1"/>
  <c r="DN10" i="3"/>
  <c r="DO10" i="3" s="1"/>
  <c r="DM10" i="3"/>
  <c r="DK10" i="3"/>
  <c r="DL10" i="3" s="1"/>
  <c r="DF10" i="3"/>
  <c r="DH10" i="3" s="1"/>
  <c r="DJ10" i="3" s="1"/>
  <c r="DE10" i="3"/>
  <c r="DG10" i="3" s="1"/>
  <c r="DI10" i="3" s="1"/>
  <c r="DD10" i="3"/>
  <c r="DC10" i="3"/>
  <c r="CZ10" i="3"/>
  <c r="CY10" i="3"/>
  <c r="CX10" i="3"/>
  <c r="BQ10" i="3"/>
  <c r="BO10" i="3"/>
  <c r="BM10" i="3"/>
  <c r="BK10" i="3"/>
  <c r="F10" i="3"/>
  <c r="HI9" i="3"/>
  <c r="HJ9" i="3" s="1"/>
  <c r="FI9" i="3"/>
  <c r="ER9" i="3"/>
  <c r="EJ9" i="3"/>
  <c r="EE9" i="3"/>
  <c r="EF9" i="3" s="1"/>
  <c r="EC9" i="3"/>
  <c r="ED9" i="3" s="1"/>
  <c r="DN9" i="3"/>
  <c r="DO9" i="3" s="1"/>
  <c r="DM9" i="3"/>
  <c r="DK9" i="3"/>
  <c r="DL9" i="3" s="1"/>
  <c r="DF9" i="3"/>
  <c r="DH9" i="3" s="1"/>
  <c r="DJ9" i="3" s="1"/>
  <c r="DE9" i="3"/>
  <c r="DG9" i="3" s="1"/>
  <c r="DI9" i="3" s="1"/>
  <c r="DD9" i="3"/>
  <c r="DC9" i="3"/>
  <c r="CZ9" i="3"/>
  <c r="CY9" i="3"/>
  <c r="CX9" i="3"/>
  <c r="F9" i="3"/>
  <c r="HI8" i="3"/>
  <c r="HJ8" i="3" s="1"/>
  <c r="FI8" i="3"/>
  <c r="ER8" i="3"/>
  <c r="EJ8" i="3"/>
  <c r="EE8" i="3"/>
  <c r="EF8" i="3" s="1"/>
  <c r="EC8" i="3"/>
  <c r="ED8" i="3" s="1"/>
  <c r="DN8" i="3"/>
  <c r="DO8" i="3" s="1"/>
  <c r="DM8" i="3"/>
  <c r="DK8" i="3"/>
  <c r="DL8" i="3" s="1"/>
  <c r="DF8" i="3"/>
  <c r="DH8" i="3" s="1"/>
  <c r="DJ8" i="3" s="1"/>
  <c r="DE8" i="3"/>
  <c r="DG8" i="3" s="1"/>
  <c r="DI8" i="3" s="1"/>
  <c r="DD8" i="3"/>
  <c r="DC8" i="3"/>
  <c r="CZ8" i="3"/>
  <c r="CY8" i="3"/>
  <c r="CX8" i="3"/>
  <c r="F8" i="3"/>
  <c r="HI7" i="3"/>
  <c r="HJ7" i="3" s="1"/>
  <c r="FI7" i="3"/>
  <c r="ER7" i="3"/>
  <c r="EJ7" i="3"/>
  <c r="EE7" i="3"/>
  <c r="EF7" i="3" s="1"/>
  <c r="EC7" i="3"/>
  <c r="ED7" i="3" s="1"/>
  <c r="DN7" i="3"/>
  <c r="DO7" i="3" s="1"/>
  <c r="DM7" i="3"/>
  <c r="DK7" i="3"/>
  <c r="DL7" i="3" s="1"/>
  <c r="DF7" i="3"/>
  <c r="DH7" i="3" s="1"/>
  <c r="DJ7" i="3" s="1"/>
  <c r="DE7" i="3"/>
  <c r="DG7" i="3" s="1"/>
  <c r="DI7" i="3" s="1"/>
  <c r="DD7" i="3"/>
  <c r="DC7" i="3"/>
  <c r="CZ7" i="3"/>
  <c r="CY7" i="3"/>
  <c r="CX7" i="3"/>
  <c r="BQ7" i="3"/>
  <c r="BO7" i="3"/>
  <c r="BM7" i="3"/>
  <c r="BK7" i="3"/>
  <c r="F7" i="3"/>
  <c r="HI6" i="3"/>
  <c r="HJ6" i="3" s="1"/>
  <c r="FI6" i="3"/>
  <c r="ER6" i="3"/>
  <c r="EJ6" i="3"/>
  <c r="EE6" i="3"/>
  <c r="EF6" i="3" s="1"/>
  <c r="EC6" i="3"/>
  <c r="ED6" i="3" s="1"/>
  <c r="DN6" i="3"/>
  <c r="DO6" i="3" s="1"/>
  <c r="DM6" i="3"/>
  <c r="DK6" i="3"/>
  <c r="DL6" i="3" s="1"/>
  <c r="DF6" i="3"/>
  <c r="DH6" i="3" s="1"/>
  <c r="DJ6" i="3" s="1"/>
  <c r="DE6" i="3"/>
  <c r="DG6" i="3" s="1"/>
  <c r="DI6" i="3" s="1"/>
  <c r="DD6" i="3"/>
  <c r="DC6" i="3"/>
  <c r="CZ6" i="3"/>
  <c r="CY6" i="3"/>
  <c r="CX6" i="3"/>
  <c r="BQ6" i="3"/>
  <c r="BO6" i="3"/>
  <c r="BM6" i="3"/>
  <c r="BK6" i="3"/>
  <c r="F6" i="3"/>
  <c r="HI5" i="3"/>
  <c r="HJ5" i="3" s="1"/>
  <c r="FI5" i="3"/>
  <c r="ER5" i="3"/>
  <c r="EJ5" i="3"/>
  <c r="EE5" i="3"/>
  <c r="EF5" i="3" s="1"/>
  <c r="EC5" i="3"/>
  <c r="ED5" i="3" s="1"/>
  <c r="DN5" i="3"/>
  <c r="DO5" i="3" s="1"/>
  <c r="DM5" i="3"/>
  <c r="DK5" i="3"/>
  <c r="DL5" i="3" s="1"/>
  <c r="DF5" i="3"/>
  <c r="DH5" i="3" s="1"/>
  <c r="DJ5" i="3" s="1"/>
  <c r="DE5" i="3"/>
  <c r="DG5" i="3" s="1"/>
  <c r="DI5" i="3" s="1"/>
  <c r="DD5" i="3"/>
  <c r="DC5" i="3"/>
  <c r="CZ5" i="3"/>
  <c r="CY5" i="3"/>
  <c r="CX5" i="3"/>
  <c r="BQ5" i="3"/>
  <c r="BO5" i="3"/>
  <c r="BM5" i="3"/>
  <c r="BK5" i="3"/>
  <c r="F5" i="3"/>
  <c r="HI4" i="3"/>
  <c r="HJ4" i="3" s="1"/>
  <c r="FI4" i="3"/>
  <c r="ER4" i="3"/>
  <c r="EJ4" i="3"/>
  <c r="EE4" i="3"/>
  <c r="EF4" i="3" s="1"/>
  <c r="EH4" i="3" s="1"/>
  <c r="EI4" i="3" s="1"/>
  <c r="DN4" i="3"/>
  <c r="DO4" i="3" s="1"/>
  <c r="DM4" i="3"/>
  <c r="DK4" i="3"/>
  <c r="DL4" i="3" s="1"/>
  <c r="DF4" i="3"/>
  <c r="DH4" i="3" s="1"/>
  <c r="DJ4" i="3" s="1"/>
  <c r="DE4" i="3"/>
  <c r="DG4" i="3" s="1"/>
  <c r="DI4" i="3" s="1"/>
  <c r="DD4" i="3"/>
  <c r="DC4" i="3"/>
  <c r="CZ4" i="3"/>
  <c r="CY4" i="3"/>
  <c r="CX4" i="3"/>
  <c r="F4" i="3"/>
  <c r="HI3" i="3"/>
  <c r="HJ3" i="3" s="1"/>
  <c r="FI3" i="3"/>
  <c r="ER3" i="3"/>
  <c r="EJ3" i="3"/>
  <c r="EE3" i="3"/>
  <c r="EF3" i="3" s="1"/>
  <c r="EC3" i="3"/>
  <c r="ED3" i="3" s="1"/>
  <c r="DN3" i="3"/>
  <c r="DO3" i="3" s="1"/>
  <c r="DM3" i="3"/>
  <c r="DK3" i="3"/>
  <c r="DL3" i="3" s="1"/>
  <c r="DF3" i="3"/>
  <c r="DH3" i="3" s="1"/>
  <c r="DJ3" i="3" s="1"/>
  <c r="DE3" i="3"/>
  <c r="DG3" i="3" s="1"/>
  <c r="DI3" i="3" s="1"/>
  <c r="DD3" i="3"/>
  <c r="DC3" i="3"/>
  <c r="CZ3" i="3"/>
  <c r="CY3" i="3"/>
  <c r="CX3" i="3"/>
  <c r="F3" i="3"/>
  <c r="HI2" i="3"/>
  <c r="HJ2" i="3" s="1"/>
  <c r="FI2" i="3"/>
  <c r="ER2" i="3"/>
  <c r="EJ2" i="3"/>
  <c r="EE2" i="3"/>
  <c r="EF2" i="3" s="1"/>
  <c r="EH2" i="3" s="1"/>
  <c r="EI2" i="3" s="1"/>
  <c r="DN2" i="3"/>
  <c r="DO2" i="3" s="1"/>
  <c r="DM2" i="3"/>
  <c r="DK2" i="3"/>
  <c r="DL2" i="3" s="1"/>
  <c r="DF2" i="3"/>
  <c r="DH2" i="3" s="1"/>
  <c r="DJ2" i="3" s="1"/>
  <c r="DE2" i="3"/>
  <c r="DG2" i="3" s="1"/>
  <c r="DI2" i="3" s="1"/>
  <c r="DD2" i="3"/>
  <c r="DC2" i="3"/>
  <c r="CZ2" i="3"/>
  <c r="CY2" i="3"/>
  <c r="CX2" i="3"/>
  <c r="BQ2" i="3"/>
  <c r="BO2" i="3"/>
  <c r="BM2" i="3"/>
  <c r="BK2" i="3"/>
  <c r="F2" i="3"/>
  <c r="EG61" i="3" l="1"/>
  <c r="EG65" i="3"/>
  <c r="EH32" i="3"/>
  <c r="EI32" i="3" s="1"/>
  <c r="EH36" i="3"/>
  <c r="EI36" i="3" s="1"/>
  <c r="EH40" i="3"/>
  <c r="EI40" i="3" s="1"/>
  <c r="EH44" i="3"/>
  <c r="EI44" i="3" s="1"/>
  <c r="EH48" i="3"/>
  <c r="EI48" i="3" s="1"/>
  <c r="EH64" i="3"/>
  <c r="EI64" i="3" s="1"/>
  <c r="EH68" i="3"/>
  <c r="EI68" i="3" s="1"/>
  <c r="EG71" i="3"/>
  <c r="EG10" i="3"/>
  <c r="EG18" i="3"/>
  <c r="EG22" i="3"/>
  <c r="EG27" i="3"/>
  <c r="EG33" i="3"/>
  <c r="EG37" i="3"/>
  <c r="EG41" i="3"/>
  <c r="EG43" i="3"/>
  <c r="EG67" i="3"/>
  <c r="EH3" i="3"/>
  <c r="EI3" i="3" s="1"/>
  <c r="EH8" i="3"/>
  <c r="EI8" i="3" s="1"/>
  <c r="EG14" i="3"/>
  <c r="EG39" i="3"/>
  <c r="EH5" i="3"/>
  <c r="EI5" i="3" s="1"/>
  <c r="EG6" i="3"/>
  <c r="EH9" i="3"/>
  <c r="EI9" i="3" s="1"/>
  <c r="EH13" i="3"/>
  <c r="EI13" i="3" s="1"/>
  <c r="EH17" i="3"/>
  <c r="EI17" i="3" s="1"/>
  <c r="EH21" i="3"/>
  <c r="EI21" i="3" s="1"/>
  <c r="EH26" i="3"/>
  <c r="EI26" i="3" s="1"/>
  <c r="EG24" i="3"/>
  <c r="EH53" i="3"/>
  <c r="EI53" i="3" s="1"/>
  <c r="EH57" i="3"/>
  <c r="EI57" i="3" s="1"/>
  <c r="EG12" i="3"/>
  <c r="EG16" i="3"/>
  <c r="EG20" i="3"/>
  <c r="EG25" i="3"/>
  <c r="EG47" i="3"/>
  <c r="EG51" i="3"/>
  <c r="EG55" i="3"/>
  <c r="EH35" i="3"/>
  <c r="EI35" i="3" s="1"/>
  <c r="EG45" i="3"/>
  <c r="EG49" i="3"/>
  <c r="EG69" i="3"/>
  <c r="EH7" i="3"/>
  <c r="EI7" i="3" s="1"/>
  <c r="EH11" i="3"/>
  <c r="EI11" i="3" s="1"/>
  <c r="EH15" i="3"/>
  <c r="EI15" i="3" s="1"/>
  <c r="EH19" i="3"/>
  <c r="EI19" i="3" s="1"/>
  <c r="EH23" i="3"/>
  <c r="EI23" i="3" s="1"/>
  <c r="EH24" i="3"/>
  <c r="EI24" i="3" s="1"/>
  <c r="EH28" i="3"/>
  <c r="EI28" i="3" s="1"/>
  <c r="EH29" i="3"/>
  <c r="EI29" i="3" s="1"/>
  <c r="EH30" i="3"/>
  <c r="EI30" i="3" s="1"/>
  <c r="EG31" i="3"/>
  <c r="EH34" i="3"/>
  <c r="EI34" i="3" s="1"/>
  <c r="EH38" i="3"/>
  <c r="EI38" i="3" s="1"/>
  <c r="EH42" i="3"/>
  <c r="EI42" i="3" s="1"/>
  <c r="EH46" i="3"/>
  <c r="EI46" i="3" s="1"/>
  <c r="EH50" i="3"/>
  <c r="EI50" i="3" s="1"/>
  <c r="EH54" i="3"/>
  <c r="EI54" i="3" s="1"/>
  <c r="EH58" i="3"/>
  <c r="EI58" i="3" s="1"/>
  <c r="EG59" i="3"/>
  <c r="EH62" i="3"/>
  <c r="EI62" i="3" s="1"/>
  <c r="EG63" i="3"/>
  <c r="EH66" i="3"/>
  <c r="EI66" i="3" s="1"/>
  <c r="EH70" i="3"/>
  <c r="EI70" i="3" s="1"/>
  <c r="EG36" i="3"/>
  <c r="EG52" i="3"/>
  <c r="EG56" i="3"/>
  <c r="EG60" i="3"/>
  <c r="EG5" i="3"/>
  <c r="EH12" i="3"/>
  <c r="EI12" i="3" s="1"/>
  <c r="EH16" i="3"/>
  <c r="EI16" i="3" s="1"/>
  <c r="EH20" i="3"/>
  <c r="EI20" i="3" s="1"/>
  <c r="EH25" i="3"/>
  <c r="EI25" i="3" s="1"/>
  <c r="EH31" i="3"/>
  <c r="EI31" i="3" s="1"/>
  <c r="EG32" i="3"/>
  <c r="EG44" i="3"/>
  <c r="EG48" i="3"/>
  <c r="EH51" i="3"/>
  <c r="EI51" i="3" s="1"/>
  <c r="EH55" i="3"/>
  <c r="EI55" i="3" s="1"/>
  <c r="EH59" i="3"/>
  <c r="EI59" i="3" s="1"/>
  <c r="EH63" i="3"/>
  <c r="EI63" i="3" s="1"/>
  <c r="EG64" i="3"/>
  <c r="EG68" i="3"/>
  <c r="EH71" i="3"/>
  <c r="EI71" i="3" s="1"/>
  <c r="EG7" i="3"/>
  <c r="EH10" i="3"/>
  <c r="EI10" i="3" s="1"/>
  <c r="EH14" i="3"/>
  <c r="EI14" i="3" s="1"/>
  <c r="EG19" i="3"/>
  <c r="EH27" i="3"/>
  <c r="EI27" i="3" s="1"/>
  <c r="EG29" i="3"/>
  <c r="EH33" i="3"/>
  <c r="EI33" i="3" s="1"/>
  <c r="EH37" i="3"/>
  <c r="EI37" i="3" s="1"/>
  <c r="EG38" i="3"/>
  <c r="EH41" i="3"/>
  <c r="EI41" i="3" s="1"/>
  <c r="EH45" i="3"/>
  <c r="EI45" i="3" s="1"/>
  <c r="EG46" i="3"/>
  <c r="EH49" i="3"/>
  <c r="EI49" i="3" s="1"/>
  <c r="EG54" i="3"/>
  <c r="EG58" i="3"/>
  <c r="EH61" i="3"/>
  <c r="EI61" i="3" s="1"/>
  <c r="EH65" i="3"/>
  <c r="EI65" i="3" s="1"/>
  <c r="EH69" i="3"/>
  <c r="EI69" i="3" s="1"/>
  <c r="EG70" i="3"/>
  <c r="EG3" i="3"/>
  <c r="EG8" i="3"/>
  <c r="EG35" i="3"/>
  <c r="EG9" i="3"/>
  <c r="EG13" i="3"/>
  <c r="EG17" i="3"/>
  <c r="EG21" i="3"/>
  <c r="EG26" i="3"/>
  <c r="EH39" i="3"/>
  <c r="EI39" i="3" s="1"/>
  <c r="EG40" i="3"/>
  <c r="EH43" i="3"/>
  <c r="EI43" i="3" s="1"/>
  <c r="EH47" i="3"/>
  <c r="EI47" i="3" s="1"/>
  <c r="EH67" i="3"/>
  <c r="EI67" i="3" s="1"/>
  <c r="EH52" i="3"/>
  <c r="EI52" i="3" s="1"/>
  <c r="EG53" i="3"/>
  <c r="EH56" i="3"/>
  <c r="EI56" i="3" s="1"/>
  <c r="EG57" i="3"/>
  <c r="EH60" i="3"/>
  <c r="EI60" i="3" s="1"/>
  <c r="EG2" i="3"/>
  <c r="EH6" i="3"/>
  <c r="EI6" i="3" s="1"/>
  <c r="EG11" i="3"/>
  <c r="EG15" i="3"/>
  <c r="EH18" i="3"/>
  <c r="EI18" i="3" s="1"/>
  <c r="EH22" i="3"/>
  <c r="EI22" i="3" s="1"/>
  <c r="EG23" i="3"/>
  <c r="EG28" i="3"/>
  <c r="EG30" i="3"/>
  <c r="EG34" i="3"/>
  <c r="EG42" i="3"/>
  <c r="EG50" i="3"/>
  <c r="EG62" i="3"/>
  <c r="EG66" i="3"/>
  <c r="EG4" i="3"/>
  <c r="DA6" i="3"/>
  <c r="DB6" i="3" s="1"/>
  <c r="DP6" i="3" s="1"/>
  <c r="DA20" i="3"/>
  <c r="DB20" i="3" s="1"/>
  <c r="DP20" i="3" s="1"/>
  <c r="DA44" i="3"/>
  <c r="DB44" i="3" s="1"/>
  <c r="DP44" i="3" s="1"/>
  <c r="DA48" i="3"/>
  <c r="DB48" i="3" s="1"/>
  <c r="DP48" i="3" s="1"/>
  <c r="DA62" i="3"/>
  <c r="DB62" i="3" s="1"/>
  <c r="DP62" i="3" s="1"/>
  <c r="DA71" i="3"/>
  <c r="DB71" i="3" s="1"/>
  <c r="DQ71" i="3" s="1"/>
  <c r="DA23" i="3"/>
  <c r="DB23" i="3" s="1"/>
  <c r="DP23" i="3" s="1"/>
  <c r="DA56" i="3"/>
  <c r="DB56" i="3" s="1"/>
  <c r="DQ56" i="3" s="1"/>
  <c r="DA58" i="3"/>
  <c r="DB58" i="3" s="1"/>
  <c r="DP58" i="3" s="1"/>
  <c r="DA7" i="3"/>
  <c r="DB7" i="3" s="1"/>
  <c r="DP7" i="3" s="1"/>
  <c r="DA28" i="3"/>
  <c r="DB28" i="3" s="1"/>
  <c r="DP28" i="3" s="1"/>
  <c r="DA51" i="3"/>
  <c r="DB51" i="3" s="1"/>
  <c r="DP51" i="3" s="1"/>
  <c r="DA68" i="3"/>
  <c r="DB68" i="3" s="1"/>
  <c r="DQ68" i="3" s="1"/>
  <c r="DA17" i="3"/>
  <c r="DB17" i="3" s="1"/>
  <c r="DP17" i="3" s="1"/>
  <c r="DA25" i="3"/>
  <c r="DB25" i="3" s="1"/>
  <c r="DQ25" i="3" s="1"/>
  <c r="DA31" i="3"/>
  <c r="DB31" i="3" s="1"/>
  <c r="DP31" i="3" s="1"/>
  <c r="DA41" i="3"/>
  <c r="DB41" i="3" s="1"/>
  <c r="DP41" i="3" s="1"/>
  <c r="DA43" i="3"/>
  <c r="DB43" i="3" s="1"/>
  <c r="DP43" i="3" s="1"/>
  <c r="DA46" i="3"/>
  <c r="DB46" i="3" s="1"/>
  <c r="DP46" i="3" s="1"/>
  <c r="DA55" i="3"/>
  <c r="DB55" i="3" s="1"/>
  <c r="DP55" i="3" s="1"/>
  <c r="DA35" i="3"/>
  <c r="DB35" i="3" s="1"/>
  <c r="DQ35" i="3" s="1"/>
  <c r="DA37" i="3"/>
  <c r="DB37" i="3" s="1"/>
  <c r="DP37" i="3" s="1"/>
  <c r="DA18" i="3"/>
  <c r="DB18" i="3" s="1"/>
  <c r="DQ18" i="3" s="1"/>
  <c r="DA38" i="3"/>
  <c r="DB38" i="3" s="1"/>
  <c r="DP38" i="3" s="1"/>
  <c r="DA59" i="3"/>
  <c r="DB59" i="3" s="1"/>
  <c r="DP59" i="3" s="1"/>
  <c r="DA64" i="3"/>
  <c r="DB64" i="3" s="1"/>
  <c r="DP64" i="3" s="1"/>
  <c r="DA67" i="3"/>
  <c r="DB67" i="3" s="1"/>
  <c r="DP67" i="3" s="1"/>
  <c r="DA16" i="3"/>
  <c r="DB16" i="3" s="1"/>
  <c r="DP16" i="3" s="1"/>
  <c r="DA32" i="3"/>
  <c r="DB32" i="3" s="1"/>
  <c r="DP32" i="3" s="1"/>
  <c r="DA36" i="3"/>
  <c r="DB36" i="3" s="1"/>
  <c r="DP36" i="3" s="1"/>
  <c r="DA4" i="3"/>
  <c r="DB4" i="3" s="1"/>
  <c r="DP4" i="3" s="1"/>
  <c r="DA9" i="3"/>
  <c r="DB9" i="3" s="1"/>
  <c r="DP9" i="3" s="1"/>
  <c r="DA12" i="3"/>
  <c r="DB12" i="3" s="1"/>
  <c r="DP12" i="3" s="1"/>
  <c r="DA21" i="3"/>
  <c r="DB21" i="3" s="1"/>
  <c r="DP21" i="3" s="1"/>
  <c r="DA26" i="3"/>
  <c r="DB26" i="3" s="1"/>
  <c r="DP26" i="3" s="1"/>
  <c r="DA29" i="3"/>
  <c r="DB29" i="3" s="1"/>
  <c r="DP29" i="3" s="1"/>
  <c r="DA40" i="3"/>
  <c r="DB40" i="3" s="1"/>
  <c r="DP40" i="3" s="1"/>
  <c r="DA50" i="3"/>
  <c r="DB50" i="3" s="1"/>
  <c r="DP50" i="3" s="1"/>
  <c r="DA53" i="3"/>
  <c r="DB53" i="3" s="1"/>
  <c r="DP53" i="3" s="1"/>
  <c r="DA65" i="3"/>
  <c r="DB65" i="3" s="1"/>
  <c r="DP65" i="3" s="1"/>
  <c r="DA69" i="3"/>
  <c r="DB69" i="3" s="1"/>
  <c r="DP69" i="3" s="1"/>
  <c r="DA13" i="3"/>
  <c r="DB13" i="3" s="1"/>
  <c r="DP13" i="3" s="1"/>
  <c r="DA19" i="3"/>
  <c r="DB19" i="3" s="1"/>
  <c r="DP19" i="3" s="1"/>
  <c r="DA33" i="3"/>
  <c r="DB33" i="3" s="1"/>
  <c r="DP33" i="3" s="1"/>
  <c r="DA39" i="3"/>
  <c r="DB39" i="3" s="1"/>
  <c r="DP39" i="3" s="1"/>
  <c r="DA42" i="3"/>
  <c r="DB42" i="3" s="1"/>
  <c r="DP42" i="3" s="1"/>
  <c r="DA49" i="3"/>
  <c r="DB49" i="3" s="1"/>
  <c r="DP49" i="3" s="1"/>
  <c r="DA54" i="3"/>
  <c r="DB54" i="3" s="1"/>
  <c r="DP54" i="3" s="1"/>
  <c r="DA57" i="3"/>
  <c r="DB57" i="3" s="1"/>
  <c r="DP57" i="3" s="1"/>
  <c r="DA60" i="3"/>
  <c r="DB60" i="3" s="1"/>
  <c r="DP60" i="3" s="1"/>
  <c r="DA66" i="3"/>
  <c r="DB66" i="3" s="1"/>
  <c r="DP66" i="3" s="1"/>
  <c r="DA70" i="3"/>
  <c r="DB70" i="3" s="1"/>
  <c r="DP70" i="3" s="1"/>
  <c r="DA61" i="3"/>
  <c r="DB61" i="3" s="1"/>
  <c r="DP61" i="3" s="1"/>
  <c r="DA2" i="3"/>
  <c r="DB2" i="3" s="1"/>
  <c r="DP2" i="3" s="1"/>
  <c r="DA8" i="3"/>
  <c r="DB8" i="3" s="1"/>
  <c r="DP8" i="3" s="1"/>
  <c r="DA10" i="3"/>
  <c r="DB10" i="3" s="1"/>
  <c r="DP10" i="3" s="1"/>
  <c r="DA14" i="3"/>
  <c r="DB14" i="3" s="1"/>
  <c r="DP14" i="3" s="1"/>
  <c r="DA15" i="3"/>
  <c r="DB15" i="3" s="1"/>
  <c r="DP15" i="3" s="1"/>
  <c r="DA22" i="3"/>
  <c r="DB22" i="3" s="1"/>
  <c r="DP22" i="3" s="1"/>
  <c r="DA52" i="3"/>
  <c r="DB52" i="3" s="1"/>
  <c r="DP52" i="3" s="1"/>
  <c r="DA3" i="3"/>
  <c r="DB3" i="3" s="1"/>
  <c r="DP3" i="3" s="1"/>
  <c r="DA5" i="3"/>
  <c r="DB5" i="3" s="1"/>
  <c r="DP5" i="3" s="1"/>
  <c r="DA11" i="3"/>
  <c r="DB11" i="3" s="1"/>
  <c r="DP11" i="3" s="1"/>
  <c r="DA24" i="3"/>
  <c r="DB24" i="3" s="1"/>
  <c r="DP24" i="3" s="1"/>
  <c r="DA27" i="3"/>
  <c r="DB27" i="3" s="1"/>
  <c r="DP27" i="3" s="1"/>
  <c r="DA30" i="3"/>
  <c r="DB30" i="3" s="1"/>
  <c r="DP30" i="3" s="1"/>
  <c r="DA34" i="3"/>
  <c r="DB34" i="3" s="1"/>
  <c r="DP34" i="3" s="1"/>
  <c r="DA45" i="3"/>
  <c r="DB45" i="3" s="1"/>
  <c r="DP45" i="3" s="1"/>
  <c r="DA47" i="3"/>
  <c r="DB47" i="3" s="1"/>
  <c r="DP47" i="3" s="1"/>
  <c r="DA63" i="3"/>
  <c r="DB63" i="3" s="1"/>
  <c r="DP63" i="3" s="1"/>
  <c r="DQ4" i="3" l="1"/>
  <c r="DP56" i="3"/>
  <c r="DQ62" i="3"/>
  <c r="DP35" i="3"/>
  <c r="DQ40" i="3"/>
  <c r="DQ5" i="3"/>
  <c r="DP71" i="3"/>
  <c r="DP25" i="3"/>
  <c r="DQ51" i="3"/>
  <c r="DP68" i="3"/>
  <c r="DP18" i="3"/>
  <c r="DQ70" i="3"/>
  <c r="DQ8" i="3"/>
  <c r="DQ20" i="3"/>
  <c r="DQ54" i="3"/>
  <c r="DQ34" i="3"/>
  <c r="DQ9" i="3"/>
  <c r="DQ63" i="3"/>
  <c r="DQ15" i="3"/>
  <c r="DQ45" i="3"/>
  <c r="DQ52" i="3"/>
  <c r="DQ23" i="3"/>
  <c r="DQ11" i="3"/>
  <c r="DQ59" i="3"/>
  <c r="DQ33" i="3"/>
  <c r="DQ60" i="3"/>
  <c r="DQ43" i="3"/>
  <c r="DQ32" i="3"/>
  <c r="DQ31" i="3"/>
  <c r="DQ57" i="3"/>
  <c r="DQ38" i="3"/>
  <c r="DQ17" i="3"/>
  <c r="DQ3" i="3"/>
  <c r="DQ61" i="3"/>
  <c r="DQ37" i="3"/>
  <c r="DQ2" i="3"/>
  <c r="DQ58" i="3"/>
  <c r="DQ50" i="3"/>
  <c r="DQ21" i="3"/>
  <c r="DQ6" i="3"/>
  <c r="DQ46" i="3"/>
  <c r="DQ24" i="3"/>
  <c r="DQ66" i="3"/>
  <c r="DQ49" i="3"/>
  <c r="DQ41" i="3"/>
  <c r="DQ30" i="3"/>
  <c r="DQ14" i="3"/>
  <c r="DQ67" i="3"/>
  <c r="DQ26" i="3"/>
  <c r="DQ55" i="3"/>
  <c r="DQ29" i="3"/>
  <c r="DQ13" i="3"/>
  <c r="DQ69" i="3"/>
  <c r="DQ42" i="3"/>
  <c r="DQ39" i="3"/>
  <c r="DQ19" i="3"/>
  <c r="DQ44" i="3"/>
  <c r="DQ16" i="3"/>
  <c r="DQ64" i="3"/>
  <c r="DQ47" i="3"/>
  <c r="DQ36" i="3"/>
  <c r="DQ27" i="3"/>
  <c r="DQ10" i="3"/>
  <c r="DQ48" i="3"/>
  <c r="DQ12" i="3"/>
  <c r="DQ53" i="3"/>
  <c r="DQ22" i="3"/>
  <c r="DQ7" i="3"/>
  <c r="DQ65" i="3"/>
  <c r="DQ28" i="3"/>
</calcChain>
</file>

<file path=xl/comments1.xml><?xml version="1.0" encoding="utf-8"?>
<comments xmlns="http://schemas.openxmlformats.org/spreadsheetml/2006/main">
  <authors>
    <author>Hideaki Kondo</author>
    <author>Microsoft Office ユーザー</author>
  </authors>
  <commentList>
    <comment ref="AB1" authorId="0" shapeId="0">
      <text>
        <r>
          <rPr>
            <sz val="10"/>
            <color rgb="FF000000"/>
            <rFont val="MS P ゴシック"/>
            <charset val="128"/>
          </rPr>
          <t xml:space="preserve">1 almost </t>
        </r>
        <r>
          <rPr>
            <sz val="10"/>
            <color rgb="FF000000"/>
            <rFont val="游ゴシック"/>
            <family val="3"/>
            <charset val="128"/>
          </rPr>
          <t>everyday</t>
        </r>
        <r>
          <rPr>
            <sz val="10"/>
            <color rgb="FF000000"/>
            <rFont val="MS P ゴシック"/>
            <charset val="128"/>
          </rPr>
          <t xml:space="preserve">
</t>
        </r>
        <r>
          <rPr>
            <sz val="10"/>
            <color rgb="FF000000"/>
            <rFont val="MS P ゴシック"/>
            <charset val="128"/>
          </rPr>
          <t xml:space="preserve">2  </t>
        </r>
        <r>
          <rPr>
            <sz val="10"/>
            <color rgb="FF000000"/>
            <rFont val="游ゴシック"/>
            <family val="3"/>
            <charset val="128"/>
          </rPr>
          <t>3-5times/a week</t>
        </r>
        <r>
          <rPr>
            <sz val="10"/>
            <color rgb="FF000000"/>
            <rFont val="MS P ゴシック"/>
            <charset val="128"/>
          </rPr>
          <t xml:space="preserve">
</t>
        </r>
        <r>
          <rPr>
            <sz val="10"/>
            <color rgb="FF000000"/>
            <rFont val="MS P ゴシック"/>
            <charset val="128"/>
          </rPr>
          <t xml:space="preserve">3  </t>
        </r>
        <r>
          <rPr>
            <sz val="10"/>
            <color rgb="FF000000"/>
            <rFont val="游ゴシック"/>
            <family val="3"/>
            <charset val="128"/>
          </rPr>
          <t>1-2 times/a week</t>
        </r>
        <r>
          <rPr>
            <sz val="10"/>
            <color rgb="FF000000"/>
            <rFont val="MS P ゴシック"/>
            <charset val="128"/>
          </rPr>
          <t xml:space="preserve">
</t>
        </r>
        <r>
          <rPr>
            <sz val="10"/>
            <color rgb="FF000000"/>
            <rFont val="MS P ゴシック"/>
            <charset val="128"/>
          </rPr>
          <t xml:space="preserve">4  </t>
        </r>
        <r>
          <rPr>
            <sz val="10"/>
            <color rgb="FF000000"/>
            <rFont val="游ゴシック"/>
            <family val="3"/>
            <charset val="128"/>
          </rPr>
          <t>1-3 times/a month</t>
        </r>
        <r>
          <rPr>
            <sz val="10"/>
            <color rgb="FF000000"/>
            <rFont val="MS P ゴシック"/>
            <charset val="128"/>
          </rPr>
          <t xml:space="preserve">
</t>
        </r>
        <r>
          <rPr>
            <sz val="10"/>
            <color rgb="FF000000"/>
            <rFont val="MS P ゴシック"/>
            <charset val="128"/>
          </rPr>
          <t xml:space="preserve">5  </t>
        </r>
        <r>
          <rPr>
            <sz val="10"/>
            <color rgb="FF000000"/>
            <rFont val="游ゴシック"/>
            <family val="3"/>
            <charset val="128"/>
          </rPr>
          <t>飲まない</t>
        </r>
      </text>
    </comment>
    <comment ref="AC1" authorId="0" shapeId="0">
      <text>
        <r>
          <rPr>
            <sz val="10"/>
            <color rgb="FF000000"/>
            <rFont val="MS P ゴシック"/>
            <charset val="128"/>
          </rPr>
          <t>1</t>
        </r>
        <r>
          <rPr>
            <sz val="10"/>
            <color rgb="FF000000"/>
            <rFont val="游ゴシック"/>
            <family val="3"/>
            <charset val="128"/>
          </rPr>
          <t>．</t>
        </r>
        <r>
          <rPr>
            <sz val="10"/>
            <color rgb="FF000000"/>
            <rFont val="游ゴシック"/>
            <family val="3"/>
            <charset val="128"/>
          </rPr>
          <t>less than 500ml of beer/day</t>
        </r>
        <r>
          <rPr>
            <sz val="10"/>
            <color rgb="FF000000"/>
            <rFont val="MS P ゴシック"/>
            <charset val="128"/>
          </rPr>
          <t xml:space="preserve">
</t>
        </r>
        <r>
          <rPr>
            <sz val="10"/>
            <color rgb="FF000000"/>
            <rFont val="MS P ゴシック"/>
            <charset val="128"/>
          </rPr>
          <t>2</t>
        </r>
        <r>
          <rPr>
            <sz val="10"/>
            <color rgb="FF000000"/>
            <rFont val="游ゴシック"/>
            <family val="3"/>
            <charset val="128"/>
          </rPr>
          <t>．</t>
        </r>
        <r>
          <rPr>
            <sz val="10"/>
            <color rgb="FF000000"/>
            <rFont val="游ゴシック"/>
            <family val="3"/>
            <charset val="128"/>
          </rPr>
          <t>500-1000ml of beer/day</t>
        </r>
        <r>
          <rPr>
            <sz val="10"/>
            <color rgb="FF000000"/>
            <rFont val="MS P ゴシック"/>
            <charset val="128"/>
          </rPr>
          <t xml:space="preserve">
</t>
        </r>
        <r>
          <rPr>
            <sz val="10"/>
            <color rgb="FF000000"/>
            <rFont val="MS P ゴシック"/>
            <charset val="128"/>
          </rPr>
          <t>3</t>
        </r>
        <r>
          <rPr>
            <sz val="10"/>
            <color rgb="FF000000"/>
            <rFont val="游ゴシック"/>
            <family val="3"/>
            <charset val="128"/>
          </rPr>
          <t>．</t>
        </r>
        <r>
          <rPr>
            <sz val="10"/>
            <color rgb="FF000000"/>
            <rFont val="游ゴシック"/>
            <family val="3"/>
            <charset val="128"/>
          </rPr>
          <t xml:space="preserve">1000-1500ml of beer/day
</t>
        </r>
        <r>
          <rPr>
            <sz val="10"/>
            <color rgb="FF000000"/>
            <rFont val="游ゴシック"/>
            <family val="3"/>
            <charset val="128"/>
          </rPr>
          <t>4.   more than 1500ml of beer/day</t>
        </r>
      </text>
    </comment>
    <comment ref="AE1" authorId="0" shapeId="0">
      <text>
        <r>
          <rPr>
            <sz val="10"/>
            <color rgb="FF000000"/>
            <rFont val="MS P ゴシック"/>
            <charset val="128"/>
          </rPr>
          <t>1</t>
        </r>
        <r>
          <rPr>
            <sz val="10"/>
            <color rgb="FF000000"/>
            <rFont val="游ゴシック"/>
            <family val="3"/>
            <charset val="128"/>
          </rPr>
          <t>．</t>
        </r>
        <r>
          <rPr>
            <sz val="10"/>
            <color rgb="FF000000"/>
            <rFont val="游ゴシック"/>
            <family val="3"/>
            <charset val="128"/>
          </rPr>
          <t xml:space="preserve">smoker
</t>
        </r>
        <r>
          <rPr>
            <sz val="10"/>
            <color rgb="FF000000"/>
            <rFont val="MS P ゴシック"/>
            <charset val="128"/>
          </rPr>
          <t>2</t>
        </r>
        <r>
          <rPr>
            <sz val="10"/>
            <color rgb="FF000000"/>
            <rFont val="游ゴシック"/>
            <family val="3"/>
            <charset val="128"/>
          </rPr>
          <t>．</t>
        </r>
        <r>
          <rPr>
            <sz val="10"/>
            <color rgb="FF000000"/>
            <rFont val="游ゴシック"/>
            <family val="3"/>
            <charset val="128"/>
          </rPr>
          <t>ex</t>
        </r>
        <r>
          <rPr>
            <sz val="10"/>
            <color rgb="FF000000"/>
            <rFont val="游ゴシック"/>
            <family val="3"/>
            <charset val="128"/>
          </rPr>
          <t xml:space="preserve">-smoker
</t>
        </r>
        <r>
          <rPr>
            <sz val="10"/>
            <color rgb="FF000000"/>
            <rFont val="MS P ゴシック"/>
            <charset val="128"/>
          </rPr>
          <t>3</t>
        </r>
        <r>
          <rPr>
            <sz val="10"/>
            <color rgb="FF000000"/>
            <rFont val="游ゴシック"/>
            <family val="3"/>
            <charset val="128"/>
          </rPr>
          <t>．</t>
        </r>
        <r>
          <rPr>
            <sz val="10"/>
            <color rgb="FF000000"/>
            <rFont val="游ゴシック"/>
            <family val="3"/>
            <charset val="128"/>
          </rPr>
          <t>non smoker</t>
        </r>
        <r>
          <rPr>
            <sz val="9"/>
            <color rgb="FF000000"/>
            <rFont val="游ゴシック"/>
            <family val="3"/>
            <charset val="128"/>
          </rPr>
          <t xml:space="preserve">
</t>
        </r>
      </text>
    </comment>
    <comment ref="AK1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rheumatoid arthritis(RA)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:1
</t>
        </r>
        <r>
          <rPr>
            <b/>
            <sz val="11"/>
            <color rgb="FF000000"/>
            <rFont val="ＭＳ Ｐゴシック"/>
            <family val="2"/>
            <charset val="128"/>
          </rPr>
          <t>systemic lupus erythematosus(SLE)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:2
</t>
        </r>
        <r>
          <rPr>
            <b/>
            <sz val="11"/>
            <color rgb="FF000000"/>
            <rFont val="ＭＳ Ｐゴシック"/>
            <family val="2"/>
            <charset val="128"/>
          </rPr>
          <t>mixed connective tissue disease(</t>
        </r>
        <r>
          <rPr>
            <b/>
            <sz val="11"/>
            <color rgb="FF000000"/>
            <rFont val="ＭＳ Ｐゴシック"/>
            <family val="2"/>
            <charset val="128"/>
          </rPr>
          <t>MCTD</t>
        </r>
        <r>
          <rPr>
            <b/>
            <sz val="11"/>
            <color rgb="FF000000"/>
            <rFont val="ＭＳ Ｐゴシック"/>
            <family val="2"/>
            <charset val="128"/>
          </rPr>
          <t>)</t>
        </r>
        <r>
          <rPr>
            <b/>
            <sz val="11"/>
            <color rgb="FF000000"/>
            <rFont val="ＭＳ Ｐゴシック"/>
            <family val="2"/>
            <charset val="128"/>
          </rPr>
          <t>:3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
</t>
        </r>
        <r>
          <rPr>
            <b/>
            <sz val="11"/>
            <color rgb="FF000000"/>
            <rFont val="ＭＳ Ｐゴシック"/>
            <family val="2"/>
            <charset val="128"/>
          </rPr>
          <t>Behcet's disease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4
</t>
        </r>
        <r>
          <rPr>
            <b/>
            <sz val="11"/>
            <color rgb="FF000000"/>
            <rFont val="ＭＳ Ｐゴシック"/>
            <family val="2"/>
            <charset val="128"/>
          </rPr>
          <t>polymyalgia rheumatica(</t>
        </r>
        <r>
          <rPr>
            <b/>
            <sz val="11"/>
            <color rgb="FF000000"/>
            <rFont val="ＭＳ Ｐゴシック"/>
            <family val="2"/>
            <charset val="128"/>
          </rPr>
          <t>PMR</t>
        </r>
        <r>
          <rPr>
            <b/>
            <sz val="11"/>
            <color rgb="FF000000"/>
            <rFont val="ＭＳ Ｐゴシック"/>
            <family val="2"/>
            <charset val="128"/>
          </rPr>
          <t>)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5
</t>
        </r>
        <r>
          <rPr>
            <b/>
            <sz val="11"/>
            <color rgb="FF000000"/>
            <rFont val="ＭＳ Ｐゴシック"/>
            <family val="2"/>
            <charset val="128"/>
          </rPr>
          <t>psoriatic arthritis</t>
        </r>
        <r>
          <rPr>
            <b/>
            <sz val="11"/>
            <color rgb="FF000000"/>
            <rFont val="ＭＳ Ｐゴシック"/>
            <family val="2"/>
            <charset val="128"/>
          </rPr>
          <t>+RA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6
</t>
        </r>
        <r>
          <rPr>
            <b/>
            <sz val="11"/>
            <color rgb="FF000000"/>
            <rFont val="ＭＳ Ｐゴシック"/>
            <family val="2"/>
            <charset val="128"/>
          </rPr>
          <t>Sjogren's syndrome(SjS)</t>
        </r>
        <r>
          <rPr>
            <b/>
            <sz val="11"/>
            <color rgb="FF000000"/>
            <rFont val="ＭＳ Ｐゴシック"/>
            <family val="2"/>
            <charset val="128"/>
          </rPr>
          <t>+SL</t>
        </r>
        <r>
          <rPr>
            <b/>
            <sz val="11"/>
            <color rgb="FF000000"/>
            <rFont val="ＭＳ Ｐゴシック"/>
            <family val="2"/>
            <charset val="128"/>
          </rPr>
          <t>E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:7
</t>
        </r>
        <r>
          <rPr>
            <b/>
            <sz val="11"/>
            <color rgb="FF000000"/>
            <rFont val="ＭＳ Ｐゴシック"/>
            <family val="2"/>
            <charset val="128"/>
          </rPr>
          <t>RA+</t>
        </r>
        <r>
          <rPr>
            <b/>
            <sz val="11"/>
            <color rgb="FF000000"/>
            <rFont val="ＭＳ Ｐゴシック"/>
            <family val="2"/>
            <charset val="128"/>
          </rPr>
          <t>adult T-cell leukemia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:8
</t>
        </r>
        <r>
          <rPr>
            <b/>
            <sz val="11"/>
            <color rgb="FF000000"/>
            <rFont val="ＭＳ Ｐゴシック"/>
            <family val="2"/>
            <charset val="128"/>
          </rPr>
          <t>RA+</t>
        </r>
        <r>
          <rPr>
            <b/>
            <sz val="11"/>
            <color rgb="FF000000"/>
            <rFont val="ＭＳ Ｐゴシック"/>
            <family val="2"/>
            <charset val="128"/>
          </rPr>
          <t>hemodialysis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>9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
</t>
        </r>
        <r>
          <rPr>
            <b/>
            <sz val="11"/>
            <color rgb="FF000000"/>
            <rFont val="ＭＳ Ｐゴシック"/>
            <family val="2"/>
            <charset val="128"/>
          </rPr>
          <t>plantar pustulosis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10
</t>
        </r>
        <r>
          <rPr>
            <b/>
            <sz val="11"/>
            <color rgb="FF000000"/>
            <rFont val="ＭＳ Ｐゴシック"/>
            <family val="2"/>
            <charset val="128"/>
          </rPr>
          <t>palindromic rheumatoid arthritis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11
</t>
        </r>
        <r>
          <rPr>
            <b/>
            <sz val="11"/>
            <color rgb="FF000000"/>
            <rFont val="ＭＳ Ｐゴシック"/>
            <family val="2"/>
            <charset val="128"/>
          </rPr>
          <t>polyarteritis nodosa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12
</t>
        </r>
        <r>
          <rPr>
            <b/>
            <sz val="11"/>
            <color rgb="FF000000"/>
            <rFont val="ＭＳ Ｐゴシック"/>
            <family val="2"/>
            <charset val="128"/>
          </rPr>
          <t>MCTD+</t>
        </r>
        <r>
          <rPr>
            <b/>
            <sz val="11"/>
            <color rgb="FF000000"/>
            <rFont val="ＭＳ Ｐゴシック"/>
            <family val="2"/>
            <charset val="128"/>
          </rPr>
          <t>SjS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>13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SjS: 14
</t>
        </r>
        <r>
          <rPr>
            <b/>
            <sz val="11"/>
            <color rgb="FF000000"/>
            <rFont val="ＭＳ Ｐゴシック"/>
            <family val="2"/>
            <charset val="128"/>
          </rPr>
          <t>scleroderma: 15</t>
        </r>
      </text>
    </comment>
    <comment ref="AN1" authorId="1" shapeId="0">
      <text>
        <r>
          <rPr>
            <b/>
            <sz val="10"/>
            <color rgb="FF000000"/>
            <rFont val="Yu Gothic UI"/>
          </rPr>
          <t xml:space="preserve"> RA: 1
</t>
        </r>
        <r>
          <rPr>
            <b/>
            <sz val="10"/>
            <color rgb="FF000000"/>
            <rFont val="Yu Gothic UI"/>
          </rPr>
          <t xml:space="preserve"> SLE: 2
</t>
        </r>
        <r>
          <rPr>
            <b/>
            <sz val="10"/>
            <color rgb="FF000000"/>
            <rFont val="Yu Gothic UI"/>
          </rPr>
          <t xml:space="preserve"> others: 3</t>
        </r>
        <r>
          <rPr>
            <sz val="10"/>
            <color rgb="FF000000"/>
            <rFont val="Yu Gothic UI"/>
          </rPr>
          <t xml:space="preserve">
</t>
        </r>
      </text>
    </comment>
    <comment ref="AY1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none</t>
        </r>
        <r>
          <rPr>
            <b/>
            <sz val="11"/>
            <color rgb="FF000000"/>
            <rFont val="ＭＳ Ｐゴシック"/>
            <family val="2"/>
            <charset val="128"/>
          </rPr>
          <t>：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0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infliximab:1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etanercept:2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tocilizumab:3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adalimumab:4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golimumab:5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certolizumab pegol:6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abatacept:7
</t>
        </r>
      </text>
    </comment>
    <comment ref="BC1" authorId="1" shapeId="0">
      <text>
        <r>
          <rPr>
            <b/>
            <sz val="10"/>
            <color rgb="FF000000"/>
            <rFont val="Yu Gothic UI"/>
          </rPr>
          <t>green</t>
        </r>
        <r>
          <rPr>
            <b/>
            <sz val="10"/>
            <color rgb="FF000000"/>
            <rFont val="Yu Gothic UI"/>
          </rPr>
          <t>：１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yellow</t>
        </r>
        <r>
          <rPr>
            <b/>
            <sz val="10"/>
            <color rgb="FF000000"/>
            <rFont val="Yu Gothic UI"/>
          </rPr>
          <t>：２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orange</t>
        </r>
        <r>
          <rPr>
            <b/>
            <sz val="10"/>
            <color rgb="FF000000"/>
            <rFont val="Yu Gothic UI"/>
          </rPr>
          <t>：３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red</t>
        </r>
        <r>
          <rPr>
            <b/>
            <sz val="10"/>
            <color rgb="FF000000"/>
            <rFont val="Yu Gothic UI"/>
          </rPr>
          <t>：４</t>
        </r>
        <r>
          <rPr>
            <b/>
            <sz val="10"/>
            <color rgb="FF000000"/>
            <rFont val="Yu Gothic UI"/>
          </rPr>
          <t xml:space="preserve">
</t>
        </r>
      </text>
    </comment>
    <comment ref="BD1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 xml:space="preserve">G1:1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G2:2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G3a:3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G3b:4
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G4:5
</t>
        </r>
        <r>
          <rPr>
            <b/>
            <sz val="11"/>
            <color rgb="FF000000"/>
            <rFont val="ＭＳ Ｐゴシック"/>
            <family val="2"/>
            <charset val="128"/>
          </rPr>
          <t>G5:6</t>
        </r>
      </text>
    </comment>
    <comment ref="BL1" authorId="1" shapeId="0">
      <text>
        <r>
          <rPr>
            <b/>
            <sz val="10"/>
            <color rgb="FF000000"/>
            <rFont val="Yu Gothic UI"/>
          </rPr>
          <t>remission:</t>
        </r>
        <r>
          <rPr>
            <b/>
            <sz val="10"/>
            <color rgb="FF000000"/>
            <rFont val="Yu Gothic UI"/>
          </rPr>
          <t>１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low disease activity</t>
        </r>
        <r>
          <rPr>
            <b/>
            <sz val="10"/>
            <color rgb="FF000000"/>
            <rFont val="Yu Gothic UI"/>
          </rPr>
          <t>：２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moderate disease activity</t>
        </r>
        <r>
          <rPr>
            <b/>
            <sz val="10"/>
            <color rgb="FF000000"/>
            <rFont val="Yu Gothic UI"/>
          </rPr>
          <t>：３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high disease activity</t>
        </r>
        <r>
          <rPr>
            <b/>
            <sz val="10"/>
            <color rgb="FF000000"/>
            <rFont val="Yu Gothic UI"/>
          </rPr>
          <t>：４</t>
        </r>
        <r>
          <rPr>
            <b/>
            <sz val="10"/>
            <color rgb="FF000000"/>
            <rFont val="Yu Gothic UI"/>
          </rPr>
          <t xml:space="preserve">
</t>
        </r>
      </text>
    </comment>
    <comment ref="BN1" authorId="1" shapeId="0">
      <text>
        <r>
          <rPr>
            <b/>
            <sz val="10"/>
            <color rgb="FF000000"/>
            <rFont val="Yu Gothic UI"/>
          </rPr>
          <t>remission:</t>
        </r>
        <r>
          <rPr>
            <b/>
            <sz val="10"/>
            <color rgb="FF000000"/>
            <rFont val="Yu Gothic UI"/>
          </rPr>
          <t>１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low disease activity</t>
        </r>
        <r>
          <rPr>
            <b/>
            <sz val="10"/>
            <color rgb="FF000000"/>
            <rFont val="Yu Gothic UI"/>
          </rPr>
          <t>：２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moderate disease activity</t>
        </r>
        <r>
          <rPr>
            <b/>
            <sz val="10"/>
            <color rgb="FF000000"/>
            <rFont val="Yu Gothic UI"/>
          </rPr>
          <t>：３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high disease activity</t>
        </r>
        <r>
          <rPr>
            <b/>
            <sz val="10"/>
            <color rgb="FF000000"/>
            <rFont val="Yu Gothic UI"/>
          </rPr>
          <t>：４</t>
        </r>
        <r>
          <rPr>
            <b/>
            <sz val="10"/>
            <color rgb="FF000000"/>
            <rFont val="Yu Gothic UI"/>
          </rPr>
          <t xml:space="preserve">
</t>
        </r>
      </text>
    </comment>
    <comment ref="BP1" authorId="1" shapeId="0">
      <text>
        <r>
          <rPr>
            <b/>
            <sz val="10"/>
            <color rgb="FF000000"/>
            <rFont val="Yu Gothic UI"/>
          </rPr>
          <t>remission:</t>
        </r>
        <r>
          <rPr>
            <b/>
            <sz val="10"/>
            <color rgb="FF000000"/>
            <rFont val="Yu Gothic UI"/>
          </rPr>
          <t>１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low disease activity</t>
        </r>
        <r>
          <rPr>
            <b/>
            <sz val="10"/>
            <color rgb="FF000000"/>
            <rFont val="Yu Gothic UI"/>
          </rPr>
          <t>：２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moderate disease activity</t>
        </r>
        <r>
          <rPr>
            <b/>
            <sz val="10"/>
            <color rgb="FF000000"/>
            <rFont val="Yu Gothic UI"/>
          </rPr>
          <t>：３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high disease activity</t>
        </r>
        <r>
          <rPr>
            <b/>
            <sz val="10"/>
            <color rgb="FF000000"/>
            <rFont val="Yu Gothic UI"/>
          </rPr>
          <t>：４</t>
        </r>
        <r>
          <rPr>
            <b/>
            <sz val="10"/>
            <color rgb="FF000000"/>
            <rFont val="Yu Gothic UI"/>
          </rPr>
          <t xml:space="preserve">
</t>
        </r>
      </text>
    </comment>
    <comment ref="BR1" authorId="1" shapeId="0">
      <text>
        <r>
          <rPr>
            <b/>
            <sz val="10"/>
            <color rgb="FF000000"/>
            <rFont val="Yu Gothic UI"/>
          </rPr>
          <t>remission:</t>
        </r>
        <r>
          <rPr>
            <b/>
            <sz val="10"/>
            <color rgb="FF000000"/>
            <rFont val="Yu Gothic UI"/>
          </rPr>
          <t>１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low disease activity</t>
        </r>
        <r>
          <rPr>
            <b/>
            <sz val="10"/>
            <color rgb="FF000000"/>
            <rFont val="Yu Gothic UI"/>
          </rPr>
          <t>：２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moderate disease activity</t>
        </r>
        <r>
          <rPr>
            <b/>
            <sz val="10"/>
            <color rgb="FF000000"/>
            <rFont val="Yu Gothic UI"/>
          </rPr>
          <t>：３</t>
        </r>
        <r>
          <rPr>
            <b/>
            <sz val="10"/>
            <color rgb="FF000000"/>
            <rFont val="Yu Gothic UI"/>
          </rPr>
          <t xml:space="preserve">
</t>
        </r>
        <r>
          <rPr>
            <b/>
            <sz val="10"/>
            <color rgb="FF000000"/>
            <rFont val="Yu Gothic UI"/>
          </rPr>
          <t>high disease activity</t>
        </r>
        <r>
          <rPr>
            <b/>
            <sz val="10"/>
            <color rgb="FF000000"/>
            <rFont val="Yu Gothic UI"/>
          </rPr>
          <t>：４</t>
        </r>
        <r>
          <rPr>
            <b/>
            <sz val="10"/>
            <color rgb="FF000000"/>
            <rFont val="Yu Gothic UI"/>
          </rPr>
          <t xml:space="preserve">
</t>
        </r>
      </text>
    </comment>
    <comment ref="ET1" authorId="1" shapeId="0">
      <text>
        <r>
          <rPr>
            <sz val="10"/>
            <color rgb="FF000000"/>
            <rFont val="游ゴシック"/>
            <family val="3"/>
            <charset val="128"/>
          </rPr>
          <t>mild</t>
        </r>
        <r>
          <rPr>
            <sz val="10"/>
            <color rgb="FF000000"/>
            <rFont val="游ゴシック"/>
            <family val="3"/>
            <charset val="128"/>
          </rPr>
          <t>：１</t>
        </r>
        <r>
          <rPr>
            <sz val="10"/>
            <color rgb="FF000000"/>
            <rFont val="游ゴシック"/>
            <family val="3"/>
            <charset val="128"/>
          </rPr>
          <t xml:space="preserve">
</t>
        </r>
        <r>
          <rPr>
            <sz val="10"/>
            <color rgb="FF000000"/>
            <rFont val="Yu Gothic UI"/>
          </rPr>
          <t>moderate</t>
        </r>
        <r>
          <rPr>
            <sz val="10"/>
            <color rgb="FF000000"/>
            <rFont val="游ゴシック"/>
            <family val="3"/>
            <charset val="128"/>
          </rPr>
          <t>：２</t>
        </r>
        <r>
          <rPr>
            <sz val="10"/>
            <color rgb="FF000000"/>
            <rFont val="Yu Gothic UI"/>
          </rPr>
          <t xml:space="preserve">
</t>
        </r>
        <r>
          <rPr>
            <sz val="10"/>
            <color rgb="FF000000"/>
            <rFont val="游ゴシック"/>
            <family val="3"/>
            <charset val="128"/>
          </rPr>
          <t>severe</t>
        </r>
        <r>
          <rPr>
            <sz val="10"/>
            <color rgb="FF000000"/>
            <rFont val="游ゴシック"/>
            <family val="3"/>
            <charset val="128"/>
          </rPr>
          <t>：３</t>
        </r>
        <r>
          <rPr>
            <sz val="10"/>
            <color rgb="FF000000"/>
            <rFont val="Yu Gothic UI"/>
          </rPr>
          <t xml:space="preserve">
</t>
        </r>
        <r>
          <rPr>
            <sz val="10"/>
            <color rgb="FF000000"/>
            <rFont val="游ゴシック"/>
            <family val="3"/>
            <charset val="128"/>
          </rPr>
          <t>most severe</t>
        </r>
        <r>
          <rPr>
            <sz val="10"/>
            <color rgb="FF000000"/>
            <rFont val="游ゴシック"/>
            <family val="3"/>
            <charset val="128"/>
          </rPr>
          <t>：４</t>
        </r>
      </text>
    </comment>
    <comment ref="FP1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1:</t>
        </r>
        <r>
          <rPr>
            <b/>
            <sz val="11"/>
            <color rgb="FF000000"/>
            <rFont val="ＭＳ Ｐゴシック"/>
            <family val="2"/>
            <charset val="128"/>
          </rPr>
          <t>○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
</t>
        </r>
        <r>
          <rPr>
            <b/>
            <sz val="11"/>
            <color rgb="FF000000"/>
            <rFont val="ＭＳ Ｐゴシック"/>
            <family val="2"/>
            <charset val="128"/>
          </rPr>
          <t>0:</t>
        </r>
        <r>
          <rPr>
            <b/>
            <sz val="11"/>
            <color rgb="FF000000"/>
            <rFont val="ＭＳ Ｐゴシック"/>
            <family val="2"/>
            <charset val="128"/>
          </rPr>
          <t>×</t>
        </r>
      </text>
    </comment>
    <comment ref="FV1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1:</t>
        </r>
        <r>
          <rPr>
            <b/>
            <sz val="11"/>
            <color rgb="FF000000"/>
            <rFont val="ＭＳ Ｐゴシック"/>
            <family val="2"/>
            <charset val="128"/>
          </rPr>
          <t>○</t>
        </r>
        <r>
          <rPr>
            <b/>
            <sz val="11"/>
            <color rgb="FF000000"/>
            <rFont val="ＭＳ Ｐゴシック"/>
            <family val="2"/>
            <charset val="128"/>
          </rPr>
          <t xml:space="preserve">
</t>
        </r>
        <r>
          <rPr>
            <b/>
            <sz val="11"/>
            <color rgb="FF000000"/>
            <rFont val="ＭＳ Ｐゴシック"/>
            <family val="2"/>
            <charset val="128"/>
          </rPr>
          <t>0:</t>
        </r>
        <r>
          <rPr>
            <b/>
            <sz val="11"/>
            <color rgb="FF000000"/>
            <rFont val="ＭＳ Ｐゴシック"/>
            <family val="2"/>
            <charset val="128"/>
          </rPr>
          <t>×</t>
        </r>
      </text>
    </comment>
    <comment ref="GL1" authorId="0" shapeId="0">
      <text>
        <r>
          <rPr>
            <b/>
            <sz val="9"/>
            <color rgb="FF000000"/>
            <rFont val="MS P ゴシック"/>
            <charset val="128"/>
          </rPr>
          <t xml:space="preserve">
</t>
        </r>
        <r>
          <rPr>
            <b/>
            <sz val="9"/>
            <color rgb="FF000000"/>
            <rFont val="MS P ゴシック"/>
            <charset val="128"/>
          </rPr>
          <t>0</t>
        </r>
        <r>
          <rPr>
            <b/>
            <sz val="9"/>
            <color rgb="FF000000"/>
            <rFont val="MS P ゴシック"/>
            <charset val="128"/>
          </rPr>
          <t>：</t>
        </r>
        <r>
          <rPr>
            <b/>
            <sz val="9"/>
            <color rgb="FF000000"/>
            <rFont val="MS P ゴシック"/>
            <charset val="128"/>
          </rPr>
          <t xml:space="preserve">not RLS
</t>
        </r>
        <r>
          <rPr>
            <b/>
            <sz val="9"/>
            <color rgb="FF000000"/>
            <rFont val="MS P ゴシック"/>
            <charset val="128"/>
          </rPr>
          <t xml:space="preserve">1: Definite
</t>
        </r>
        <r>
          <rPr>
            <b/>
            <sz val="9"/>
            <color rgb="FF000000"/>
            <rFont val="MS P ゴシック"/>
            <charset val="128"/>
          </rPr>
          <t xml:space="preserve">2: Probable
</t>
        </r>
        <r>
          <rPr>
            <b/>
            <sz val="9"/>
            <color rgb="FF000000"/>
            <rFont val="MS P ゴシック"/>
            <charset val="128"/>
          </rPr>
          <t xml:space="preserve">
</t>
        </r>
        <r>
          <rPr>
            <sz val="9"/>
            <color rgb="FF000000"/>
            <rFont val="MS P ゴシック"/>
            <charset val="128"/>
          </rPr>
          <t xml:space="preserve">
</t>
        </r>
      </text>
    </comment>
    <comment ref="CQ14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hyperventilation</t>
        </r>
      </text>
    </comment>
    <comment ref="Z16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left ankle joint</t>
        </r>
      </text>
    </comment>
    <comment ref="CQ20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for nursing</t>
        </r>
      </text>
    </comment>
    <comment ref="Z21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toe bones, bones of digits</t>
        </r>
      </text>
    </comment>
    <comment ref="CQ24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stiffness</t>
        </r>
      </text>
    </comment>
    <comment ref="CQ27" authorId="1" shapeId="0">
      <text>
        <r>
          <rPr>
            <sz val="11"/>
            <color rgb="FF000000"/>
            <rFont val="ＭＳ Ｐゴシック"/>
            <family val="2"/>
            <charset val="128"/>
          </rPr>
          <t>thirst</t>
        </r>
      </text>
    </comment>
    <comment ref="CQ28" authorId="1" shapeId="0">
      <text>
        <r>
          <rPr>
            <sz val="11"/>
            <color rgb="FF000000"/>
            <rFont val="ＭＳ Ｐゴシック"/>
            <family val="2"/>
            <charset val="128"/>
          </rPr>
          <t>annoying noise</t>
        </r>
        <r>
          <rPr>
            <sz val="11"/>
            <color rgb="FF000000"/>
            <rFont val="ＭＳ Ｐゴシック"/>
            <family val="2"/>
            <charset val="128"/>
          </rPr>
          <t xml:space="preserve">
</t>
        </r>
      </text>
    </comment>
    <comment ref="CQ32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sour stomach</t>
        </r>
      </text>
    </comment>
    <comment ref="CQ34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breast-feeding</t>
        </r>
      </text>
    </comment>
    <comment ref="Z40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bone of lower limb(childhood)</t>
        </r>
      </text>
    </comment>
    <comment ref="Z41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elbow joint</t>
        </r>
      </text>
    </comment>
    <comment ref="CQ45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the incorrect timing of taking sleeping pill</t>
        </r>
      </text>
    </comment>
    <comment ref="Z46" authorId="1" shapeId="0">
      <text>
        <r>
          <rPr>
            <sz val="11"/>
            <color rgb="FF000000"/>
            <rFont val="ＭＳ Ｐゴシック"/>
            <family val="2"/>
            <charset val="128"/>
          </rPr>
          <t>femur</t>
        </r>
      </text>
    </comment>
    <comment ref="Z52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left fibular tarsal bone</t>
        </r>
      </text>
    </comment>
    <comment ref="CQ53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anxiety</t>
        </r>
      </text>
    </comment>
    <comment ref="CQ55" authorId="1" shapeId="0">
      <text>
        <r>
          <rPr>
            <b/>
            <sz val="11"/>
            <color rgb="FF000000"/>
            <rFont val="ＭＳ Ｐゴシック"/>
            <family val="2"/>
            <charset val="128"/>
          </rPr>
          <t>breast-feeding, baby colic</t>
        </r>
      </text>
    </comment>
    <comment ref="CQ61" authorId="1" shapeId="0">
      <text>
        <r>
          <rPr>
            <b/>
            <sz val="10"/>
            <color rgb="FF000000"/>
            <rFont val="Yu Gothic UI"/>
          </rPr>
          <t>apnea</t>
        </r>
      </text>
    </comment>
    <comment ref="CQ66" authorId="1" shapeId="0">
      <text>
        <r>
          <rPr>
            <b/>
            <sz val="10"/>
            <color rgb="FF000000"/>
            <rFont val="Yu Gothic UI"/>
          </rPr>
          <t>abdominal pain</t>
        </r>
      </text>
    </comment>
    <comment ref="CQ69" authorId="1" shapeId="0">
      <text>
        <r>
          <rPr>
            <b/>
            <sz val="10"/>
            <color rgb="FF000000"/>
            <rFont val="Yu Gothic UI"/>
          </rPr>
          <t>no reason</t>
        </r>
      </text>
    </comment>
  </commentList>
</comments>
</file>

<file path=xl/sharedStrings.xml><?xml version="1.0" encoding="utf-8"?>
<sst xmlns="http://schemas.openxmlformats.org/spreadsheetml/2006/main" count="300" uniqueCount="279">
  <si>
    <t>ISI</t>
    <phoneticPr fontId="4"/>
  </si>
  <si>
    <t>ESS</t>
    <phoneticPr fontId="4"/>
  </si>
  <si>
    <t>ID</t>
    <phoneticPr fontId="4"/>
  </si>
  <si>
    <t>P1_wd</t>
    <phoneticPr fontId="4"/>
  </si>
  <si>
    <t>P1_we</t>
    <phoneticPr fontId="4"/>
  </si>
  <si>
    <t>P2</t>
    <phoneticPr fontId="4"/>
  </si>
  <si>
    <t>P3_wd</t>
    <phoneticPr fontId="4"/>
  </si>
  <si>
    <t>P3_we</t>
    <phoneticPr fontId="4"/>
  </si>
  <si>
    <t>P4_wd</t>
    <phoneticPr fontId="4"/>
  </si>
  <si>
    <t>P4_we</t>
    <phoneticPr fontId="4"/>
  </si>
  <si>
    <t>P5_a</t>
    <phoneticPr fontId="4"/>
  </si>
  <si>
    <t>P5_b</t>
    <phoneticPr fontId="4"/>
  </si>
  <si>
    <t>P5_c</t>
    <phoneticPr fontId="4"/>
  </si>
  <si>
    <t>P5_d</t>
    <phoneticPr fontId="4"/>
  </si>
  <si>
    <t>P5_e</t>
    <phoneticPr fontId="4"/>
  </si>
  <si>
    <t>P5_f</t>
    <phoneticPr fontId="4"/>
  </si>
  <si>
    <t>P5_g</t>
    <phoneticPr fontId="4"/>
  </si>
  <si>
    <t>P5_h</t>
    <phoneticPr fontId="4"/>
  </si>
  <si>
    <t>P5_i</t>
    <phoneticPr fontId="4"/>
  </si>
  <si>
    <t>P5_j</t>
    <phoneticPr fontId="4"/>
  </si>
  <si>
    <t>P6</t>
    <phoneticPr fontId="4"/>
  </si>
  <si>
    <t>P7</t>
  </si>
  <si>
    <t>P8</t>
  </si>
  <si>
    <t>P9</t>
  </si>
  <si>
    <t>P10</t>
  </si>
  <si>
    <t>P11</t>
  </si>
  <si>
    <t>C1</t>
    <phoneticPr fontId="4"/>
  </si>
  <si>
    <t>C2_1</t>
    <phoneticPr fontId="4"/>
  </si>
  <si>
    <t>C2_2</t>
    <phoneticPr fontId="4"/>
  </si>
  <si>
    <t>C2_3</t>
    <phoneticPr fontId="4"/>
  </si>
  <si>
    <t>C2</t>
    <phoneticPr fontId="4"/>
  </si>
  <si>
    <t>C3_wd</t>
    <phoneticPr fontId="4"/>
  </si>
  <si>
    <t>C3_we</t>
    <phoneticPr fontId="4"/>
  </si>
  <si>
    <t>TIB_wd</t>
    <phoneticPr fontId="4"/>
  </si>
  <si>
    <t>TIB_we</t>
    <phoneticPr fontId="4"/>
  </si>
  <si>
    <t>SE_wd</t>
    <phoneticPr fontId="4"/>
  </si>
  <si>
    <t>SE_we</t>
    <phoneticPr fontId="4"/>
  </si>
  <si>
    <t>C4_wd</t>
    <phoneticPr fontId="4"/>
  </si>
  <si>
    <t>C4_we</t>
    <phoneticPr fontId="4"/>
  </si>
  <si>
    <t>C5_s</t>
    <phoneticPr fontId="4"/>
  </si>
  <si>
    <t>C5</t>
    <phoneticPr fontId="4"/>
  </si>
  <si>
    <t>C6</t>
    <phoneticPr fontId="4"/>
  </si>
  <si>
    <t>C7_s</t>
    <phoneticPr fontId="4"/>
  </si>
  <si>
    <t>C7</t>
    <phoneticPr fontId="4"/>
  </si>
  <si>
    <t>GS</t>
    <phoneticPr fontId="4"/>
  </si>
  <si>
    <t>MST_wd</t>
    <phoneticPr fontId="4"/>
  </si>
  <si>
    <t>MST_we</t>
    <phoneticPr fontId="4"/>
  </si>
  <si>
    <t>Dif_TST</t>
    <phoneticPr fontId="4"/>
  </si>
  <si>
    <t>ISI1_a</t>
    <phoneticPr fontId="4"/>
  </si>
  <si>
    <t>ISI1_b</t>
    <phoneticPr fontId="4"/>
  </si>
  <si>
    <t>ISI1_c</t>
    <phoneticPr fontId="4"/>
  </si>
  <si>
    <t>ISI2</t>
    <phoneticPr fontId="4"/>
  </si>
  <si>
    <t>ISI3</t>
  </si>
  <si>
    <t>ISI4</t>
  </si>
  <si>
    <t>ISI5</t>
  </si>
  <si>
    <t>ESS1</t>
    <phoneticPr fontId="4"/>
  </si>
  <si>
    <t>ESS2</t>
  </si>
  <si>
    <t>ESS3</t>
  </si>
  <si>
    <t>ESS4</t>
  </si>
  <si>
    <t>ESS5</t>
  </si>
  <si>
    <t>ESS6</t>
  </si>
  <si>
    <t>ESS7</t>
  </si>
  <si>
    <t>ESS8</t>
  </si>
  <si>
    <t>RLS1</t>
    <phoneticPr fontId="4"/>
  </si>
  <si>
    <t>RLS2</t>
  </si>
  <si>
    <t>RLS3</t>
  </si>
  <si>
    <t>RLS4</t>
  </si>
  <si>
    <t>RLS5</t>
    <phoneticPr fontId="4"/>
  </si>
  <si>
    <t>RLS6_1</t>
    <phoneticPr fontId="4"/>
  </si>
  <si>
    <t>RLS6_2</t>
  </si>
  <si>
    <t>RLS6_3</t>
  </si>
  <si>
    <t>RLS6_4</t>
  </si>
  <si>
    <t>RLS6_5</t>
  </si>
  <si>
    <t>RLS6_6</t>
  </si>
  <si>
    <t>RLS7_1</t>
    <phoneticPr fontId="4"/>
  </si>
  <si>
    <t>RLS7_2</t>
  </si>
  <si>
    <t>RLS7_3</t>
  </si>
  <si>
    <t>RLS7_4</t>
  </si>
  <si>
    <t>RLS7_5</t>
  </si>
  <si>
    <t>RLS7_6</t>
  </si>
  <si>
    <t>RLS8</t>
    <phoneticPr fontId="4"/>
  </si>
  <si>
    <t>RLS9</t>
  </si>
  <si>
    <t>RLS9_1</t>
    <phoneticPr fontId="4"/>
  </si>
  <si>
    <t>RLS10</t>
    <phoneticPr fontId="4"/>
  </si>
  <si>
    <t>RLS11</t>
  </si>
  <si>
    <t>RLS12</t>
  </si>
  <si>
    <t>RLS13</t>
  </si>
  <si>
    <t>RLS13_1</t>
    <phoneticPr fontId="4"/>
  </si>
  <si>
    <t>RLS13_2</t>
  </si>
  <si>
    <t>CHRLS_diagnosis</t>
    <phoneticPr fontId="4"/>
  </si>
  <si>
    <t>30-60</t>
    <phoneticPr fontId="4"/>
  </si>
  <si>
    <t>BMI</t>
    <phoneticPr fontId="4"/>
  </si>
  <si>
    <t>PSL1(mg)</t>
    <phoneticPr fontId="4"/>
  </si>
  <si>
    <t>MTX(mg)</t>
    <phoneticPr fontId="4"/>
  </si>
  <si>
    <t>SASP</t>
    <phoneticPr fontId="4"/>
  </si>
  <si>
    <t>CyA</t>
    <phoneticPr fontId="4"/>
  </si>
  <si>
    <t>AZ</t>
    <phoneticPr fontId="4"/>
  </si>
  <si>
    <t>LFM</t>
    <phoneticPr fontId="4"/>
  </si>
  <si>
    <t>CPA</t>
    <phoneticPr fontId="4"/>
  </si>
  <si>
    <t>FK506</t>
    <phoneticPr fontId="4"/>
  </si>
  <si>
    <t>CRP(mg/dl)</t>
    <phoneticPr fontId="4"/>
  </si>
  <si>
    <t>ESR(mm/hr)</t>
    <phoneticPr fontId="4"/>
  </si>
  <si>
    <t>eGFR</t>
    <phoneticPr fontId="4"/>
  </si>
  <si>
    <t>DAS28-CRP</t>
    <phoneticPr fontId="4"/>
  </si>
  <si>
    <t>DAS28-ESR</t>
    <phoneticPr fontId="4"/>
  </si>
  <si>
    <t>CDAI</t>
    <phoneticPr fontId="4"/>
  </si>
  <si>
    <t>SDAI</t>
    <phoneticPr fontId="4"/>
  </si>
  <si>
    <t>HAQ</t>
    <phoneticPr fontId="4"/>
  </si>
  <si>
    <t>HbA1c</t>
    <phoneticPr fontId="4"/>
  </si>
  <si>
    <t>Hb</t>
    <phoneticPr fontId="4"/>
  </si>
  <si>
    <t>TP</t>
    <phoneticPr fontId="4"/>
  </si>
  <si>
    <t>Alb</t>
    <phoneticPr fontId="4"/>
  </si>
  <si>
    <t>Na</t>
    <phoneticPr fontId="4"/>
  </si>
  <si>
    <t>K</t>
    <phoneticPr fontId="4"/>
  </si>
  <si>
    <t>Cl</t>
    <phoneticPr fontId="4"/>
  </si>
  <si>
    <t>AST</t>
    <phoneticPr fontId="4"/>
  </si>
  <si>
    <t>ALT</t>
    <phoneticPr fontId="4"/>
  </si>
  <si>
    <t>LDH</t>
    <phoneticPr fontId="4"/>
  </si>
  <si>
    <t>BUN</t>
    <phoneticPr fontId="4"/>
  </si>
  <si>
    <t>Cr</t>
    <phoneticPr fontId="4"/>
  </si>
  <si>
    <t>Fe</t>
    <phoneticPr fontId="4"/>
  </si>
  <si>
    <t>UIBC</t>
    <phoneticPr fontId="4"/>
  </si>
  <si>
    <t>TIBC</t>
    <phoneticPr fontId="4"/>
  </si>
  <si>
    <t>TSAT</t>
    <phoneticPr fontId="4"/>
  </si>
  <si>
    <t>CRP</t>
    <phoneticPr fontId="4"/>
  </si>
  <si>
    <t>RF</t>
    <phoneticPr fontId="4"/>
  </si>
  <si>
    <t>GLU</t>
    <phoneticPr fontId="4"/>
  </si>
  <si>
    <t>ANA</t>
    <phoneticPr fontId="4"/>
  </si>
  <si>
    <t>C3</t>
    <phoneticPr fontId="4"/>
  </si>
  <si>
    <t>C4</t>
    <phoneticPr fontId="4"/>
  </si>
  <si>
    <t>CH50</t>
    <phoneticPr fontId="4"/>
  </si>
  <si>
    <t xml:space="preserve">EGF </t>
    <phoneticPr fontId="4"/>
  </si>
  <si>
    <t xml:space="preserve">EOTAXIN </t>
    <phoneticPr fontId="4"/>
  </si>
  <si>
    <t>FGF-2</t>
    <phoneticPr fontId="4"/>
  </si>
  <si>
    <t>FLT-3L</t>
    <phoneticPr fontId="4"/>
  </si>
  <si>
    <t>FRANCTALKINE</t>
    <phoneticPr fontId="4"/>
  </si>
  <si>
    <t>G-CSG</t>
    <phoneticPr fontId="4"/>
  </si>
  <si>
    <t>GM-CSF</t>
    <phoneticPr fontId="4"/>
  </si>
  <si>
    <t>GRO</t>
    <phoneticPr fontId="4"/>
  </si>
  <si>
    <t>IFNg</t>
    <phoneticPr fontId="4"/>
  </si>
  <si>
    <t>IL-10</t>
    <phoneticPr fontId="4"/>
  </si>
  <si>
    <t>IL-12p40</t>
    <phoneticPr fontId="4"/>
  </si>
  <si>
    <t>IL-12p70</t>
    <phoneticPr fontId="4"/>
  </si>
  <si>
    <t>IL-13</t>
    <phoneticPr fontId="4"/>
  </si>
  <si>
    <t>IL-15</t>
    <phoneticPr fontId="4"/>
  </si>
  <si>
    <t>IL-17</t>
    <phoneticPr fontId="4"/>
  </si>
  <si>
    <t>IL-1a</t>
    <phoneticPr fontId="4"/>
  </si>
  <si>
    <t>IL-1b</t>
    <phoneticPr fontId="4"/>
  </si>
  <si>
    <t>IL-1ra</t>
    <phoneticPr fontId="4"/>
  </si>
  <si>
    <t>IL-2</t>
    <phoneticPr fontId="4"/>
  </si>
  <si>
    <t>IL-3</t>
    <phoneticPr fontId="4"/>
  </si>
  <si>
    <t>IL-4</t>
    <phoneticPr fontId="4"/>
  </si>
  <si>
    <t>IL-5</t>
    <phoneticPr fontId="4"/>
  </si>
  <si>
    <t>IL-6</t>
    <phoneticPr fontId="4"/>
  </si>
  <si>
    <t>IL-7</t>
    <phoneticPr fontId="4"/>
  </si>
  <si>
    <t>IL-8</t>
    <phoneticPr fontId="4"/>
  </si>
  <si>
    <t>IL-9</t>
    <phoneticPr fontId="4"/>
  </si>
  <si>
    <t>INFa2</t>
    <phoneticPr fontId="4"/>
  </si>
  <si>
    <t>IP-10</t>
    <phoneticPr fontId="4"/>
  </si>
  <si>
    <t>MCP-1</t>
    <phoneticPr fontId="4"/>
  </si>
  <si>
    <t>MCP-3</t>
    <phoneticPr fontId="4"/>
  </si>
  <si>
    <t>MDC</t>
    <phoneticPr fontId="4"/>
  </si>
  <si>
    <t>MIP-1a</t>
    <phoneticPr fontId="4"/>
  </si>
  <si>
    <t>MIP-1b</t>
    <phoneticPr fontId="4"/>
  </si>
  <si>
    <t>TGF-a</t>
    <phoneticPr fontId="4"/>
  </si>
  <si>
    <t>TNFa</t>
    <phoneticPr fontId="4"/>
  </si>
  <si>
    <t>TNFb</t>
    <phoneticPr fontId="4"/>
  </si>
  <si>
    <t>VEGF</t>
    <phoneticPr fontId="4"/>
  </si>
  <si>
    <t>sCD40L</t>
    <phoneticPr fontId="4"/>
  </si>
  <si>
    <t>RANTES</t>
    <phoneticPr fontId="4"/>
  </si>
  <si>
    <t>PDGF-AA</t>
    <phoneticPr fontId="4"/>
  </si>
  <si>
    <t>PDGF-AB/BB</t>
    <phoneticPr fontId="4"/>
  </si>
  <si>
    <t>3b</t>
    <phoneticPr fontId="4"/>
  </si>
  <si>
    <t>3a</t>
    <phoneticPr fontId="4"/>
  </si>
  <si>
    <t>CKD(3=3a+3b)</t>
    <phoneticPr fontId="4"/>
  </si>
  <si>
    <t>Gswe</t>
    <phoneticPr fontId="4"/>
  </si>
  <si>
    <r>
      <t>D</t>
    </r>
    <r>
      <rPr>
        <sz val="11"/>
        <color theme="1"/>
        <rFont val="游ゴシック"/>
        <family val="2"/>
        <charset val="128"/>
        <scheme val="minor"/>
      </rPr>
      <t>IS</t>
    </r>
    <phoneticPr fontId="4"/>
  </si>
  <si>
    <r>
      <t>D</t>
    </r>
    <r>
      <rPr>
        <sz val="11"/>
        <color theme="1"/>
        <rFont val="游ゴシック"/>
        <family val="2"/>
        <charset val="128"/>
        <scheme val="minor"/>
      </rPr>
      <t>IS_s</t>
    </r>
    <phoneticPr fontId="4"/>
  </si>
  <si>
    <t>DMS</t>
    <phoneticPr fontId="4"/>
  </si>
  <si>
    <t>DMS_s</t>
    <phoneticPr fontId="4"/>
  </si>
  <si>
    <t>EA</t>
    <phoneticPr fontId="4"/>
  </si>
  <si>
    <t>EA_s</t>
    <phoneticPr fontId="4"/>
  </si>
  <si>
    <t>insomnia</t>
    <phoneticPr fontId="4"/>
  </si>
  <si>
    <t>insomnia_s</t>
    <phoneticPr fontId="4"/>
  </si>
  <si>
    <r>
      <t>G</t>
    </r>
    <r>
      <rPr>
        <sz val="11"/>
        <color theme="1"/>
        <rFont val="游ゴシック"/>
        <family val="2"/>
        <charset val="128"/>
        <scheme val="minor"/>
      </rPr>
      <t>S_w6</t>
    </r>
    <phoneticPr fontId="4"/>
  </si>
  <si>
    <r>
      <t>G</t>
    </r>
    <r>
      <rPr>
        <sz val="11"/>
        <color theme="1"/>
        <rFont val="游ゴシック"/>
        <family val="2"/>
        <charset val="128"/>
        <scheme val="minor"/>
      </rPr>
      <t>S_we_6</t>
    </r>
    <phoneticPr fontId="4"/>
  </si>
  <si>
    <r>
      <t>E</t>
    </r>
    <r>
      <rPr>
        <sz val="11"/>
        <color theme="1"/>
        <rFont val="游ゴシック"/>
        <family val="2"/>
        <charset val="128"/>
        <scheme val="minor"/>
      </rPr>
      <t>SS_11</t>
    </r>
    <phoneticPr fontId="4"/>
  </si>
  <si>
    <r>
      <t>C</t>
    </r>
    <r>
      <rPr>
        <sz val="11"/>
        <color theme="1"/>
        <rFont val="游ゴシック"/>
        <family val="2"/>
        <charset val="128"/>
        <scheme val="minor"/>
      </rPr>
      <t>H-RLS</t>
    </r>
    <phoneticPr fontId="4"/>
  </si>
  <si>
    <r>
      <t>R</t>
    </r>
    <r>
      <rPr>
        <sz val="11"/>
        <color theme="1"/>
        <rFont val="游ゴシック"/>
        <family val="2"/>
        <charset val="128"/>
        <scheme val="minor"/>
      </rPr>
      <t>LS</t>
    </r>
    <phoneticPr fontId="4"/>
  </si>
  <si>
    <r>
      <t>R</t>
    </r>
    <r>
      <rPr>
        <sz val="11"/>
        <color theme="1"/>
        <rFont val="游ゴシック"/>
        <family val="2"/>
        <charset val="128"/>
        <scheme val="minor"/>
      </rPr>
      <t>LS_</t>
    </r>
    <r>
      <rPr>
        <sz val="11"/>
        <color theme="1"/>
        <rFont val="游ゴシック"/>
        <family val="2"/>
        <charset val="128"/>
        <scheme val="minor"/>
      </rPr>
      <t>LMR</t>
    </r>
    <phoneticPr fontId="4"/>
  </si>
  <si>
    <t>snore</t>
    <phoneticPr fontId="4"/>
  </si>
  <si>
    <r>
      <t>a</t>
    </r>
    <r>
      <rPr>
        <sz val="11"/>
        <color theme="1"/>
        <rFont val="游ゴシック"/>
        <family val="2"/>
        <charset val="128"/>
        <scheme val="minor"/>
      </rPr>
      <t>pnea</t>
    </r>
    <phoneticPr fontId="4"/>
  </si>
  <si>
    <t>SDB_susp</t>
    <phoneticPr fontId="4"/>
  </si>
  <si>
    <t>RA</t>
    <phoneticPr fontId="4"/>
  </si>
  <si>
    <t>SLE</t>
    <phoneticPr fontId="4"/>
  </si>
  <si>
    <r>
      <t>M</t>
    </r>
    <r>
      <rPr>
        <sz val="11"/>
        <color theme="1"/>
        <rFont val="游ゴシック"/>
        <family val="2"/>
        <charset val="128"/>
        <scheme val="minor"/>
      </rPr>
      <t>ST_wdc</t>
    </r>
    <phoneticPr fontId="4"/>
  </si>
  <si>
    <r>
      <t>M</t>
    </r>
    <r>
      <rPr>
        <sz val="11"/>
        <color theme="1"/>
        <rFont val="游ゴシック"/>
        <family val="2"/>
        <charset val="128"/>
        <scheme val="minor"/>
      </rPr>
      <t>ST_wec</t>
    </r>
    <phoneticPr fontId="4"/>
  </si>
  <si>
    <t>MST_c</t>
    <phoneticPr fontId="4"/>
  </si>
  <si>
    <t>SJL_abs</t>
    <phoneticPr fontId="4"/>
  </si>
  <si>
    <t>SJL</t>
    <phoneticPr fontId="4"/>
  </si>
  <si>
    <t>C1&gt;=2</t>
    <phoneticPr fontId="4"/>
  </si>
  <si>
    <t>C2&gt;=2</t>
    <phoneticPr fontId="4"/>
  </si>
  <si>
    <t>C3_wd&gt;=2</t>
    <phoneticPr fontId="4"/>
  </si>
  <si>
    <t>C3_we&gt;=2</t>
    <phoneticPr fontId="4"/>
  </si>
  <si>
    <t>C4_wd&gt;=2</t>
    <phoneticPr fontId="4"/>
  </si>
  <si>
    <t>C4_we&gt;=2</t>
    <phoneticPr fontId="4"/>
  </si>
  <si>
    <t>C5&gt;=2</t>
    <phoneticPr fontId="4"/>
  </si>
  <si>
    <t>C6&gt;=2</t>
    <phoneticPr fontId="4"/>
  </si>
  <si>
    <t>C7&gt;=2</t>
    <phoneticPr fontId="4"/>
  </si>
  <si>
    <t xml:space="preserve">the heaviest weight </t>
    <phoneticPr fontId="4"/>
  </si>
  <si>
    <t>others</t>
    <phoneticPr fontId="4"/>
  </si>
  <si>
    <t>age</t>
    <phoneticPr fontId="4"/>
  </si>
  <si>
    <t>sex</t>
    <phoneticPr fontId="4"/>
  </si>
  <si>
    <t>height</t>
    <phoneticPr fontId="4"/>
  </si>
  <si>
    <t>weight</t>
    <phoneticPr fontId="4"/>
  </si>
  <si>
    <t>weight at 20</t>
    <phoneticPr fontId="4"/>
  </si>
  <si>
    <t>cerebral infarction</t>
    <phoneticPr fontId="4"/>
  </si>
  <si>
    <t>cerebral hemorrhage</t>
    <phoneticPr fontId="4"/>
  </si>
  <si>
    <t>subarachnoid hemorrhage</t>
    <phoneticPr fontId="4"/>
  </si>
  <si>
    <t>Depression</t>
    <phoneticPr fontId="4"/>
  </si>
  <si>
    <t>osteoporosis</t>
    <phoneticPr fontId="4"/>
  </si>
  <si>
    <t>hyperuricemia</t>
    <phoneticPr fontId="4"/>
  </si>
  <si>
    <t>hyperlipidemia</t>
    <phoneticPr fontId="4"/>
  </si>
  <si>
    <t>diabetes mellitus</t>
    <phoneticPr fontId="4"/>
  </si>
  <si>
    <t>hypertension</t>
    <phoneticPr fontId="4"/>
  </si>
  <si>
    <t>angina</t>
    <phoneticPr fontId="4"/>
  </si>
  <si>
    <t>myocardial infarction</t>
    <phoneticPr fontId="4"/>
  </si>
  <si>
    <t>ischemic heart disease</t>
    <phoneticPr fontId="4"/>
  </si>
  <si>
    <t>arrhythmia</t>
    <phoneticPr fontId="4"/>
  </si>
  <si>
    <t>fracture</t>
    <phoneticPr fontId="4"/>
  </si>
  <si>
    <t>a part of fracture</t>
    <phoneticPr fontId="4"/>
  </si>
  <si>
    <t>smoking</t>
    <phoneticPr fontId="4"/>
  </si>
  <si>
    <t>drinking habit</t>
    <phoneticPr fontId="4"/>
  </si>
  <si>
    <t>frequency of drinking</t>
    <phoneticPr fontId="4"/>
  </si>
  <si>
    <t>amount of drinking</t>
    <phoneticPr fontId="4"/>
  </si>
  <si>
    <t>amount of smoking of smoker</t>
    <phoneticPr fontId="4"/>
  </si>
  <si>
    <t>smoking duration of smoker(year)</t>
    <phoneticPr fontId="4"/>
  </si>
  <si>
    <t>smoking duration of ex-smoker(year)</t>
    <phoneticPr fontId="4"/>
  </si>
  <si>
    <t>duration of non-smoking of ex-smoker(year)</t>
    <phoneticPr fontId="4"/>
  </si>
  <si>
    <t>rheumatic disease</t>
    <phoneticPr fontId="4"/>
  </si>
  <si>
    <t>rheumatic disease(RA or SLE or others)</t>
    <phoneticPr fontId="4"/>
  </si>
  <si>
    <t>duration of disease(yr)</t>
    <phoneticPr fontId="4"/>
  </si>
  <si>
    <t>biological preparation</t>
    <phoneticPr fontId="4"/>
  </si>
  <si>
    <t>CKD(GFR categories)</t>
    <phoneticPr fontId="4"/>
  </si>
  <si>
    <t>CKD(albumin: creatinine ratio categories)</t>
    <phoneticPr fontId="4"/>
  </si>
  <si>
    <t>CKD</t>
    <phoneticPr fontId="4"/>
  </si>
  <si>
    <t>tender joint count</t>
    <phoneticPr fontId="4"/>
  </si>
  <si>
    <t>swollen joint count</t>
    <phoneticPr fontId="4"/>
  </si>
  <si>
    <t>disease activity</t>
    <phoneticPr fontId="4"/>
  </si>
  <si>
    <t>VAS(doctor)</t>
    <phoneticPr fontId="4"/>
  </si>
  <si>
    <t>VAS(patient)</t>
    <phoneticPr fontId="4"/>
  </si>
  <si>
    <t>sleep medication</t>
    <phoneticPr fontId="4"/>
  </si>
  <si>
    <t>HbA1c(%)</t>
    <phoneticPr fontId="4"/>
  </si>
  <si>
    <t>duration of diabetes mellitus(yr)</t>
    <phoneticPr fontId="4"/>
  </si>
  <si>
    <t>iron preparation</t>
    <phoneticPr fontId="4"/>
  </si>
  <si>
    <t>vitamin D preparation</t>
    <phoneticPr fontId="4"/>
  </si>
  <si>
    <t>psychotropic drug</t>
    <phoneticPr fontId="4"/>
  </si>
  <si>
    <t>P5_j_reason</t>
    <phoneticPr fontId="4"/>
  </si>
  <si>
    <t>WBC</t>
    <phoneticPr fontId="4"/>
  </si>
  <si>
    <t>RBC(×10^6)</t>
    <phoneticPr fontId="4"/>
  </si>
  <si>
    <t>Platelet(×10^3)</t>
    <phoneticPr fontId="4"/>
  </si>
  <si>
    <t>Ferritin</t>
    <phoneticPr fontId="4"/>
  </si>
  <si>
    <t>ESR(1hr)</t>
    <phoneticPr fontId="4"/>
  </si>
  <si>
    <t>Urine protein(mg/dl)</t>
    <phoneticPr fontId="4"/>
  </si>
  <si>
    <t>Urine TP/Urine Cr(g/g・Cr)</t>
    <phoneticPr fontId="4"/>
  </si>
  <si>
    <t>Uric blood</t>
    <phoneticPr fontId="4"/>
  </si>
  <si>
    <t>Anti-dsDNA antibody</t>
    <phoneticPr fontId="4"/>
  </si>
  <si>
    <t>Anti-CCP antibody</t>
    <phoneticPr fontId="4"/>
  </si>
  <si>
    <t>Anti-Sm antibody</t>
    <phoneticPr fontId="4"/>
  </si>
  <si>
    <t>Anti-RNP antibody</t>
    <phoneticPr fontId="4"/>
  </si>
  <si>
    <t>Anti-SS-A antibody</t>
    <phoneticPr fontId="4"/>
  </si>
  <si>
    <t>Anti-SS-B antibody</t>
    <phoneticPr fontId="4"/>
  </si>
  <si>
    <t>Anti-Jo-1 antibody</t>
    <phoneticPr fontId="4"/>
  </si>
  <si>
    <t>Anti-Scl-70 antibody</t>
    <phoneticPr fontId="4"/>
  </si>
  <si>
    <t>Anti-cardiolipin antibody</t>
    <phoneticPr fontId="4"/>
  </si>
  <si>
    <t>Anti-CLβ2GPI complex antibody</t>
    <phoneticPr fontId="4"/>
  </si>
  <si>
    <t>lupus anticoagulant</t>
    <phoneticPr fontId="4"/>
  </si>
  <si>
    <t>no comorbidity</t>
    <phoneticPr fontId="4"/>
  </si>
  <si>
    <t>no past history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_);[Red]\(0.0\)"/>
    <numFmt numFmtId="177" formatCode="0_);[Red]\(0\)"/>
    <numFmt numFmtId="178" formatCode="#,##0.0;[Red]\-#,##0.0"/>
    <numFmt numFmtId="179" formatCode="0.0_ "/>
    <numFmt numFmtId="180" formatCode="0.00_ "/>
    <numFmt numFmtId="181" formatCode="0_ "/>
  </numFmts>
  <fonts count="16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ＭＳ Ｐゴシック"/>
      <family val="2"/>
      <charset val="128"/>
    </font>
    <font>
      <sz val="11"/>
      <color theme="1"/>
      <name val="メイリオ"/>
      <family val="3"/>
      <charset val="128"/>
    </font>
    <font>
      <sz val="11"/>
      <color rgb="FF000000"/>
      <name val="ＭＳ Ｐゴシック"/>
      <family val="2"/>
      <charset val="128"/>
    </font>
    <font>
      <sz val="12"/>
      <color theme="1"/>
      <name val="游ゴシック"/>
      <family val="2"/>
      <charset val="128"/>
      <scheme val="minor"/>
    </font>
    <font>
      <sz val="10"/>
      <color rgb="FF000000"/>
      <name val="MS P ゴシック"/>
      <charset val="128"/>
    </font>
    <font>
      <sz val="9"/>
      <color rgb="FF000000"/>
      <name val="MS P ゴシック"/>
      <charset val="128"/>
    </font>
    <font>
      <b/>
      <sz val="9"/>
      <color rgb="FF000000"/>
      <name val="MS P ゴシック"/>
      <charset val="128"/>
    </font>
    <font>
      <sz val="10"/>
      <color rgb="FF000000"/>
      <name val="游ゴシック"/>
      <family val="3"/>
      <charset val="128"/>
    </font>
    <font>
      <b/>
      <sz val="10"/>
      <color rgb="FF000000"/>
      <name val="Yu Gothic UI"/>
    </font>
    <font>
      <sz val="10"/>
      <color rgb="FF000000"/>
      <name val="Yu Gothic UI"/>
    </font>
    <font>
      <sz val="9"/>
      <color rgb="FF000000"/>
      <name val="游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38" fontId="8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3" fillId="0" borderId="0" xfId="1">
      <alignment vertical="center"/>
    </xf>
    <xf numFmtId="0" fontId="3" fillId="2" borderId="0" xfId="1" applyFill="1">
      <alignment vertical="center"/>
    </xf>
    <xf numFmtId="0" fontId="3" fillId="0" borderId="0" xfId="1" applyFill="1">
      <alignment vertical="center"/>
    </xf>
    <xf numFmtId="0" fontId="3" fillId="0" borderId="0" xfId="1" applyFont="1">
      <alignment vertical="center"/>
    </xf>
    <xf numFmtId="20" fontId="3" fillId="0" borderId="0" xfId="1" applyNumberFormat="1">
      <alignment vertical="center"/>
    </xf>
    <xf numFmtId="176" fontId="3" fillId="0" borderId="0" xfId="1" applyNumberFormat="1">
      <alignment vertical="center"/>
    </xf>
    <xf numFmtId="40" fontId="0" fillId="0" borderId="0" xfId="2" applyNumberFormat="1" applyFont="1">
      <alignment vertical="center"/>
    </xf>
    <xf numFmtId="177" fontId="3" fillId="0" borderId="0" xfId="1" applyNumberFormat="1">
      <alignment vertical="center"/>
    </xf>
    <xf numFmtId="179" fontId="3" fillId="0" borderId="0" xfId="1" applyNumberFormat="1">
      <alignment vertical="center"/>
    </xf>
    <xf numFmtId="0" fontId="0" fillId="0" borderId="0" xfId="0" applyAlignment="1"/>
    <xf numFmtId="0" fontId="6" fillId="0" borderId="0" xfId="0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180" fontId="0" fillId="0" borderId="0" xfId="0" applyNumberFormat="1" applyAlignment="1"/>
    <xf numFmtId="0" fontId="0" fillId="0" borderId="0" xfId="0" applyNumberFormat="1" applyAlignment="1"/>
    <xf numFmtId="0" fontId="0" fillId="3" borderId="0" xfId="0" applyFill="1" applyAlignment="1"/>
    <xf numFmtId="0" fontId="0" fillId="0" borderId="0" xfId="0" applyAlignment="1">
      <alignment vertical="center"/>
    </xf>
    <xf numFmtId="0" fontId="0" fillId="0" borderId="0" xfId="0" applyFill="1" applyAlignment="1"/>
    <xf numFmtId="178" fontId="0" fillId="0" borderId="0" xfId="3" applyNumberFormat="1" applyFont="1" applyAlignment="1"/>
    <xf numFmtId="178" fontId="6" fillId="0" borderId="0" xfId="3" applyNumberFormat="1" applyFont="1" applyBorder="1" applyAlignment="1">
      <alignment vertical="center"/>
    </xf>
    <xf numFmtId="178" fontId="0" fillId="0" borderId="0" xfId="3" applyNumberFormat="1" applyFont="1">
      <alignment vertical="center"/>
    </xf>
    <xf numFmtId="177" fontId="0" fillId="0" borderId="0" xfId="0" applyNumberFormat="1" applyAlignment="1"/>
    <xf numFmtId="177" fontId="0" fillId="0" borderId="0" xfId="0" applyNumberFormat="1">
      <alignment vertical="center"/>
    </xf>
    <xf numFmtId="181" fontId="0" fillId="0" borderId="0" xfId="0" applyNumberFormat="1" applyAlignment="1"/>
    <xf numFmtId="0" fontId="2" fillId="2" borderId="0" xfId="1" applyFont="1" applyFill="1">
      <alignment vertical="center"/>
    </xf>
    <xf numFmtId="0" fontId="2" fillId="0" borderId="0" xfId="1" applyFont="1" applyFill="1">
      <alignment vertical="center"/>
    </xf>
    <xf numFmtId="0" fontId="2" fillId="0" borderId="0" xfId="1" applyFont="1">
      <alignment vertical="center"/>
    </xf>
    <xf numFmtId="40" fontId="0" fillId="0" borderId="0" xfId="3" applyNumberFormat="1" applyFont="1">
      <alignment vertical="center"/>
    </xf>
    <xf numFmtId="177" fontId="2" fillId="2" borderId="0" xfId="1" applyNumberFormat="1" applyFont="1" applyFill="1">
      <alignment vertical="center"/>
    </xf>
  </cellXfs>
  <cellStyles count="4">
    <cellStyle name="桁区切り" xfId="3" builtinId="6"/>
    <cellStyle name="桁区切り 2" xfId="2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W72"/>
  <sheetViews>
    <sheetView tabSelected="1" workbookViewId="0">
      <pane xSplit="1" ySplit="1" topLeftCell="AJ2" activePane="bottomRight" state="frozen"/>
      <selection pane="topRight" activeCell="B1" sqref="B1"/>
      <selection pane="bottomLeft" activeCell="A2" sqref="A2"/>
      <selection pane="bottomRight" activeCell="Z54" sqref="Z54"/>
    </sheetView>
  </sheetViews>
  <sheetFormatPr defaultColWidth="11.5546875" defaultRowHeight="19.5"/>
  <cols>
    <col min="1" max="1" width="6" bestFit="1" customWidth="1"/>
    <col min="2" max="3" width="5.109375" bestFit="1" customWidth="1"/>
    <col min="4" max="4" width="6.5546875" bestFit="1" customWidth="1"/>
    <col min="5" max="5" width="6.44140625" customWidth="1"/>
    <col min="6" max="6" width="5.109375" style="20" bestFit="1" customWidth="1"/>
    <col min="7" max="7" width="11.33203125" customWidth="1"/>
    <col min="8" max="8" width="16.6640625" customWidth="1"/>
    <col min="9" max="9" width="13.88671875" customWidth="1"/>
    <col min="10" max="10" width="11.109375" customWidth="1"/>
    <col min="11" max="11" width="14.5546875" customWidth="1"/>
    <col min="12" max="12" width="13.109375" customWidth="1"/>
    <col min="13" max="13" width="12.109375" customWidth="1"/>
    <col min="14" max="14" width="11.109375" customWidth="1"/>
    <col min="15" max="15" width="10.109375" customWidth="1"/>
    <col min="16" max="16" width="6.88671875" bestFit="1" customWidth="1"/>
    <col min="17" max="17" width="12.33203125" customWidth="1"/>
    <col min="18" max="18" width="15.109375" customWidth="1"/>
    <col min="19" max="19" width="17.5546875" customWidth="1"/>
    <col min="20" max="20" width="21.5546875" customWidth="1"/>
    <col min="21" max="21" width="6.88671875" bestFit="1" customWidth="1"/>
    <col min="22" max="22" width="17.5546875" customWidth="1"/>
    <col min="23" max="23" width="19" customWidth="1"/>
    <col min="24" max="24" width="9.5546875" customWidth="1"/>
    <col min="25" max="25" width="7" customWidth="1"/>
    <col min="26" max="26" width="14.33203125" customWidth="1"/>
    <col min="27" max="27" width="6.88671875" bestFit="1" customWidth="1"/>
    <col min="28" max="28" width="17.5546875" customWidth="1"/>
    <col min="29" max="29" width="15.44140625" customWidth="1"/>
    <col min="30" max="30" width="12" customWidth="1"/>
    <col min="31" max="31" width="7.6640625" customWidth="1"/>
    <col min="32" max="32" width="28.5546875" customWidth="1"/>
    <col min="33" max="33" width="24.5546875" customWidth="1"/>
    <col min="34" max="34" width="31" customWidth="1"/>
    <col min="35" max="35" width="24.6640625" customWidth="1"/>
    <col min="36" max="36" width="37" customWidth="1"/>
    <col min="37" max="37" width="17" customWidth="1"/>
    <col min="38" max="39" width="7.6640625" customWidth="1"/>
    <col min="40" max="40" width="32.109375" customWidth="1"/>
    <col min="41" max="41" width="7.6640625" customWidth="1"/>
    <col min="42" max="42" width="18.88671875" customWidth="1"/>
    <col min="43" max="43" width="11.6640625" bestFit="1" customWidth="1"/>
    <col min="44" max="44" width="11.109375" bestFit="1" customWidth="1"/>
    <col min="45" max="45" width="7.88671875" bestFit="1" customWidth="1"/>
    <col min="46" max="46" width="6.5546875" bestFit="1" customWidth="1"/>
    <col min="47" max="47" width="5.5546875" bestFit="1" customWidth="1"/>
    <col min="48" max="48" width="7.33203125" bestFit="1" customWidth="1"/>
    <col min="49" max="49" width="6.88671875" bestFit="1" customWidth="1"/>
    <col min="50" max="50" width="8.6640625" bestFit="1" customWidth="1"/>
    <col min="51" max="51" width="19.6640625" customWidth="1"/>
    <col min="52" max="52" width="13.33203125" bestFit="1" customWidth="1"/>
    <col min="53" max="53" width="14" bestFit="1" customWidth="1"/>
    <col min="54" max="54" width="8" bestFit="1" customWidth="1"/>
    <col min="55" max="55" width="34.33203125" customWidth="1"/>
    <col min="56" max="56" width="18" customWidth="1"/>
    <col min="57" max="57" width="16.5546875" bestFit="1" customWidth="1"/>
    <col min="58" max="58" width="13.109375" bestFit="1" customWidth="1"/>
    <col min="59" max="59" width="11.44140625" bestFit="1" customWidth="1"/>
    <col min="60" max="60" width="15.6640625" customWidth="1"/>
    <col min="61" max="61" width="16.109375" customWidth="1"/>
    <col min="62" max="62" width="11.33203125" customWidth="1"/>
    <col min="63" max="63" width="13.44140625" bestFit="1" customWidth="1"/>
    <col min="64" max="64" width="15.109375" style="22" customWidth="1"/>
    <col min="65" max="65" width="13.33203125" bestFit="1" customWidth="1"/>
    <col min="66" max="66" width="15.5546875" style="22" customWidth="1"/>
    <col min="67" max="67" width="7.5546875" bestFit="1" customWidth="1"/>
    <col min="68" max="68" width="13.6640625" style="22" customWidth="1"/>
    <col min="69" max="69" width="7.44140625" bestFit="1" customWidth="1"/>
    <col min="70" max="70" width="14.109375" style="22" customWidth="1"/>
    <col min="71" max="71" width="7.109375" bestFit="1" customWidth="1"/>
    <col min="72" max="72" width="14.5546875" customWidth="1"/>
    <col min="73" max="73" width="8.6640625" bestFit="1" customWidth="1"/>
    <col min="74" max="74" width="25.88671875" customWidth="1"/>
    <col min="75" max="75" width="13.88671875" customWidth="1"/>
    <col min="76" max="76" width="18.109375" customWidth="1"/>
    <col min="77" max="77" width="15.44140625" customWidth="1"/>
    <col min="78" max="79" width="8.33203125" bestFit="1" customWidth="1"/>
    <col min="80" max="80" width="5.6640625" bestFit="1" customWidth="1"/>
    <col min="81" max="84" width="8.33203125" bestFit="1" customWidth="1"/>
    <col min="85" max="85" width="6.88671875" bestFit="1" customWidth="1"/>
    <col min="86" max="86" width="7" bestFit="1" customWidth="1"/>
    <col min="87" max="87" width="6.88671875" bestFit="1" customWidth="1"/>
    <col min="88" max="88" width="7" bestFit="1" customWidth="1"/>
    <col min="89" max="89" width="6.88671875" bestFit="1" customWidth="1"/>
    <col min="90" max="90" width="6.5546875" bestFit="1" customWidth="1"/>
    <col min="91" max="91" width="6.88671875" bestFit="1" customWidth="1"/>
    <col min="92" max="92" width="7" bestFit="1" customWidth="1"/>
    <col min="93" max="94" width="6.44140625" bestFit="1" customWidth="1"/>
    <col min="95" max="95" width="10.6640625" bestFit="1" customWidth="1"/>
    <col min="96" max="99" width="5.109375" bestFit="1" customWidth="1"/>
    <col min="100" max="101" width="6" bestFit="1" customWidth="1"/>
    <col min="102" max="102" width="5.109375" bestFit="1" customWidth="1"/>
    <col min="103" max="105" width="6.88671875" bestFit="1" customWidth="1"/>
    <col min="106" max="106" width="5.109375" bestFit="1" customWidth="1"/>
    <col min="107" max="108" width="8.33203125" bestFit="1" customWidth="1"/>
    <col min="109" max="109" width="8.88671875" bestFit="1" customWidth="1"/>
    <col min="110" max="110" width="8.6640625" bestFit="1" customWidth="1"/>
    <col min="111" max="114" width="8.33203125" bestFit="1" customWidth="1"/>
    <col min="115" max="115" width="6.88671875" bestFit="1" customWidth="1"/>
    <col min="116" max="117" width="5.109375" bestFit="1" customWidth="1"/>
    <col min="118" max="118" width="6.88671875" bestFit="1" customWidth="1"/>
    <col min="119" max="119" width="5.109375" bestFit="1" customWidth="1"/>
    <col min="120" max="120" width="5.33203125" bestFit="1" customWidth="1"/>
    <col min="121" max="121" width="7.44140625" bestFit="1" customWidth="1"/>
    <col min="122" max="122" width="8.44140625" bestFit="1" customWidth="1"/>
    <col min="123" max="123" width="10.33203125" bestFit="1" customWidth="1"/>
    <col min="124" max="132" width="10.33203125" customWidth="1"/>
    <col min="133" max="133" width="9.88671875" bestFit="1" customWidth="1"/>
    <col min="134" max="134" width="9.88671875" customWidth="1"/>
    <col min="135" max="135" width="9.6640625" bestFit="1" customWidth="1"/>
    <col min="136" max="139" width="9.6640625" customWidth="1"/>
    <col min="140" max="140" width="9.33203125" bestFit="1" customWidth="1"/>
    <col min="141" max="143" width="7.6640625" bestFit="1" customWidth="1"/>
    <col min="144" max="147" width="5.88671875" bestFit="1" customWidth="1"/>
    <col min="148" max="148" width="5" bestFit="1" customWidth="1"/>
    <col min="149" max="149" width="5.6640625" bestFit="1" customWidth="1"/>
    <col min="150" max="150" width="7.5546875" bestFit="1" customWidth="1"/>
    <col min="151" max="151" width="6.88671875" bestFit="1" customWidth="1"/>
    <col min="152" max="152" width="8.6640625" bestFit="1" customWidth="1"/>
    <col min="153" max="153" width="5.33203125" bestFit="1" customWidth="1"/>
    <col min="154" max="154" width="7" bestFit="1" customWidth="1"/>
    <col min="155" max="155" width="10.109375" bestFit="1" customWidth="1"/>
    <col min="156" max="156" width="11.88671875" bestFit="1" customWidth="1"/>
    <col min="157" max="164" width="7" bestFit="1" customWidth="1"/>
    <col min="165" max="165" width="6.109375" bestFit="1" customWidth="1"/>
    <col min="166" max="166" width="8.6640625" bestFit="1" customWidth="1"/>
    <col min="167" max="171" width="7.109375" bestFit="1" customWidth="1"/>
    <col min="172" max="183" width="8.88671875" bestFit="1" customWidth="1"/>
    <col min="184" max="185" width="7.109375" bestFit="1" customWidth="1"/>
    <col min="186" max="186" width="8.88671875" bestFit="1" customWidth="1"/>
    <col min="187" max="190" width="8" bestFit="1" customWidth="1"/>
    <col min="191" max="192" width="9.6640625" bestFit="1" customWidth="1"/>
    <col min="193" max="193" width="9.6640625" customWidth="1"/>
    <col min="194" max="194" width="17.33203125" bestFit="1" customWidth="1"/>
    <col min="195" max="195" width="9.6640625" bestFit="1" customWidth="1"/>
    <col min="196" max="196" width="10.6640625" bestFit="1" customWidth="1"/>
    <col min="197" max="197" width="7.33203125" bestFit="1" customWidth="1"/>
    <col min="198" max="198" width="6.33203125" bestFit="1" customWidth="1"/>
    <col min="199" max="199" width="11.109375" bestFit="1" customWidth="1"/>
    <col min="200" max="200" width="7.88671875" customWidth="1"/>
    <col min="201" max="201" width="18" bestFit="1" customWidth="1"/>
    <col min="202" max="202" width="5.6640625" bestFit="1" customWidth="1"/>
    <col min="203" max="203" width="18" bestFit="1" customWidth="1"/>
    <col min="204" max="204" width="5.6640625" bestFit="1" customWidth="1"/>
    <col min="205" max="205" width="5.88671875" bestFit="1" customWidth="1"/>
    <col min="206" max="206" width="5.6640625" bestFit="1" customWidth="1"/>
    <col min="207" max="207" width="4.5546875" bestFit="1" customWidth="1"/>
    <col min="208" max="208" width="5" bestFit="1" customWidth="1"/>
    <col min="209" max="210" width="6.6640625" bestFit="1" customWidth="1"/>
    <col min="211" max="211" width="7.109375" bestFit="1" customWidth="1"/>
    <col min="212" max="212" width="7.33203125" bestFit="1" customWidth="1"/>
    <col min="213" max="213" width="5.5546875" bestFit="1" customWidth="1"/>
    <col min="214" max="214" width="8" bestFit="1" customWidth="1"/>
    <col min="215" max="215" width="5.44140625" bestFit="1" customWidth="1"/>
    <col min="216" max="216" width="7.6640625" bestFit="1" customWidth="1"/>
    <col min="217" max="217" width="7.44140625" bestFit="1" customWidth="1"/>
    <col min="218" max="218" width="7.6640625" bestFit="1" customWidth="1"/>
    <col min="219" max="219" width="12.33203125" bestFit="1" customWidth="1"/>
    <col min="220" max="220" width="7" bestFit="1" customWidth="1"/>
    <col min="221" max="221" width="8.88671875" customWidth="1"/>
    <col min="222" max="222" width="17.88671875" customWidth="1"/>
    <col min="223" max="223" width="22.5546875" customWidth="1"/>
    <col min="224" max="224" width="10.33203125" customWidth="1"/>
    <col min="225" max="225" width="7.5546875" bestFit="1" customWidth="1"/>
    <col min="226" max="226" width="7.109375" bestFit="1" customWidth="1"/>
    <col min="227" max="227" width="8.6640625" bestFit="1" customWidth="1"/>
    <col min="228" max="228" width="16.109375" customWidth="1"/>
    <col min="229" max="229" width="6.88671875" bestFit="1" customWidth="1"/>
    <col min="230" max="230" width="19.44140625" customWidth="1"/>
    <col min="231" max="231" width="6.5546875" bestFit="1" customWidth="1"/>
    <col min="232" max="232" width="5.5546875" bestFit="1" customWidth="1"/>
    <col min="233" max="233" width="7.88671875" bestFit="1" customWidth="1"/>
    <col min="234" max="234" width="15.6640625" customWidth="1"/>
    <col min="235" max="235" width="16" customWidth="1"/>
    <col min="236" max="236" width="16.33203125" customWidth="1"/>
    <col min="237" max="237" width="16.109375" customWidth="1"/>
    <col min="238" max="238" width="15.6640625" customWidth="1"/>
    <col min="239" max="239" width="17.88671875" customWidth="1"/>
    <col min="240" max="240" width="22" bestFit="1" customWidth="1"/>
    <col min="241" max="241" width="27.44140625" customWidth="1"/>
    <col min="242" max="242" width="19.109375" customWidth="1"/>
    <col min="243" max="243" width="7.5546875" bestFit="1" customWidth="1"/>
    <col min="244" max="244" width="11.5546875" bestFit="1" customWidth="1"/>
    <col min="245" max="245" width="8.6640625" bestFit="1" customWidth="1"/>
    <col min="246" max="246" width="9.5546875" bestFit="1" customWidth="1"/>
    <col min="247" max="247" width="17.33203125" bestFit="1" customWidth="1"/>
    <col min="248" max="248" width="9.109375" bestFit="1" customWidth="1"/>
    <col min="249" max="249" width="10.5546875" bestFit="1" customWidth="1"/>
    <col min="250" max="250" width="8.5546875" bestFit="1" customWidth="1"/>
    <col min="251" max="251" width="7.5546875" bestFit="1" customWidth="1"/>
    <col min="252" max="252" width="7.6640625" bestFit="1" customWidth="1"/>
    <col min="253" max="254" width="10.6640625" bestFit="1" customWidth="1"/>
    <col min="255" max="259" width="7.6640625" bestFit="1" customWidth="1"/>
    <col min="260" max="260" width="8.5546875" bestFit="1" customWidth="1"/>
    <col min="261" max="262" width="6.6640625" bestFit="1" customWidth="1"/>
    <col min="263" max="263" width="7.5546875" bestFit="1" customWidth="1"/>
    <col min="264" max="264" width="6.6640625" bestFit="1" customWidth="1"/>
    <col min="265" max="265" width="7.5546875" bestFit="1" customWidth="1"/>
    <col min="266" max="266" width="6.6640625" bestFit="1" customWidth="1"/>
    <col min="267" max="267" width="7.5546875" bestFit="1" customWidth="1"/>
    <col min="268" max="268" width="6.6640625" bestFit="1" customWidth="1"/>
    <col min="269" max="269" width="8.33203125" bestFit="1" customWidth="1"/>
    <col min="270" max="270" width="8.5546875" bestFit="1" customWidth="1"/>
    <col min="271" max="272" width="9.33203125" bestFit="1" customWidth="1"/>
    <col min="273" max="273" width="8.5546875" bestFit="1" customWidth="1"/>
    <col min="274" max="275" width="9.5546875" bestFit="1" customWidth="1"/>
    <col min="276" max="276" width="8.6640625" bestFit="1" customWidth="1"/>
    <col min="277" max="278" width="7.88671875" bestFit="1" customWidth="1"/>
    <col min="279" max="279" width="8" bestFit="1" customWidth="1"/>
    <col min="280" max="280" width="9.88671875" bestFit="1" customWidth="1"/>
    <col min="281" max="281" width="10.33203125" bestFit="1" customWidth="1"/>
    <col min="282" max="282" width="11.33203125" bestFit="1" customWidth="1"/>
    <col min="283" max="283" width="15.109375" bestFit="1" customWidth="1"/>
  </cols>
  <sheetData>
    <row r="1" spans="1:283">
      <c r="A1" s="1" t="s">
        <v>2</v>
      </c>
      <c r="B1" s="10" t="s">
        <v>211</v>
      </c>
      <c r="C1" s="10" t="s">
        <v>212</v>
      </c>
      <c r="D1" s="10" t="s">
        <v>213</v>
      </c>
      <c r="E1" s="10" t="s">
        <v>214</v>
      </c>
      <c r="F1" s="18" t="s">
        <v>91</v>
      </c>
      <c r="G1" s="10" t="s">
        <v>215</v>
      </c>
      <c r="H1" s="10" t="s">
        <v>209</v>
      </c>
      <c r="I1" s="10" t="s">
        <v>277</v>
      </c>
      <c r="J1" s="10" t="s">
        <v>224</v>
      </c>
      <c r="K1" s="10" t="s">
        <v>223</v>
      </c>
      <c r="L1" s="10" t="s">
        <v>222</v>
      </c>
      <c r="M1" s="10" t="s">
        <v>221</v>
      </c>
      <c r="N1" s="10" t="s">
        <v>220</v>
      </c>
      <c r="O1" s="10" t="s">
        <v>219</v>
      </c>
      <c r="P1" s="10" t="s">
        <v>210</v>
      </c>
      <c r="Q1" s="10" t="s">
        <v>278</v>
      </c>
      <c r="R1" s="10" t="s">
        <v>216</v>
      </c>
      <c r="S1" s="10" t="s">
        <v>217</v>
      </c>
      <c r="T1" s="10" t="s">
        <v>218</v>
      </c>
      <c r="U1" s="10" t="s">
        <v>225</v>
      </c>
      <c r="V1" s="10" t="s">
        <v>226</v>
      </c>
      <c r="W1" s="10" t="s">
        <v>227</v>
      </c>
      <c r="X1" s="10" t="s">
        <v>228</v>
      </c>
      <c r="Y1" s="10" t="s">
        <v>229</v>
      </c>
      <c r="Z1" s="10" t="s">
        <v>230</v>
      </c>
      <c r="AA1" s="10" t="s">
        <v>210</v>
      </c>
      <c r="AB1" s="10" t="s">
        <v>233</v>
      </c>
      <c r="AC1" s="10" t="s">
        <v>234</v>
      </c>
      <c r="AD1" s="10" t="s">
        <v>232</v>
      </c>
      <c r="AE1" s="10" t="s">
        <v>231</v>
      </c>
      <c r="AF1" s="10" t="s">
        <v>236</v>
      </c>
      <c r="AG1" s="10" t="s">
        <v>235</v>
      </c>
      <c r="AH1" s="10" t="s">
        <v>237</v>
      </c>
      <c r="AI1" s="10" t="s">
        <v>235</v>
      </c>
      <c r="AJ1" s="10" t="s">
        <v>238</v>
      </c>
      <c r="AK1" s="10" t="s">
        <v>239</v>
      </c>
      <c r="AL1" s="10" t="s">
        <v>193</v>
      </c>
      <c r="AM1" s="10" t="s">
        <v>194</v>
      </c>
      <c r="AN1" s="10" t="s">
        <v>240</v>
      </c>
      <c r="AO1" s="10"/>
      <c r="AP1" s="10" t="s">
        <v>241</v>
      </c>
      <c r="AQ1" s="10" t="s">
        <v>92</v>
      </c>
      <c r="AR1" s="10" t="s">
        <v>93</v>
      </c>
      <c r="AS1" s="10" t="s">
        <v>94</v>
      </c>
      <c r="AT1" s="10" t="s">
        <v>95</v>
      </c>
      <c r="AU1" s="10" t="s">
        <v>96</v>
      </c>
      <c r="AV1" s="10" t="s">
        <v>97</v>
      </c>
      <c r="AW1" s="10" t="s">
        <v>98</v>
      </c>
      <c r="AX1" s="10" t="s">
        <v>99</v>
      </c>
      <c r="AY1" s="10" t="s">
        <v>242</v>
      </c>
      <c r="AZ1" s="10" t="s">
        <v>100</v>
      </c>
      <c r="BA1" s="10" t="s">
        <v>101</v>
      </c>
      <c r="BB1" s="10" t="s">
        <v>102</v>
      </c>
      <c r="BC1" s="10" t="s">
        <v>244</v>
      </c>
      <c r="BD1" s="10" t="s">
        <v>243</v>
      </c>
      <c r="BE1" s="10" t="s">
        <v>174</v>
      </c>
      <c r="BF1" s="10" t="s">
        <v>245</v>
      </c>
      <c r="BG1" s="10" t="s">
        <v>249</v>
      </c>
      <c r="BH1" s="10" t="s">
        <v>246</v>
      </c>
      <c r="BI1" s="10" t="s">
        <v>247</v>
      </c>
      <c r="BJ1" s="10" t="s">
        <v>250</v>
      </c>
      <c r="BK1" s="10" t="s">
        <v>103</v>
      </c>
      <c r="BL1" s="21" t="s">
        <v>248</v>
      </c>
      <c r="BM1" s="10" t="s">
        <v>104</v>
      </c>
      <c r="BN1" s="21" t="s">
        <v>248</v>
      </c>
      <c r="BO1" s="10" t="s">
        <v>105</v>
      </c>
      <c r="BP1" s="21" t="s">
        <v>248</v>
      </c>
      <c r="BQ1" s="10" t="s">
        <v>106</v>
      </c>
      <c r="BR1" s="21" t="s">
        <v>248</v>
      </c>
      <c r="BS1" s="10" t="s">
        <v>107</v>
      </c>
      <c r="BT1" s="10" t="s">
        <v>251</v>
      </c>
      <c r="BU1" s="10" t="s">
        <v>252</v>
      </c>
      <c r="BV1" s="10" t="s">
        <v>253</v>
      </c>
      <c r="BW1" s="10" t="s">
        <v>254</v>
      </c>
      <c r="BX1" s="10" t="s">
        <v>255</v>
      </c>
      <c r="BY1" s="10" t="s">
        <v>256</v>
      </c>
      <c r="BZ1" s="1" t="s">
        <v>3</v>
      </c>
      <c r="CA1" s="1" t="s">
        <v>4</v>
      </c>
      <c r="CB1" s="1" t="s">
        <v>5</v>
      </c>
      <c r="CC1" s="1" t="s">
        <v>6</v>
      </c>
      <c r="CD1" s="1" t="s">
        <v>7</v>
      </c>
      <c r="CE1" s="1" t="s">
        <v>8</v>
      </c>
      <c r="CF1" s="1" t="s">
        <v>9</v>
      </c>
      <c r="CG1" s="1" t="s">
        <v>10</v>
      </c>
      <c r="CH1" s="1" t="s">
        <v>11</v>
      </c>
      <c r="CI1" s="1" t="s">
        <v>12</v>
      </c>
      <c r="CJ1" s="1" t="s">
        <v>13</v>
      </c>
      <c r="CK1" s="1" t="s">
        <v>14</v>
      </c>
      <c r="CL1" s="1" t="s">
        <v>15</v>
      </c>
      <c r="CM1" s="1" t="s">
        <v>16</v>
      </c>
      <c r="CN1" s="1" t="s">
        <v>17</v>
      </c>
      <c r="CO1" s="1" t="s">
        <v>18</v>
      </c>
      <c r="CP1" s="1" t="s">
        <v>19</v>
      </c>
      <c r="CQ1" s="26" t="s">
        <v>257</v>
      </c>
      <c r="CR1" s="1" t="s">
        <v>20</v>
      </c>
      <c r="CS1" s="1" t="s">
        <v>21</v>
      </c>
      <c r="CT1" s="1" t="s">
        <v>22</v>
      </c>
      <c r="CU1" s="1" t="s">
        <v>23</v>
      </c>
      <c r="CV1" s="1" t="s">
        <v>24</v>
      </c>
      <c r="CW1" s="1" t="s">
        <v>25</v>
      </c>
      <c r="CX1" s="2" t="s">
        <v>26</v>
      </c>
      <c r="CY1" s="3" t="s">
        <v>27</v>
      </c>
      <c r="CZ1" s="3" t="s">
        <v>28</v>
      </c>
      <c r="DA1" s="3" t="s">
        <v>29</v>
      </c>
      <c r="DB1" s="2" t="s">
        <v>30</v>
      </c>
      <c r="DC1" s="2" t="s">
        <v>31</v>
      </c>
      <c r="DD1" s="3" t="s">
        <v>32</v>
      </c>
      <c r="DE1" s="3" t="s">
        <v>33</v>
      </c>
      <c r="DF1" s="3" t="s">
        <v>34</v>
      </c>
      <c r="DG1" s="3" t="s">
        <v>35</v>
      </c>
      <c r="DH1" s="3" t="s">
        <v>36</v>
      </c>
      <c r="DI1" s="2" t="s">
        <v>37</v>
      </c>
      <c r="DJ1" s="3" t="s">
        <v>38</v>
      </c>
      <c r="DK1" s="3" t="s">
        <v>39</v>
      </c>
      <c r="DL1" s="2" t="s">
        <v>40</v>
      </c>
      <c r="DM1" s="2" t="s">
        <v>41</v>
      </c>
      <c r="DN1" s="3" t="s">
        <v>42</v>
      </c>
      <c r="DO1" s="2" t="s">
        <v>43</v>
      </c>
      <c r="DP1" s="2" t="s">
        <v>44</v>
      </c>
      <c r="DQ1" s="2" t="s">
        <v>175</v>
      </c>
      <c r="DR1" s="25" t="s">
        <v>184</v>
      </c>
      <c r="DS1" s="25" t="s">
        <v>185</v>
      </c>
      <c r="DT1" s="28" t="s">
        <v>200</v>
      </c>
      <c r="DU1" s="28" t="s">
        <v>201</v>
      </c>
      <c r="DV1" s="28" t="s">
        <v>202</v>
      </c>
      <c r="DW1" s="28" t="s">
        <v>203</v>
      </c>
      <c r="DX1" s="28" t="s">
        <v>204</v>
      </c>
      <c r="DY1" s="28" t="s">
        <v>205</v>
      </c>
      <c r="DZ1" s="28" t="s">
        <v>206</v>
      </c>
      <c r="EA1" s="28" t="s">
        <v>207</v>
      </c>
      <c r="EB1" s="28" t="s">
        <v>208</v>
      </c>
      <c r="EC1" s="2" t="s">
        <v>45</v>
      </c>
      <c r="ED1" s="24" t="s">
        <v>195</v>
      </c>
      <c r="EE1" s="2" t="s">
        <v>46</v>
      </c>
      <c r="EF1" s="24" t="s">
        <v>196</v>
      </c>
      <c r="EG1" s="24" t="s">
        <v>197</v>
      </c>
      <c r="EH1" s="24" t="s">
        <v>199</v>
      </c>
      <c r="EI1" s="24" t="s">
        <v>198</v>
      </c>
      <c r="EJ1" s="2" t="s">
        <v>47</v>
      </c>
      <c r="EK1" s="1" t="s">
        <v>48</v>
      </c>
      <c r="EL1" s="1" t="s">
        <v>49</v>
      </c>
      <c r="EM1" s="1" t="s">
        <v>50</v>
      </c>
      <c r="EN1" s="1" t="s">
        <v>51</v>
      </c>
      <c r="EO1" s="1" t="s">
        <v>52</v>
      </c>
      <c r="EP1" s="1" t="s">
        <v>53</v>
      </c>
      <c r="EQ1" s="1" t="s">
        <v>54</v>
      </c>
      <c r="ER1" s="2" t="s">
        <v>0</v>
      </c>
      <c r="ES1" s="24" t="s">
        <v>176</v>
      </c>
      <c r="ET1" s="24" t="s">
        <v>177</v>
      </c>
      <c r="EU1" s="24" t="s">
        <v>178</v>
      </c>
      <c r="EV1" s="24" t="s">
        <v>179</v>
      </c>
      <c r="EW1" s="24" t="s">
        <v>180</v>
      </c>
      <c r="EX1" s="24" t="s">
        <v>181</v>
      </c>
      <c r="EY1" s="24" t="s">
        <v>182</v>
      </c>
      <c r="EZ1" s="24" t="s">
        <v>183</v>
      </c>
      <c r="FA1" s="1" t="s">
        <v>55</v>
      </c>
      <c r="FB1" s="1" t="s">
        <v>56</v>
      </c>
      <c r="FC1" s="1" t="s">
        <v>57</v>
      </c>
      <c r="FD1" s="1" t="s">
        <v>58</v>
      </c>
      <c r="FE1" s="1" t="s">
        <v>59</v>
      </c>
      <c r="FF1" s="1" t="s">
        <v>60</v>
      </c>
      <c r="FG1" s="1" t="s">
        <v>61</v>
      </c>
      <c r="FH1" s="1" t="s">
        <v>62</v>
      </c>
      <c r="FI1" s="2" t="s">
        <v>1</v>
      </c>
      <c r="FJ1" s="24" t="s">
        <v>186</v>
      </c>
      <c r="FK1" s="1" t="s">
        <v>63</v>
      </c>
      <c r="FL1" s="1" t="s">
        <v>64</v>
      </c>
      <c r="FM1" s="1" t="s">
        <v>65</v>
      </c>
      <c r="FN1" s="1" t="s">
        <v>66</v>
      </c>
      <c r="FO1" s="1" t="s">
        <v>67</v>
      </c>
      <c r="FP1" s="1" t="s">
        <v>68</v>
      </c>
      <c r="FQ1" s="1" t="s">
        <v>69</v>
      </c>
      <c r="FR1" s="1" t="s">
        <v>70</v>
      </c>
      <c r="FS1" s="1" t="s">
        <v>71</v>
      </c>
      <c r="FT1" s="1" t="s">
        <v>72</v>
      </c>
      <c r="FU1" s="1" t="s">
        <v>73</v>
      </c>
      <c r="FV1" s="1" t="s">
        <v>74</v>
      </c>
      <c r="FW1" s="1" t="s">
        <v>75</v>
      </c>
      <c r="FX1" s="1" t="s">
        <v>76</v>
      </c>
      <c r="FY1" s="1" t="s">
        <v>77</v>
      </c>
      <c r="FZ1" s="1" t="s">
        <v>78</v>
      </c>
      <c r="GA1" s="1" t="s">
        <v>79</v>
      </c>
      <c r="GB1" s="1" t="s">
        <v>80</v>
      </c>
      <c r="GC1" s="1" t="s">
        <v>81</v>
      </c>
      <c r="GD1" s="1" t="s">
        <v>82</v>
      </c>
      <c r="GE1" s="1" t="s">
        <v>83</v>
      </c>
      <c r="GF1" s="1" t="s">
        <v>84</v>
      </c>
      <c r="GG1" s="1" t="s">
        <v>85</v>
      </c>
      <c r="GH1" s="1" t="s">
        <v>86</v>
      </c>
      <c r="GI1" s="1" t="s">
        <v>87</v>
      </c>
      <c r="GJ1" s="1" t="s">
        <v>88</v>
      </c>
      <c r="GK1" s="26" t="s">
        <v>187</v>
      </c>
      <c r="GL1" s="4" t="s">
        <v>89</v>
      </c>
      <c r="GM1" s="26" t="s">
        <v>188</v>
      </c>
      <c r="GN1" s="26" t="s">
        <v>189</v>
      </c>
      <c r="GO1" s="26" t="s">
        <v>190</v>
      </c>
      <c r="GP1" s="26" t="s">
        <v>191</v>
      </c>
      <c r="GQ1" s="26" t="s">
        <v>192</v>
      </c>
      <c r="GR1" s="10" t="s">
        <v>258</v>
      </c>
      <c r="GS1" s="10" t="s">
        <v>259</v>
      </c>
      <c r="GT1" s="10" t="s">
        <v>109</v>
      </c>
      <c r="GU1" s="10" t="s">
        <v>260</v>
      </c>
      <c r="GV1" s="10" t="s">
        <v>110</v>
      </c>
      <c r="GW1" s="10" t="s">
        <v>111</v>
      </c>
      <c r="GX1" s="10" t="s">
        <v>112</v>
      </c>
      <c r="GY1" s="10" t="s">
        <v>113</v>
      </c>
      <c r="GZ1" s="10" t="s">
        <v>114</v>
      </c>
      <c r="HA1" s="10" t="s">
        <v>115</v>
      </c>
      <c r="HB1" s="10" t="s">
        <v>116</v>
      </c>
      <c r="HC1" s="10" t="s">
        <v>117</v>
      </c>
      <c r="HD1" s="10" t="s">
        <v>118</v>
      </c>
      <c r="HE1" s="10" t="s">
        <v>119</v>
      </c>
      <c r="HF1" s="10" t="s">
        <v>102</v>
      </c>
      <c r="HG1" s="10" t="s">
        <v>120</v>
      </c>
      <c r="HH1" s="10" t="s">
        <v>121</v>
      </c>
      <c r="HI1" s="10" t="s">
        <v>122</v>
      </c>
      <c r="HJ1" s="13" t="s">
        <v>123</v>
      </c>
      <c r="HK1" s="13" t="s">
        <v>261</v>
      </c>
      <c r="HL1" s="10" t="s">
        <v>124</v>
      </c>
      <c r="HM1" s="10" t="s">
        <v>262</v>
      </c>
      <c r="HN1" s="10" t="s">
        <v>263</v>
      </c>
      <c r="HO1" s="10" t="s">
        <v>264</v>
      </c>
      <c r="HP1" s="10" t="s">
        <v>265</v>
      </c>
      <c r="HQ1" s="10" t="s">
        <v>125</v>
      </c>
      <c r="HR1" s="10" t="s">
        <v>126</v>
      </c>
      <c r="HS1" s="10" t="s">
        <v>108</v>
      </c>
      <c r="HT1" s="10" t="s">
        <v>267</v>
      </c>
      <c r="HU1" s="10" t="s">
        <v>127</v>
      </c>
      <c r="HV1" s="15" t="s">
        <v>266</v>
      </c>
      <c r="HW1" s="15" t="s">
        <v>128</v>
      </c>
      <c r="HX1" s="15" t="s">
        <v>129</v>
      </c>
      <c r="HY1" s="15" t="s">
        <v>130</v>
      </c>
      <c r="HZ1" s="15" t="s">
        <v>268</v>
      </c>
      <c r="IA1" s="15" t="s">
        <v>269</v>
      </c>
      <c r="IB1" s="15" t="s">
        <v>270</v>
      </c>
      <c r="IC1" s="15" t="s">
        <v>271</v>
      </c>
      <c r="ID1" s="15" t="s">
        <v>272</v>
      </c>
      <c r="IE1" s="15" t="s">
        <v>273</v>
      </c>
      <c r="IF1" s="15" t="s">
        <v>274</v>
      </c>
      <c r="IG1" s="15" t="s">
        <v>275</v>
      </c>
      <c r="IH1" s="15" t="s">
        <v>276</v>
      </c>
      <c r="II1" s="16" t="s">
        <v>131</v>
      </c>
      <c r="IJ1" s="16" t="s">
        <v>132</v>
      </c>
      <c r="IK1" s="16" t="s">
        <v>133</v>
      </c>
      <c r="IL1" s="16" t="s">
        <v>134</v>
      </c>
      <c r="IM1" s="16" t="s">
        <v>135</v>
      </c>
      <c r="IN1" s="16" t="s">
        <v>136</v>
      </c>
      <c r="IO1" s="16" t="s">
        <v>137</v>
      </c>
      <c r="IP1" s="16" t="s">
        <v>138</v>
      </c>
      <c r="IQ1" s="16" t="s">
        <v>139</v>
      </c>
      <c r="IR1" s="16" t="s">
        <v>140</v>
      </c>
      <c r="IS1" s="16" t="s">
        <v>141</v>
      </c>
      <c r="IT1" s="16" t="s">
        <v>142</v>
      </c>
      <c r="IU1" s="16" t="s">
        <v>143</v>
      </c>
      <c r="IV1" s="16" t="s">
        <v>144</v>
      </c>
      <c r="IW1" s="16" t="s">
        <v>145</v>
      </c>
      <c r="IX1" s="16" t="s">
        <v>146</v>
      </c>
      <c r="IY1" s="16" t="s">
        <v>147</v>
      </c>
      <c r="IZ1" s="16" t="s">
        <v>148</v>
      </c>
      <c r="JA1" s="16" t="s">
        <v>149</v>
      </c>
      <c r="JB1" s="16" t="s">
        <v>150</v>
      </c>
      <c r="JC1" s="16" t="s">
        <v>151</v>
      </c>
      <c r="JD1" s="16" t="s">
        <v>152</v>
      </c>
      <c r="JE1" s="16" t="s">
        <v>153</v>
      </c>
      <c r="JF1" s="16" t="s">
        <v>154</v>
      </c>
      <c r="JG1" s="16" t="s">
        <v>155</v>
      </c>
      <c r="JH1" s="16" t="s">
        <v>156</v>
      </c>
      <c r="JI1" s="16" t="s">
        <v>157</v>
      </c>
      <c r="JJ1" s="16" t="s">
        <v>158</v>
      </c>
      <c r="JK1" s="16" t="s">
        <v>159</v>
      </c>
      <c r="JL1" s="16" t="s">
        <v>160</v>
      </c>
      <c r="JM1" s="16" t="s">
        <v>161</v>
      </c>
      <c r="JN1" s="16" t="s">
        <v>162</v>
      </c>
      <c r="JO1" s="16" t="s">
        <v>163</v>
      </c>
      <c r="JP1" s="16" t="s">
        <v>164</v>
      </c>
      <c r="JQ1" s="16" t="s">
        <v>165</v>
      </c>
      <c r="JR1" s="16" t="s">
        <v>166</v>
      </c>
      <c r="JS1" s="16" t="s">
        <v>167</v>
      </c>
      <c r="JT1" s="16" t="s">
        <v>168</v>
      </c>
      <c r="JU1" s="17" t="s">
        <v>169</v>
      </c>
      <c r="JV1" s="17" t="s">
        <v>170</v>
      </c>
      <c r="JW1" s="17" t="s">
        <v>171</v>
      </c>
    </row>
    <row r="2" spans="1:283">
      <c r="A2" s="1">
        <v>1</v>
      </c>
      <c r="B2" s="11">
        <v>80</v>
      </c>
      <c r="C2" s="11">
        <v>1</v>
      </c>
      <c r="D2" s="11">
        <v>164</v>
      </c>
      <c r="E2" s="11">
        <v>72</v>
      </c>
      <c r="F2" s="19">
        <f>E2/((D2/100)*(D2/100))</f>
        <v>26.769779892920884</v>
      </c>
      <c r="G2" s="11">
        <v>70</v>
      </c>
      <c r="H2" s="11">
        <v>74</v>
      </c>
      <c r="I2" s="11">
        <v>1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1</v>
      </c>
      <c r="S2" s="11">
        <v>1</v>
      </c>
      <c r="T2" s="11">
        <v>0</v>
      </c>
      <c r="U2" s="11">
        <v>1</v>
      </c>
      <c r="V2" s="11">
        <v>0</v>
      </c>
      <c r="W2" s="11">
        <v>1</v>
      </c>
      <c r="X2" s="11">
        <v>1</v>
      </c>
      <c r="Y2" s="11">
        <v>0</v>
      </c>
      <c r="Z2" s="11">
        <v>0</v>
      </c>
      <c r="AA2" s="11">
        <v>0</v>
      </c>
      <c r="AB2" s="11">
        <v>3</v>
      </c>
      <c r="AC2" s="11">
        <v>2</v>
      </c>
      <c r="AD2" s="11">
        <v>0</v>
      </c>
      <c r="AE2" s="11">
        <v>1</v>
      </c>
      <c r="AF2" s="11">
        <v>60</v>
      </c>
      <c r="AG2" s="11">
        <v>10</v>
      </c>
      <c r="AH2" s="11">
        <v>0</v>
      </c>
      <c r="AI2" s="11">
        <v>0</v>
      </c>
      <c r="AJ2" s="11">
        <v>0</v>
      </c>
      <c r="AK2" s="11">
        <v>1</v>
      </c>
      <c r="AL2" s="11">
        <v>1</v>
      </c>
      <c r="AM2" s="11"/>
      <c r="AN2" s="11">
        <v>1</v>
      </c>
      <c r="AO2" s="11"/>
      <c r="AP2" s="11">
        <v>8</v>
      </c>
      <c r="AQ2" s="12">
        <v>0</v>
      </c>
      <c r="AR2" s="12">
        <v>0</v>
      </c>
      <c r="AS2" s="12">
        <v>0</v>
      </c>
      <c r="AT2" s="12">
        <v>0</v>
      </c>
      <c r="AU2" s="12">
        <v>0</v>
      </c>
      <c r="AV2" s="12">
        <v>0</v>
      </c>
      <c r="AW2" s="12">
        <v>0</v>
      </c>
      <c r="AX2" s="12">
        <v>1</v>
      </c>
      <c r="AY2" s="12">
        <v>2</v>
      </c>
      <c r="AZ2" s="12">
        <v>0.02</v>
      </c>
      <c r="BA2" s="12">
        <v>8</v>
      </c>
      <c r="BB2" s="10">
        <v>43.98</v>
      </c>
      <c r="BC2" s="12">
        <v>1</v>
      </c>
      <c r="BD2" s="12" t="s">
        <v>172</v>
      </c>
      <c r="BE2" s="12">
        <v>3</v>
      </c>
      <c r="BF2" s="12">
        <v>3</v>
      </c>
      <c r="BG2" s="10">
        <v>4</v>
      </c>
      <c r="BH2" s="10">
        <v>3</v>
      </c>
      <c r="BI2" s="10">
        <v>0</v>
      </c>
      <c r="BJ2" s="10">
        <v>5</v>
      </c>
      <c r="BK2" s="13">
        <f>0.555*SQRT(BH2)+0.284*SQRT(BI2)+0.36*LN(AZ2*10+1)+0.0142*BJ2+0.96</f>
        <v>2.0579239586465503</v>
      </c>
      <c r="BL2" s="21">
        <v>1</v>
      </c>
      <c r="BM2" s="13">
        <f>0.555*SQRT(BH2)+0.284*SQRT(BI2)+0.7*LN(BA2)+0.0142*BJ2</f>
        <v>2.4878972773766121</v>
      </c>
      <c r="BN2" s="21">
        <v>1</v>
      </c>
      <c r="BO2" s="10">
        <f>BH2+BI2+BJ2/10+BG2/10</f>
        <v>3.9</v>
      </c>
      <c r="BP2" s="21">
        <v>2</v>
      </c>
      <c r="BQ2" s="10">
        <f>BH2+BI2+BJ2/10+BG2/10+AZ2</f>
        <v>3.92</v>
      </c>
      <c r="BR2" s="21">
        <v>2</v>
      </c>
      <c r="BS2" s="10">
        <v>4</v>
      </c>
      <c r="BT2" s="10">
        <v>0</v>
      </c>
      <c r="BU2" s="10"/>
      <c r="BV2" s="10">
        <v>0</v>
      </c>
      <c r="BW2" s="10">
        <v>0</v>
      </c>
      <c r="BX2" s="10">
        <v>0</v>
      </c>
      <c r="BY2" s="10">
        <v>0</v>
      </c>
      <c r="BZ2" s="5">
        <v>0</v>
      </c>
      <c r="CA2" s="5">
        <v>0</v>
      </c>
      <c r="CB2" s="1">
        <v>30</v>
      </c>
      <c r="CC2" s="5">
        <v>0.33333333333333331</v>
      </c>
      <c r="CD2" s="5">
        <v>0.33333333333333331</v>
      </c>
      <c r="CE2" s="6">
        <v>8</v>
      </c>
      <c r="CF2" s="6">
        <v>8</v>
      </c>
      <c r="CG2" s="1">
        <v>3</v>
      </c>
      <c r="CH2" s="1">
        <v>1</v>
      </c>
      <c r="CI2" s="1">
        <v>1</v>
      </c>
      <c r="CJ2" s="1">
        <v>1</v>
      </c>
      <c r="CK2" s="1">
        <v>1</v>
      </c>
      <c r="CL2" s="1">
        <v>1</v>
      </c>
      <c r="CM2" s="1">
        <v>1</v>
      </c>
      <c r="CN2" s="1">
        <v>1</v>
      </c>
      <c r="CO2" s="1">
        <v>1</v>
      </c>
      <c r="CP2" s="1">
        <v>1</v>
      </c>
      <c r="CQ2" s="1"/>
      <c r="CR2" s="1">
        <v>2</v>
      </c>
      <c r="CS2" s="1">
        <v>4</v>
      </c>
      <c r="CT2" s="1">
        <v>1</v>
      </c>
      <c r="CU2" s="1">
        <v>2</v>
      </c>
      <c r="CV2" s="1">
        <v>1</v>
      </c>
      <c r="CW2" s="1">
        <v>1</v>
      </c>
      <c r="CX2" s="1">
        <f t="shared" ref="CX2:CX65" si="0">CR2-1</f>
        <v>1</v>
      </c>
      <c r="CY2" s="1" t="str">
        <f t="shared" ref="CY2:CY65" si="1">IF(CB2&gt;=61,"3", IF(CB2&gt;=31,"2",IF(CB2&gt;=16,"1", 0)))</f>
        <v>1</v>
      </c>
      <c r="CZ2" s="1">
        <f t="shared" ref="CZ2:CZ65" si="2">CG2-1</f>
        <v>2</v>
      </c>
      <c r="DA2" s="1">
        <f t="shared" ref="DA2:DA65" si="3">CY2+CZ2</f>
        <v>3</v>
      </c>
      <c r="DB2" s="1" t="str">
        <f t="shared" ref="DB2:DB65" si="4">IF(DA2&gt;=5,"3",IF(DA2&gt;=3,"2", IF(DA2&gt;=1,"1",0)))</f>
        <v>2</v>
      </c>
      <c r="DC2" s="1" t="str">
        <f t="shared" ref="DC2:DD33" si="5">IF(CE2&gt;7,"0", IF(CE2&gt;6,"1",IF(CE2&gt;5,"2",3)))</f>
        <v>0</v>
      </c>
      <c r="DD2" s="1" t="str">
        <f t="shared" si="5"/>
        <v>0</v>
      </c>
      <c r="DE2" s="7">
        <f t="shared" ref="DE2:DF33" si="6">(IF(CC2&gt;BZ2,0,1)+(CC2-BZ2))*24</f>
        <v>8</v>
      </c>
      <c r="DF2" s="7">
        <f t="shared" si="6"/>
        <v>8</v>
      </c>
      <c r="DG2" s="6">
        <f t="shared" ref="DG2:DH33" si="7">CE2/DE2*100</f>
        <v>100</v>
      </c>
      <c r="DH2" s="6">
        <f t="shared" si="7"/>
        <v>100</v>
      </c>
      <c r="DI2" s="8" t="str">
        <f t="shared" ref="DI2:DJ33" si="8">IF(DG2&gt;=85,"0",IF(DG2&gt;=75,"1",IF(DG2&gt;=65,"2", "3")))</f>
        <v>0</v>
      </c>
      <c r="DJ2" s="8" t="str">
        <f t="shared" si="8"/>
        <v>0</v>
      </c>
      <c r="DK2" s="1">
        <f t="shared" ref="DK2:DK65" si="9">(CH2+CI2+CJ2+CK2+CL2+CM2+CN2+CO2+CP2)-9</f>
        <v>0</v>
      </c>
      <c r="DL2" s="1">
        <f t="shared" ref="DL2:DL65" si="10">IF(DK2&gt;=5,"3",IF(DK2&gt;=3,"2",IF(DK2&gt;=1,"1",0)))</f>
        <v>0</v>
      </c>
      <c r="DM2" s="1">
        <f t="shared" ref="DM2:DM65" si="11">CS2-1</f>
        <v>3</v>
      </c>
      <c r="DN2" s="1">
        <f t="shared" ref="DN2:DN65" si="12">CT2+CU2-2</f>
        <v>1</v>
      </c>
      <c r="DO2" s="1" t="str">
        <f t="shared" ref="DO2:DO65" si="13">IF(DN2&gt;=5,"3",IF(DN2&gt;=3,"2",IF(DN2&gt;=1,"1",0)))</f>
        <v>1</v>
      </c>
      <c r="DP2" s="8">
        <f t="shared" ref="DP2:DP65" si="14">CX2+DB2+DC2+DI2+DL2+DM2+DO2</f>
        <v>7</v>
      </c>
      <c r="DQ2" s="8">
        <f>CX2+DB2+DD2+DJ2+DL2+DM2+DO2</f>
        <v>7</v>
      </c>
      <c r="DR2" s="8">
        <v>1</v>
      </c>
      <c r="DS2" s="8">
        <v>1</v>
      </c>
      <c r="DT2" s="8">
        <v>0</v>
      </c>
      <c r="DU2" s="8">
        <v>1</v>
      </c>
      <c r="DV2" s="8">
        <v>0</v>
      </c>
      <c r="DW2" s="8">
        <v>0</v>
      </c>
      <c r="DX2" s="8">
        <v>0</v>
      </c>
      <c r="DY2" s="8">
        <v>0</v>
      </c>
      <c r="DZ2" s="8">
        <v>0</v>
      </c>
      <c r="EA2" s="8">
        <v>1</v>
      </c>
      <c r="EB2" s="8">
        <v>0</v>
      </c>
      <c r="EC2" s="27">
        <f t="shared" ref="EC2:EC33" si="15">((IF(BZ2&gt;CC2,1,0)+(CC2-BZ2))/2+BZ2)*24</f>
        <v>4</v>
      </c>
      <c r="ED2" s="7">
        <f>IF(EC2&lt;24, EC2, EC2-24)</f>
        <v>4</v>
      </c>
      <c r="EE2" s="7">
        <f t="shared" ref="EE2:EE33" si="16">((IF(CA2&gt;CD2,1,0)+(CD2-CA2))/2+CA2)*24</f>
        <v>4</v>
      </c>
      <c r="EF2" s="7">
        <f>IF(EE2&lt;24, EE2, EE2-24)</f>
        <v>4</v>
      </c>
      <c r="EG2" s="7">
        <f>(ED2+EF2)/2</f>
        <v>4</v>
      </c>
      <c r="EH2" s="7">
        <f>(EF2-ED2)*60</f>
        <v>0</v>
      </c>
      <c r="EI2" s="7">
        <f>ABS(EH2)</f>
        <v>0</v>
      </c>
      <c r="EJ2" s="9">
        <f t="shared" ref="EJ2:EJ33" si="17">CF2-CE2</f>
        <v>0</v>
      </c>
      <c r="EK2" s="1">
        <v>1</v>
      </c>
      <c r="EL2" s="1">
        <v>0</v>
      </c>
      <c r="EM2" s="1">
        <v>0</v>
      </c>
      <c r="EN2" s="1">
        <v>1</v>
      </c>
      <c r="EO2" s="1">
        <v>0</v>
      </c>
      <c r="EP2" s="1">
        <v>0</v>
      </c>
      <c r="EQ2" s="1">
        <v>0</v>
      </c>
      <c r="ER2" s="1">
        <f t="shared" ref="ER2:ER33" si="18">SUM(EK2:EQ2)</f>
        <v>2</v>
      </c>
      <c r="ES2" s="1">
        <v>1</v>
      </c>
      <c r="ET2" s="1">
        <v>0</v>
      </c>
      <c r="EU2" s="1">
        <v>0</v>
      </c>
      <c r="EV2" s="1">
        <v>0</v>
      </c>
      <c r="EW2" s="1">
        <v>0</v>
      </c>
      <c r="EX2" s="1">
        <v>0</v>
      </c>
      <c r="EY2" s="1">
        <v>1</v>
      </c>
      <c r="EZ2" s="1">
        <v>0</v>
      </c>
      <c r="FA2" s="1">
        <v>0</v>
      </c>
      <c r="FB2" s="1">
        <v>1</v>
      </c>
      <c r="FC2" s="1">
        <v>0</v>
      </c>
      <c r="FD2" s="1">
        <v>0</v>
      </c>
      <c r="FE2" s="1">
        <v>3</v>
      </c>
      <c r="FF2" s="1">
        <v>0</v>
      </c>
      <c r="FG2" s="1">
        <v>0</v>
      </c>
      <c r="FH2" s="1">
        <v>0</v>
      </c>
      <c r="FI2" s="1">
        <f t="shared" ref="FI2:FI65" si="19">SUM(FA2:FH2)</f>
        <v>4</v>
      </c>
      <c r="FJ2" s="1">
        <v>0</v>
      </c>
      <c r="FK2" s="1">
        <v>2</v>
      </c>
      <c r="FL2" s="1">
        <v>2</v>
      </c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>
        <v>0</v>
      </c>
      <c r="GL2" s="1">
        <v>0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0">
        <v>5300</v>
      </c>
      <c r="GS2" s="10">
        <v>4.88</v>
      </c>
      <c r="GT2" s="10">
        <v>15.3</v>
      </c>
      <c r="GU2" s="10">
        <v>194</v>
      </c>
      <c r="GV2" s="10">
        <v>7.3</v>
      </c>
      <c r="GW2" s="10">
        <v>4.0999999999999996</v>
      </c>
      <c r="GX2" s="10">
        <v>143</v>
      </c>
      <c r="GY2" s="10">
        <v>4.2</v>
      </c>
      <c r="GZ2" s="10">
        <v>107</v>
      </c>
      <c r="HA2" s="10">
        <v>22</v>
      </c>
      <c r="HB2" s="10">
        <v>20</v>
      </c>
      <c r="HC2" s="10">
        <v>178</v>
      </c>
      <c r="HD2" s="10">
        <v>12</v>
      </c>
      <c r="HE2" s="10">
        <v>1.23</v>
      </c>
      <c r="HF2" s="10">
        <v>43.98</v>
      </c>
      <c r="HG2" s="10">
        <v>329</v>
      </c>
      <c r="HH2" s="10">
        <v>219</v>
      </c>
      <c r="HI2" s="10">
        <f t="shared" ref="HI2:HI65" si="20">HG2+HH2</f>
        <v>548</v>
      </c>
      <c r="HJ2" s="13">
        <f t="shared" ref="HJ2:HJ65" si="21">HG2/HI2*100</f>
        <v>60.036496350364963</v>
      </c>
      <c r="HK2" s="13"/>
      <c r="HL2" s="10">
        <v>0.02</v>
      </c>
      <c r="HM2" s="10">
        <v>8</v>
      </c>
      <c r="HN2" s="10">
        <v>7</v>
      </c>
      <c r="HO2" s="10">
        <v>0.05</v>
      </c>
      <c r="HP2" s="10">
        <v>1</v>
      </c>
      <c r="HQ2" s="10">
        <v>533.1</v>
      </c>
      <c r="HR2" s="10">
        <v>99</v>
      </c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6">
        <v>53.34</v>
      </c>
      <c r="IJ2" s="16">
        <v>74.819999999999993</v>
      </c>
      <c r="IK2" s="16">
        <v>141.09</v>
      </c>
      <c r="IL2" s="16">
        <v>13.35</v>
      </c>
      <c r="IM2" s="16">
        <v>125.11</v>
      </c>
      <c r="IN2" s="16">
        <v>23.01</v>
      </c>
      <c r="IO2" s="16">
        <v>43.91</v>
      </c>
      <c r="IP2" s="16">
        <v>526.89</v>
      </c>
      <c r="IQ2" s="16">
        <v>12.55</v>
      </c>
      <c r="IR2" s="16">
        <v>3.43</v>
      </c>
      <c r="IS2" s="16">
        <v>32</v>
      </c>
      <c r="IT2" s="16">
        <v>22.86</v>
      </c>
      <c r="IU2" s="16">
        <v>0</v>
      </c>
      <c r="IV2" s="16">
        <v>4.2699999999999996</v>
      </c>
      <c r="IW2" s="16">
        <v>22.83</v>
      </c>
      <c r="IX2" s="16">
        <v>36.32</v>
      </c>
      <c r="IY2" s="16">
        <v>9.26</v>
      </c>
      <c r="IZ2" s="16">
        <v>36.700000000000003</v>
      </c>
      <c r="JA2" s="16">
        <v>10.54</v>
      </c>
      <c r="JB2" s="16">
        <v>0</v>
      </c>
      <c r="JC2" s="16">
        <v>0</v>
      </c>
      <c r="JD2" s="16">
        <v>1.82</v>
      </c>
      <c r="JE2" s="16">
        <v>6.1</v>
      </c>
      <c r="JF2" s="16">
        <v>10.91</v>
      </c>
      <c r="JG2" s="16">
        <v>24.36</v>
      </c>
      <c r="JH2" s="16">
        <v>6.41</v>
      </c>
      <c r="JI2" s="16">
        <v>99.34</v>
      </c>
      <c r="JJ2" s="16">
        <v>244.46</v>
      </c>
      <c r="JK2" s="16">
        <v>456.16</v>
      </c>
      <c r="JL2" s="16">
        <v>18.05</v>
      </c>
      <c r="JM2" s="16">
        <v>549.72</v>
      </c>
      <c r="JN2" s="16">
        <v>0</v>
      </c>
      <c r="JO2" s="16">
        <v>43.7</v>
      </c>
      <c r="JP2" s="16">
        <v>8.9600000000000009</v>
      </c>
      <c r="JQ2" s="16">
        <v>34.549999999999997</v>
      </c>
      <c r="JR2" s="16">
        <v>0</v>
      </c>
      <c r="JS2" s="16">
        <v>153.76</v>
      </c>
      <c r="JT2" s="16">
        <v>1000.59</v>
      </c>
      <c r="JU2" s="10"/>
      <c r="JV2" s="10"/>
      <c r="JW2" s="10"/>
    </row>
    <row r="3" spans="1:283">
      <c r="A3" s="1">
        <v>2</v>
      </c>
      <c r="B3" s="10">
        <v>73</v>
      </c>
      <c r="C3" s="10">
        <v>1</v>
      </c>
      <c r="D3" s="10">
        <v>168</v>
      </c>
      <c r="E3" s="10">
        <v>73</v>
      </c>
      <c r="F3" s="19">
        <f t="shared" ref="F3:F66" si="22">E3/((D3/100)*(D3/100))</f>
        <v>25.864512471655331</v>
      </c>
      <c r="G3" s="10">
        <v>55</v>
      </c>
      <c r="H3" s="10">
        <v>73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1</v>
      </c>
      <c r="O3" s="10">
        <v>0</v>
      </c>
      <c r="P3" s="10">
        <v>0</v>
      </c>
      <c r="Q3" s="10">
        <v>1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5</v>
      </c>
      <c r="AC3" s="10">
        <v>0</v>
      </c>
      <c r="AD3" s="11">
        <v>0</v>
      </c>
      <c r="AE3" s="10">
        <v>2</v>
      </c>
      <c r="AF3" s="10">
        <v>0</v>
      </c>
      <c r="AG3" s="10">
        <v>0</v>
      </c>
      <c r="AH3" s="10">
        <v>45</v>
      </c>
      <c r="AI3" s="10">
        <v>30</v>
      </c>
      <c r="AJ3" s="10">
        <v>10</v>
      </c>
      <c r="AK3" s="10">
        <v>2</v>
      </c>
      <c r="AL3" s="10"/>
      <c r="AM3" s="10">
        <v>1</v>
      </c>
      <c r="AN3" s="10">
        <v>2</v>
      </c>
      <c r="AO3" s="10"/>
      <c r="AP3" s="10">
        <v>5</v>
      </c>
      <c r="AQ3" s="10">
        <v>5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.44</v>
      </c>
      <c r="BA3" s="10"/>
      <c r="BB3" s="10">
        <v>65.13</v>
      </c>
      <c r="BC3" s="10">
        <v>1</v>
      </c>
      <c r="BD3" s="10">
        <v>2</v>
      </c>
      <c r="BE3" s="10">
        <v>2</v>
      </c>
      <c r="BF3" s="10">
        <v>2</v>
      </c>
      <c r="BG3" s="10"/>
      <c r="BH3" s="10"/>
      <c r="BI3" s="10"/>
      <c r="BJ3" s="10"/>
      <c r="BK3" s="10"/>
      <c r="BL3" s="10"/>
      <c r="BM3" s="10"/>
      <c r="BN3" s="21"/>
      <c r="BO3" s="10"/>
      <c r="BP3" s="21"/>
      <c r="BQ3" s="10"/>
      <c r="BR3" s="21"/>
      <c r="BS3" s="10"/>
      <c r="BT3" s="10">
        <v>0</v>
      </c>
      <c r="BU3" s="10">
        <v>6.1</v>
      </c>
      <c r="BV3" s="10">
        <v>0</v>
      </c>
      <c r="BW3" s="10">
        <v>0</v>
      </c>
      <c r="BX3" s="10">
        <v>1</v>
      </c>
      <c r="BY3" s="10">
        <v>0</v>
      </c>
      <c r="BZ3" s="5">
        <v>4.1666666666666664E-2</v>
      </c>
      <c r="CA3" s="5">
        <v>4.1666666666666664E-2</v>
      </c>
      <c r="CB3" s="1">
        <v>10</v>
      </c>
      <c r="CC3" s="5">
        <v>0.33333333333333331</v>
      </c>
      <c r="CD3" s="5">
        <v>0.33333333333333331</v>
      </c>
      <c r="CE3" s="6">
        <v>7</v>
      </c>
      <c r="CF3" s="9">
        <v>7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/>
      <c r="CR3" s="1">
        <v>2</v>
      </c>
      <c r="CS3" s="1">
        <v>4</v>
      </c>
      <c r="CT3" s="1">
        <v>1</v>
      </c>
      <c r="CU3" s="1">
        <v>1</v>
      </c>
      <c r="CV3" s="1">
        <v>3</v>
      </c>
      <c r="CW3" s="1">
        <v>1</v>
      </c>
      <c r="CX3" s="1">
        <f t="shared" si="0"/>
        <v>1</v>
      </c>
      <c r="CY3" s="1">
        <f t="shared" si="1"/>
        <v>0</v>
      </c>
      <c r="CZ3" s="1">
        <f t="shared" si="2"/>
        <v>0</v>
      </c>
      <c r="DA3" s="1">
        <f t="shared" si="3"/>
        <v>0</v>
      </c>
      <c r="DB3" s="1">
        <f t="shared" si="4"/>
        <v>0</v>
      </c>
      <c r="DC3" s="1" t="str">
        <f t="shared" si="5"/>
        <v>1</v>
      </c>
      <c r="DD3" s="1" t="str">
        <f t="shared" si="5"/>
        <v>1</v>
      </c>
      <c r="DE3" s="7">
        <f t="shared" si="6"/>
        <v>6.9999999999999991</v>
      </c>
      <c r="DF3" s="7">
        <f t="shared" si="6"/>
        <v>6.9999999999999991</v>
      </c>
      <c r="DG3" s="6">
        <f t="shared" si="7"/>
        <v>100.00000000000003</v>
      </c>
      <c r="DH3" s="6">
        <f t="shared" si="7"/>
        <v>100.00000000000003</v>
      </c>
      <c r="DI3" s="8" t="str">
        <f t="shared" si="8"/>
        <v>0</v>
      </c>
      <c r="DJ3" s="8" t="str">
        <f t="shared" si="8"/>
        <v>0</v>
      </c>
      <c r="DK3" s="1">
        <f t="shared" si="9"/>
        <v>0</v>
      </c>
      <c r="DL3" s="1">
        <f t="shared" si="10"/>
        <v>0</v>
      </c>
      <c r="DM3" s="1">
        <f t="shared" si="11"/>
        <v>3</v>
      </c>
      <c r="DN3" s="1">
        <f t="shared" si="12"/>
        <v>0</v>
      </c>
      <c r="DO3" s="1">
        <f t="shared" si="13"/>
        <v>0</v>
      </c>
      <c r="DP3" s="8">
        <f t="shared" si="14"/>
        <v>5</v>
      </c>
      <c r="DQ3" s="8">
        <f>CX3+DB3+DD3+DJ3+DL3+DM3+DO3</f>
        <v>5</v>
      </c>
      <c r="DR3" s="8">
        <v>0</v>
      </c>
      <c r="DS3" s="8">
        <v>0</v>
      </c>
      <c r="DT3" s="8">
        <v>0</v>
      </c>
      <c r="DU3" s="8">
        <v>0</v>
      </c>
      <c r="DV3" s="8">
        <v>0</v>
      </c>
      <c r="DW3" s="8">
        <v>0</v>
      </c>
      <c r="DX3" s="8">
        <v>0</v>
      </c>
      <c r="DY3" s="8">
        <v>0</v>
      </c>
      <c r="DZ3" s="8">
        <v>0</v>
      </c>
      <c r="EA3" s="8">
        <v>1</v>
      </c>
      <c r="EB3" s="8">
        <v>0</v>
      </c>
      <c r="EC3" s="27">
        <f t="shared" si="15"/>
        <v>4.4999999999999991</v>
      </c>
      <c r="ED3" s="7">
        <f t="shared" ref="ED3:ED66" si="23">IF(EC3&lt;24, EC3, EC3-24)</f>
        <v>4.4999999999999991</v>
      </c>
      <c r="EE3" s="7">
        <f t="shared" si="16"/>
        <v>4.4999999999999991</v>
      </c>
      <c r="EF3" s="7">
        <f t="shared" ref="EF3:EF66" si="24">IF(EE3&lt;24, EE3, EE3-24)</f>
        <v>4.4999999999999991</v>
      </c>
      <c r="EG3" s="7">
        <f t="shared" ref="EG3:EG66" si="25">(ED3+EF3)/2</f>
        <v>4.4999999999999991</v>
      </c>
      <c r="EH3" s="7">
        <f t="shared" ref="EH3:EH66" si="26">(EF3-ED3)*60</f>
        <v>0</v>
      </c>
      <c r="EI3" s="7">
        <f t="shared" ref="EI3:EI66" si="27">ABS(EH3)</f>
        <v>0</v>
      </c>
      <c r="EJ3" s="9">
        <f t="shared" si="17"/>
        <v>0</v>
      </c>
      <c r="EK3" s="1">
        <v>1</v>
      </c>
      <c r="EL3" s="1">
        <v>1</v>
      </c>
      <c r="EM3" s="1">
        <v>0</v>
      </c>
      <c r="EN3" s="1">
        <v>1</v>
      </c>
      <c r="EO3" s="1">
        <v>1</v>
      </c>
      <c r="EP3" s="1">
        <v>0</v>
      </c>
      <c r="EQ3" s="1">
        <v>0</v>
      </c>
      <c r="ER3" s="1">
        <f t="shared" si="18"/>
        <v>4</v>
      </c>
      <c r="ES3" s="1">
        <v>1</v>
      </c>
      <c r="ET3" s="1">
        <v>0</v>
      </c>
      <c r="EU3" s="1">
        <v>1</v>
      </c>
      <c r="EV3" s="1">
        <v>0</v>
      </c>
      <c r="EW3" s="1">
        <v>0</v>
      </c>
      <c r="EX3" s="1">
        <v>0</v>
      </c>
      <c r="EY3" s="1">
        <v>1</v>
      </c>
      <c r="EZ3" s="1">
        <v>0</v>
      </c>
      <c r="FA3" s="1">
        <v>0</v>
      </c>
      <c r="FB3" s="1">
        <v>3</v>
      </c>
      <c r="FC3" s="1">
        <v>2</v>
      </c>
      <c r="FD3" s="1">
        <v>1</v>
      </c>
      <c r="FE3" s="1">
        <v>2</v>
      </c>
      <c r="FF3" s="1">
        <v>0</v>
      </c>
      <c r="FG3" s="1">
        <v>2</v>
      </c>
      <c r="FH3" s="1">
        <v>0</v>
      </c>
      <c r="FI3" s="1">
        <f t="shared" si="19"/>
        <v>10</v>
      </c>
      <c r="FJ3" s="1">
        <v>0</v>
      </c>
      <c r="FK3" s="1">
        <v>2</v>
      </c>
      <c r="FL3" s="1">
        <v>2</v>
      </c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>
        <v>0</v>
      </c>
      <c r="GL3" s="1">
        <v>0</v>
      </c>
      <c r="GM3" s="1">
        <v>0</v>
      </c>
      <c r="GN3" s="1">
        <v>0</v>
      </c>
      <c r="GO3" s="1">
        <v>1</v>
      </c>
      <c r="GP3" s="1">
        <v>0</v>
      </c>
      <c r="GQ3" s="1">
        <v>1</v>
      </c>
      <c r="GR3" s="10">
        <v>7700</v>
      </c>
      <c r="GS3" s="10">
        <v>5.19</v>
      </c>
      <c r="GT3" s="10">
        <v>15.1</v>
      </c>
      <c r="GU3" s="10">
        <v>199</v>
      </c>
      <c r="GV3" s="10">
        <v>7.5</v>
      </c>
      <c r="GW3" s="10">
        <v>4.0999999999999996</v>
      </c>
      <c r="GX3" s="10">
        <v>139</v>
      </c>
      <c r="GY3" s="10">
        <v>4</v>
      </c>
      <c r="GZ3" s="10">
        <v>103</v>
      </c>
      <c r="HA3" s="10">
        <v>35</v>
      </c>
      <c r="HB3" s="10">
        <v>43</v>
      </c>
      <c r="HC3" s="10">
        <v>270</v>
      </c>
      <c r="HD3" s="10">
        <v>15</v>
      </c>
      <c r="HE3" s="10">
        <v>0.88</v>
      </c>
      <c r="HF3" s="10">
        <v>65.13</v>
      </c>
      <c r="HG3" s="10">
        <v>63</v>
      </c>
      <c r="HH3" s="10">
        <v>318</v>
      </c>
      <c r="HI3" s="10">
        <f t="shared" si="20"/>
        <v>381</v>
      </c>
      <c r="HJ3" s="13">
        <f t="shared" si="21"/>
        <v>16.535433070866144</v>
      </c>
      <c r="HK3" s="13"/>
      <c r="HL3" s="10">
        <v>0.44</v>
      </c>
      <c r="HM3" s="10"/>
      <c r="HN3" s="10">
        <v>11</v>
      </c>
      <c r="HO3" s="10">
        <v>0.09</v>
      </c>
      <c r="HP3" s="10">
        <v>0</v>
      </c>
      <c r="HQ3" s="10"/>
      <c r="HR3" s="10">
        <v>103</v>
      </c>
      <c r="HS3" s="10">
        <v>6.1</v>
      </c>
      <c r="HT3" s="10"/>
      <c r="HU3" s="10"/>
      <c r="HV3" s="10">
        <v>3.7</v>
      </c>
      <c r="HW3" s="10">
        <v>117.6</v>
      </c>
      <c r="HX3" s="10">
        <v>24.5</v>
      </c>
      <c r="HY3" s="10">
        <v>45.3</v>
      </c>
      <c r="HZ3" s="10"/>
      <c r="IA3" s="10"/>
      <c r="IB3" s="10"/>
      <c r="IC3" s="10"/>
      <c r="ID3" s="10"/>
      <c r="IE3" s="10"/>
      <c r="IF3" s="10"/>
      <c r="IG3" s="10"/>
      <c r="IH3" s="10"/>
      <c r="II3" s="16">
        <v>89.27</v>
      </c>
      <c r="IJ3" s="16">
        <v>161.94999999999999</v>
      </c>
      <c r="IK3" s="16">
        <v>39.78</v>
      </c>
      <c r="IL3" s="16">
        <v>0</v>
      </c>
      <c r="IM3" s="16">
        <v>17.399999999999999</v>
      </c>
      <c r="IN3" s="16">
        <v>0</v>
      </c>
      <c r="IO3" s="16">
        <v>4.43</v>
      </c>
      <c r="IP3" s="16">
        <v>1357.16</v>
      </c>
      <c r="IQ3" s="16">
        <v>15.37</v>
      </c>
      <c r="IR3" s="16">
        <v>0</v>
      </c>
      <c r="IS3" s="16">
        <v>0</v>
      </c>
      <c r="IT3" s="16">
        <v>2.5499999999999998</v>
      </c>
      <c r="IU3" s="16">
        <v>0</v>
      </c>
      <c r="IV3" s="16">
        <v>0</v>
      </c>
      <c r="IW3" s="16">
        <v>5.99</v>
      </c>
      <c r="IX3" s="16">
        <v>62.43</v>
      </c>
      <c r="IY3" s="16">
        <v>0</v>
      </c>
      <c r="IZ3" s="16">
        <v>81.650000000000006</v>
      </c>
      <c r="JA3" s="16">
        <v>0</v>
      </c>
      <c r="JB3" s="16">
        <v>0</v>
      </c>
      <c r="JC3" s="16">
        <v>0</v>
      </c>
      <c r="JD3" s="16">
        <v>2.31</v>
      </c>
      <c r="JE3" s="16">
        <v>8.09</v>
      </c>
      <c r="JF3" s="16">
        <v>6.31</v>
      </c>
      <c r="JG3" s="16">
        <v>17.96</v>
      </c>
      <c r="JH3" s="16">
        <v>0</v>
      </c>
      <c r="JI3" s="16">
        <v>13.2</v>
      </c>
      <c r="JJ3" s="16">
        <v>752.54</v>
      </c>
      <c r="JK3" s="16">
        <v>1050.3900000000001</v>
      </c>
      <c r="JL3" s="16">
        <v>0</v>
      </c>
      <c r="JM3" s="16">
        <v>1054</v>
      </c>
      <c r="JN3" s="16">
        <v>20.34</v>
      </c>
      <c r="JO3" s="16">
        <v>85.92</v>
      </c>
      <c r="JP3" s="16">
        <v>3.31</v>
      </c>
      <c r="JQ3" s="16">
        <v>32.61</v>
      </c>
      <c r="JR3" s="16">
        <v>0</v>
      </c>
      <c r="JS3" s="16">
        <v>199.62</v>
      </c>
      <c r="JT3" s="16">
        <v>5948.61</v>
      </c>
      <c r="JU3" s="10"/>
      <c r="JV3" s="10"/>
      <c r="JW3" s="10"/>
    </row>
    <row r="4" spans="1:283">
      <c r="A4" s="1">
        <v>3</v>
      </c>
      <c r="B4" s="10">
        <v>36</v>
      </c>
      <c r="C4" s="10">
        <v>2</v>
      </c>
      <c r="D4" s="10">
        <v>162</v>
      </c>
      <c r="E4" s="10">
        <v>50</v>
      </c>
      <c r="F4" s="19">
        <f t="shared" si="22"/>
        <v>19.051973784484069</v>
      </c>
      <c r="G4" s="10">
        <v>44</v>
      </c>
      <c r="H4" s="10">
        <v>52</v>
      </c>
      <c r="I4" s="10">
        <v>0</v>
      </c>
      <c r="J4" s="10">
        <v>0</v>
      </c>
      <c r="K4" s="10">
        <v>0</v>
      </c>
      <c r="L4" s="10">
        <v>1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1</v>
      </c>
      <c r="AB4" s="10">
        <v>5</v>
      </c>
      <c r="AC4" s="10">
        <v>0</v>
      </c>
      <c r="AD4" s="11">
        <v>0</v>
      </c>
      <c r="AE4" s="10">
        <v>3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2</v>
      </c>
      <c r="AL4" s="10"/>
      <c r="AM4" s="10">
        <v>1</v>
      </c>
      <c r="AN4" s="10">
        <v>2</v>
      </c>
      <c r="AO4" s="10"/>
      <c r="AP4" s="10">
        <v>15</v>
      </c>
      <c r="AQ4" s="10">
        <v>9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3</v>
      </c>
      <c r="AY4" s="10">
        <v>0</v>
      </c>
      <c r="AZ4" s="10">
        <v>0.02</v>
      </c>
      <c r="BA4" s="10"/>
      <c r="BB4" s="10">
        <v>83.53</v>
      </c>
      <c r="BC4" s="10">
        <v>1</v>
      </c>
      <c r="BD4" s="10">
        <v>2</v>
      </c>
      <c r="BE4" s="10">
        <v>2</v>
      </c>
      <c r="BF4" s="10">
        <v>2</v>
      </c>
      <c r="BG4" s="10"/>
      <c r="BH4" s="10"/>
      <c r="BI4" s="10"/>
      <c r="BJ4" s="10"/>
      <c r="BK4" s="10"/>
      <c r="BL4" s="10"/>
      <c r="BM4" s="10"/>
      <c r="BN4" s="21"/>
      <c r="BO4" s="10"/>
      <c r="BP4" s="21"/>
      <c r="BQ4" s="10"/>
      <c r="BR4" s="21"/>
      <c r="BS4" s="10"/>
      <c r="BT4" s="10">
        <v>1</v>
      </c>
      <c r="BU4" s="10">
        <v>5.3</v>
      </c>
      <c r="BV4" s="10">
        <v>0</v>
      </c>
      <c r="BW4" s="10">
        <v>0</v>
      </c>
      <c r="BX4" s="10">
        <v>1</v>
      </c>
      <c r="BY4" s="10">
        <v>0</v>
      </c>
      <c r="BZ4" s="5">
        <v>0.95833333333333337</v>
      </c>
      <c r="CA4" s="5">
        <v>0.95833333333333337</v>
      </c>
      <c r="CB4" s="1">
        <v>120</v>
      </c>
      <c r="CC4" s="5">
        <v>0.26041666666666669</v>
      </c>
      <c r="CD4" s="5">
        <v>0.35416666666666669</v>
      </c>
      <c r="CE4" s="6">
        <v>5</v>
      </c>
      <c r="CF4" s="9">
        <v>5</v>
      </c>
      <c r="CG4" s="1">
        <v>4</v>
      </c>
      <c r="CH4" s="1">
        <v>4</v>
      </c>
      <c r="CI4" s="1">
        <v>3</v>
      </c>
      <c r="CJ4" s="1">
        <v>1</v>
      </c>
      <c r="CK4" s="1">
        <v>1</v>
      </c>
      <c r="CL4" s="1">
        <v>1</v>
      </c>
      <c r="CM4" s="1">
        <v>3</v>
      </c>
      <c r="CN4" s="1">
        <v>1</v>
      </c>
      <c r="CO4" s="1">
        <v>1</v>
      </c>
      <c r="CP4" s="1">
        <v>1</v>
      </c>
      <c r="CQ4" s="1"/>
      <c r="CR4" s="1">
        <v>3</v>
      </c>
      <c r="CS4" s="1">
        <v>4</v>
      </c>
      <c r="CT4" s="1">
        <v>1</v>
      </c>
      <c r="CU4" s="1">
        <v>1</v>
      </c>
      <c r="CV4" s="1">
        <v>1</v>
      </c>
      <c r="CW4" s="1">
        <v>1</v>
      </c>
      <c r="CX4" s="1">
        <f t="shared" si="0"/>
        <v>2</v>
      </c>
      <c r="CY4" s="1" t="str">
        <f t="shared" si="1"/>
        <v>3</v>
      </c>
      <c r="CZ4" s="1">
        <f t="shared" si="2"/>
        <v>3</v>
      </c>
      <c r="DA4" s="1">
        <f t="shared" si="3"/>
        <v>6</v>
      </c>
      <c r="DB4" s="1" t="str">
        <f t="shared" si="4"/>
        <v>3</v>
      </c>
      <c r="DC4" s="1">
        <f t="shared" si="5"/>
        <v>3</v>
      </c>
      <c r="DD4" s="1">
        <f t="shared" si="5"/>
        <v>3</v>
      </c>
      <c r="DE4" s="7">
        <f t="shared" si="6"/>
        <v>7.2499999999999982</v>
      </c>
      <c r="DF4" s="7">
        <f t="shared" si="6"/>
        <v>9.4999999999999982</v>
      </c>
      <c r="DG4" s="6">
        <f t="shared" si="7"/>
        <v>68.965517241379331</v>
      </c>
      <c r="DH4" s="6">
        <f t="shared" si="7"/>
        <v>52.631578947368432</v>
      </c>
      <c r="DI4" s="8" t="str">
        <f t="shared" si="8"/>
        <v>2</v>
      </c>
      <c r="DJ4" s="8" t="str">
        <f t="shared" si="8"/>
        <v>3</v>
      </c>
      <c r="DK4" s="1">
        <f t="shared" si="9"/>
        <v>7</v>
      </c>
      <c r="DL4" s="1" t="str">
        <f t="shared" si="10"/>
        <v>3</v>
      </c>
      <c r="DM4" s="1">
        <f t="shared" si="11"/>
        <v>3</v>
      </c>
      <c r="DN4" s="1">
        <f t="shared" si="12"/>
        <v>0</v>
      </c>
      <c r="DO4" s="1">
        <f t="shared" si="13"/>
        <v>0</v>
      </c>
      <c r="DP4" s="8">
        <f t="shared" si="14"/>
        <v>16</v>
      </c>
      <c r="DQ4" s="8">
        <f>CX4+DB4+DD4+DJ4+DL4+DM4+DO4</f>
        <v>17</v>
      </c>
      <c r="DR4" s="8">
        <v>1</v>
      </c>
      <c r="DS4" s="8">
        <v>1</v>
      </c>
      <c r="DT4" s="8">
        <v>1</v>
      </c>
      <c r="DU4" s="8">
        <v>1</v>
      </c>
      <c r="DV4" s="8">
        <v>1</v>
      </c>
      <c r="DW4" s="8">
        <v>1</v>
      </c>
      <c r="DX4" s="8">
        <v>1</v>
      </c>
      <c r="DY4" s="8">
        <v>1</v>
      </c>
      <c r="DZ4" s="8">
        <v>1</v>
      </c>
      <c r="EA4" s="8">
        <v>1</v>
      </c>
      <c r="EB4" s="8">
        <v>0</v>
      </c>
      <c r="EC4" s="27">
        <f t="shared" si="15"/>
        <v>26.625</v>
      </c>
      <c r="ED4" s="7">
        <f t="shared" si="23"/>
        <v>2.625</v>
      </c>
      <c r="EE4" s="7">
        <f t="shared" si="16"/>
        <v>27.75</v>
      </c>
      <c r="EF4" s="7">
        <f t="shared" si="24"/>
        <v>3.75</v>
      </c>
      <c r="EG4" s="7">
        <f t="shared" si="25"/>
        <v>3.1875</v>
      </c>
      <c r="EH4" s="7">
        <f t="shared" si="26"/>
        <v>67.5</v>
      </c>
      <c r="EI4" s="7">
        <f t="shared" si="27"/>
        <v>67.5</v>
      </c>
      <c r="EJ4" s="9">
        <f t="shared" si="17"/>
        <v>0</v>
      </c>
      <c r="EK4" s="1">
        <v>3</v>
      </c>
      <c r="EL4" s="1">
        <v>2</v>
      </c>
      <c r="EM4" s="1">
        <v>0</v>
      </c>
      <c r="EN4" s="1">
        <v>3</v>
      </c>
      <c r="EO4" s="1">
        <v>2</v>
      </c>
      <c r="EP4" s="1">
        <v>0</v>
      </c>
      <c r="EQ4" s="1">
        <v>2</v>
      </c>
      <c r="ER4" s="1">
        <f t="shared" si="18"/>
        <v>12</v>
      </c>
      <c r="ES4" s="1">
        <v>1</v>
      </c>
      <c r="ET4" s="1">
        <v>1</v>
      </c>
      <c r="EU4" s="1">
        <v>1</v>
      </c>
      <c r="EV4" s="1">
        <v>1</v>
      </c>
      <c r="EW4" s="1">
        <v>0</v>
      </c>
      <c r="EX4" s="1">
        <v>0</v>
      </c>
      <c r="EY4" s="1">
        <v>1</v>
      </c>
      <c r="EZ4" s="1">
        <v>1</v>
      </c>
      <c r="FA4" s="1">
        <v>0</v>
      </c>
      <c r="FB4" s="1">
        <v>0</v>
      </c>
      <c r="FC4" s="1">
        <v>1</v>
      </c>
      <c r="FD4" s="1">
        <v>0</v>
      </c>
      <c r="FE4" s="1">
        <v>3</v>
      </c>
      <c r="FF4" s="1">
        <v>0</v>
      </c>
      <c r="FG4" s="1">
        <v>1</v>
      </c>
      <c r="FH4" s="1">
        <v>0</v>
      </c>
      <c r="FI4" s="1">
        <f t="shared" si="19"/>
        <v>5</v>
      </c>
      <c r="FJ4" s="1">
        <v>0</v>
      </c>
      <c r="FK4" s="1">
        <v>1</v>
      </c>
      <c r="FL4" s="1">
        <v>1</v>
      </c>
      <c r="FM4" s="1">
        <v>1</v>
      </c>
      <c r="FN4" s="1">
        <v>1</v>
      </c>
      <c r="FO4" s="1">
        <v>3</v>
      </c>
      <c r="FP4" s="1">
        <v>0</v>
      </c>
      <c r="FQ4" s="1">
        <v>0</v>
      </c>
      <c r="FR4" s="1">
        <v>0</v>
      </c>
      <c r="FS4" s="1">
        <v>0</v>
      </c>
      <c r="FT4" s="1">
        <v>1</v>
      </c>
      <c r="FU4" s="1">
        <v>0</v>
      </c>
      <c r="FV4" s="1">
        <v>1</v>
      </c>
      <c r="FW4" s="1">
        <v>1</v>
      </c>
      <c r="FX4" s="1">
        <v>1</v>
      </c>
      <c r="FY4" s="1">
        <v>1</v>
      </c>
      <c r="FZ4" s="1">
        <v>0</v>
      </c>
      <c r="GA4" s="1">
        <v>0</v>
      </c>
      <c r="GB4" s="1">
        <v>3</v>
      </c>
      <c r="GC4" s="1">
        <v>2</v>
      </c>
      <c r="GD4" s="1"/>
      <c r="GE4" s="1">
        <v>3</v>
      </c>
      <c r="GF4" s="1">
        <v>2</v>
      </c>
      <c r="GG4" s="1">
        <v>6</v>
      </c>
      <c r="GH4" s="1">
        <v>32</v>
      </c>
      <c r="GI4" s="1">
        <v>2</v>
      </c>
      <c r="GJ4" s="1"/>
      <c r="GK4" s="1">
        <v>2</v>
      </c>
      <c r="GL4" s="1">
        <v>1</v>
      </c>
      <c r="GM4" s="1">
        <v>1</v>
      </c>
      <c r="GN4" s="1">
        <v>1</v>
      </c>
      <c r="GO4" s="1">
        <v>0</v>
      </c>
      <c r="GP4" s="1">
        <v>0</v>
      </c>
      <c r="GQ4" s="1">
        <v>0</v>
      </c>
      <c r="GR4" s="10">
        <v>4300</v>
      </c>
      <c r="GS4" s="10">
        <v>4.76</v>
      </c>
      <c r="GT4" s="10">
        <v>13.1</v>
      </c>
      <c r="GU4" s="10">
        <v>240</v>
      </c>
      <c r="GV4" s="10">
        <v>7.1</v>
      </c>
      <c r="GW4" s="10">
        <v>4.3</v>
      </c>
      <c r="GX4" s="10">
        <v>140</v>
      </c>
      <c r="GY4" s="10">
        <v>3.7</v>
      </c>
      <c r="GZ4" s="10">
        <v>106</v>
      </c>
      <c r="HA4" s="10">
        <v>20</v>
      </c>
      <c r="HB4" s="10">
        <v>15</v>
      </c>
      <c r="HC4" s="10">
        <v>182</v>
      </c>
      <c r="HD4" s="10">
        <v>7</v>
      </c>
      <c r="HE4" s="10">
        <v>0.64</v>
      </c>
      <c r="HF4" s="10">
        <v>83.53</v>
      </c>
      <c r="HG4" s="10">
        <v>50</v>
      </c>
      <c r="HH4" s="10">
        <v>290</v>
      </c>
      <c r="HI4" s="10">
        <f t="shared" si="20"/>
        <v>340</v>
      </c>
      <c r="HJ4" s="13">
        <f t="shared" si="21"/>
        <v>14.705882352941178</v>
      </c>
      <c r="HK4" s="13">
        <v>14</v>
      </c>
      <c r="HL4" s="10">
        <v>0.02</v>
      </c>
      <c r="HM4" s="10"/>
      <c r="HN4" s="10">
        <v>3</v>
      </c>
      <c r="HO4" s="10">
        <v>0.04</v>
      </c>
      <c r="HP4" s="10">
        <v>1</v>
      </c>
      <c r="HQ4" s="10"/>
      <c r="HR4" s="10">
        <v>89</v>
      </c>
      <c r="HS4" s="10">
        <v>5.3</v>
      </c>
      <c r="HT4" s="10"/>
      <c r="HU4" s="10"/>
      <c r="HV4" s="10">
        <v>23</v>
      </c>
      <c r="HW4" s="10">
        <v>71.400000000000006</v>
      </c>
      <c r="HX4" s="10">
        <v>18.8</v>
      </c>
      <c r="HY4" s="10">
        <v>30.5</v>
      </c>
      <c r="HZ4" s="10"/>
      <c r="IA4" s="10"/>
      <c r="IB4" s="10"/>
      <c r="IC4" s="10"/>
      <c r="ID4" s="10"/>
      <c r="IE4" s="10"/>
      <c r="IF4" s="10"/>
      <c r="IG4" s="10"/>
      <c r="IH4" s="10"/>
      <c r="II4" s="16">
        <v>105.42</v>
      </c>
      <c r="IJ4" s="16">
        <v>91.35</v>
      </c>
      <c r="IK4" s="16">
        <v>35.33</v>
      </c>
      <c r="IL4" s="16">
        <v>0</v>
      </c>
      <c r="IM4" s="16">
        <v>0</v>
      </c>
      <c r="IN4" s="16">
        <v>0</v>
      </c>
      <c r="IO4" s="16">
        <v>1.97</v>
      </c>
      <c r="IP4" s="16">
        <v>1132.51</v>
      </c>
      <c r="IQ4" s="16">
        <v>0</v>
      </c>
      <c r="IR4" s="16">
        <v>0</v>
      </c>
      <c r="IS4" s="16">
        <v>0</v>
      </c>
      <c r="IT4" s="16">
        <v>0</v>
      </c>
      <c r="IU4" s="16">
        <v>0</v>
      </c>
      <c r="IV4" s="16">
        <v>0</v>
      </c>
      <c r="IW4" s="16">
        <v>0</v>
      </c>
      <c r="IX4" s="16">
        <v>0</v>
      </c>
      <c r="IY4" s="16">
        <v>0</v>
      </c>
      <c r="IZ4" s="16">
        <v>0</v>
      </c>
      <c r="JA4" s="16">
        <v>0</v>
      </c>
      <c r="JB4" s="16">
        <v>0</v>
      </c>
      <c r="JC4" s="16">
        <v>0</v>
      </c>
      <c r="JD4" s="16">
        <v>0</v>
      </c>
      <c r="JE4" s="16">
        <v>0</v>
      </c>
      <c r="JF4" s="16">
        <v>0</v>
      </c>
      <c r="JG4" s="16">
        <v>3.59</v>
      </c>
      <c r="JH4" s="16">
        <v>0</v>
      </c>
      <c r="JI4" s="16">
        <v>0</v>
      </c>
      <c r="JJ4" s="16">
        <v>430.8</v>
      </c>
      <c r="JK4" s="16">
        <v>154.19999999999999</v>
      </c>
      <c r="JL4" s="16">
        <v>0</v>
      </c>
      <c r="JM4" s="16">
        <v>342.56</v>
      </c>
      <c r="JN4" s="16">
        <v>0</v>
      </c>
      <c r="JO4" s="16">
        <v>39.35</v>
      </c>
      <c r="JP4" s="16">
        <v>1.5</v>
      </c>
      <c r="JQ4" s="16">
        <v>11.31</v>
      </c>
      <c r="JR4" s="16">
        <v>0</v>
      </c>
      <c r="JS4" s="16">
        <v>0</v>
      </c>
      <c r="JT4" s="16">
        <v>3930.64</v>
      </c>
      <c r="JU4" s="10"/>
      <c r="JV4" s="10"/>
      <c r="JW4" s="10"/>
    </row>
    <row r="5" spans="1:283">
      <c r="A5" s="1">
        <v>4</v>
      </c>
      <c r="B5" s="10">
        <v>58</v>
      </c>
      <c r="C5" s="10">
        <v>2</v>
      </c>
      <c r="D5" s="10">
        <v>154</v>
      </c>
      <c r="E5" s="10">
        <v>44.5</v>
      </c>
      <c r="F5" s="19">
        <f t="shared" si="22"/>
        <v>18.763703828638896</v>
      </c>
      <c r="G5" s="10">
        <v>47</v>
      </c>
      <c r="H5" s="10">
        <v>50</v>
      </c>
      <c r="I5" s="10">
        <v>0</v>
      </c>
      <c r="J5" s="10">
        <v>0</v>
      </c>
      <c r="K5" s="10">
        <v>1</v>
      </c>
      <c r="L5" s="10">
        <v>0</v>
      </c>
      <c r="M5" s="10">
        <v>0</v>
      </c>
      <c r="N5" s="10">
        <v>1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1</v>
      </c>
      <c r="AB5" s="10">
        <v>1</v>
      </c>
      <c r="AC5" s="10">
        <v>1</v>
      </c>
      <c r="AD5" s="11">
        <v>0</v>
      </c>
      <c r="AE5" s="10">
        <v>3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1</v>
      </c>
      <c r="AL5" s="11">
        <v>1</v>
      </c>
      <c r="AM5" s="10"/>
      <c r="AN5" s="11">
        <v>1</v>
      </c>
      <c r="AO5" s="11"/>
      <c r="AP5" s="10">
        <v>24</v>
      </c>
      <c r="AQ5" s="10">
        <v>1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1.5</v>
      </c>
      <c r="AY5" s="10">
        <v>0</v>
      </c>
      <c r="AZ5" s="10">
        <v>0.41</v>
      </c>
      <c r="BA5" s="10">
        <v>52</v>
      </c>
      <c r="BB5" s="10">
        <v>76.77</v>
      </c>
      <c r="BC5" s="10">
        <v>1</v>
      </c>
      <c r="BD5" s="10">
        <v>2</v>
      </c>
      <c r="BE5" s="10">
        <v>2</v>
      </c>
      <c r="BF5" s="10">
        <v>2</v>
      </c>
      <c r="BG5" s="10">
        <v>40</v>
      </c>
      <c r="BH5" s="10">
        <v>2</v>
      </c>
      <c r="BI5" s="10">
        <v>10</v>
      </c>
      <c r="BJ5" s="10">
        <v>39</v>
      </c>
      <c r="BK5" s="13">
        <f>0.555*SQRT(BH5)+0.284*SQRT(BI5)+0.36*LN(AZ5*10+1)+0.0142*BJ5+0.96</f>
        <v>3.7833019769077882</v>
      </c>
      <c r="BL5" s="21">
        <v>3</v>
      </c>
      <c r="BM5" s="13">
        <f>0.555*SQRT(BH5)+0.284*SQRT(BI5)+0.7*LN(BA5)+0.0142*BJ5</f>
        <v>5.0026459856118866</v>
      </c>
      <c r="BN5" s="21">
        <v>3</v>
      </c>
      <c r="BO5" s="10">
        <f>BH5+BI5+BJ5/10+BG5/10</f>
        <v>19.899999999999999</v>
      </c>
      <c r="BP5" s="21">
        <v>3</v>
      </c>
      <c r="BQ5" s="10">
        <f>BH5+BI5+BJ5/10+BG5/10+AZ5</f>
        <v>20.309999999999999</v>
      </c>
      <c r="BR5" s="21">
        <v>3</v>
      </c>
      <c r="BS5" s="10">
        <v>13</v>
      </c>
      <c r="BT5" s="10">
        <v>1</v>
      </c>
      <c r="BU5" s="10">
        <v>6.5</v>
      </c>
      <c r="BV5" s="14">
        <v>0</v>
      </c>
      <c r="BW5" s="10">
        <v>0</v>
      </c>
      <c r="BX5" s="10">
        <v>0</v>
      </c>
      <c r="BY5" s="10">
        <v>0</v>
      </c>
      <c r="BZ5" s="5">
        <v>0.96875</v>
      </c>
      <c r="CA5" s="5">
        <v>1.0416666666666666E-2</v>
      </c>
      <c r="CB5" s="1">
        <v>45</v>
      </c>
      <c r="CC5" s="5">
        <v>0.23611111111111113</v>
      </c>
      <c r="CD5" s="5">
        <v>0.29166666666666669</v>
      </c>
      <c r="CE5" s="6">
        <v>5</v>
      </c>
      <c r="CF5" s="9">
        <v>5</v>
      </c>
      <c r="CG5" s="1">
        <v>4</v>
      </c>
      <c r="CH5" s="1">
        <v>3</v>
      </c>
      <c r="CI5" s="1">
        <v>1</v>
      </c>
      <c r="CJ5" s="1">
        <v>1</v>
      </c>
      <c r="CK5" s="1">
        <v>1</v>
      </c>
      <c r="CL5" s="1">
        <v>1</v>
      </c>
      <c r="CM5" s="1">
        <v>3</v>
      </c>
      <c r="CN5" s="1">
        <v>2</v>
      </c>
      <c r="CO5" s="1">
        <v>1</v>
      </c>
      <c r="CP5" s="1">
        <v>1</v>
      </c>
      <c r="CQ5" s="1"/>
      <c r="CR5" s="1">
        <v>3</v>
      </c>
      <c r="CS5" s="1">
        <v>4</v>
      </c>
      <c r="CT5" s="1">
        <v>1</v>
      </c>
      <c r="CU5" s="1">
        <v>1</v>
      </c>
      <c r="CV5" s="1">
        <v>2</v>
      </c>
      <c r="CW5" s="1">
        <v>1</v>
      </c>
      <c r="CX5" s="1">
        <f t="shared" si="0"/>
        <v>2</v>
      </c>
      <c r="CY5" s="1" t="str">
        <f t="shared" si="1"/>
        <v>2</v>
      </c>
      <c r="CZ5" s="1">
        <f t="shared" si="2"/>
        <v>3</v>
      </c>
      <c r="DA5" s="1">
        <f t="shared" si="3"/>
        <v>5</v>
      </c>
      <c r="DB5" s="1" t="str">
        <f t="shared" si="4"/>
        <v>3</v>
      </c>
      <c r="DC5" s="1">
        <f t="shared" si="5"/>
        <v>3</v>
      </c>
      <c r="DD5" s="1">
        <f t="shared" si="5"/>
        <v>3</v>
      </c>
      <c r="DE5" s="7">
        <f t="shared" si="6"/>
        <v>6.4166666666666679</v>
      </c>
      <c r="DF5" s="7">
        <f t="shared" si="6"/>
        <v>6.75</v>
      </c>
      <c r="DG5" s="6">
        <f t="shared" si="7"/>
        <v>77.922077922077904</v>
      </c>
      <c r="DH5" s="6">
        <f t="shared" si="7"/>
        <v>74.074074074074076</v>
      </c>
      <c r="DI5" s="8" t="str">
        <f t="shared" si="8"/>
        <v>1</v>
      </c>
      <c r="DJ5" s="8" t="str">
        <f t="shared" si="8"/>
        <v>2</v>
      </c>
      <c r="DK5" s="1">
        <f t="shared" si="9"/>
        <v>5</v>
      </c>
      <c r="DL5" s="1" t="str">
        <f t="shared" si="10"/>
        <v>3</v>
      </c>
      <c r="DM5" s="1">
        <f t="shared" si="11"/>
        <v>3</v>
      </c>
      <c r="DN5" s="1">
        <f t="shared" si="12"/>
        <v>0</v>
      </c>
      <c r="DO5" s="1">
        <f t="shared" si="13"/>
        <v>0</v>
      </c>
      <c r="DP5" s="8">
        <f t="shared" si="14"/>
        <v>15</v>
      </c>
      <c r="DQ5" s="8">
        <f t="shared" ref="DQ5:DQ67" si="28">CX5+DB5+DD5+DJ5+DL5+DM5+DO5</f>
        <v>16</v>
      </c>
      <c r="DR5" s="8">
        <v>1</v>
      </c>
      <c r="DS5" s="8">
        <v>1</v>
      </c>
      <c r="DT5" s="8">
        <v>1</v>
      </c>
      <c r="DU5" s="8">
        <v>1</v>
      </c>
      <c r="DV5" s="8">
        <v>1</v>
      </c>
      <c r="DW5" s="8">
        <v>1</v>
      </c>
      <c r="DX5" s="8">
        <v>0</v>
      </c>
      <c r="DY5" s="8">
        <v>1</v>
      </c>
      <c r="DZ5" s="8">
        <v>1</v>
      </c>
      <c r="EA5" s="8">
        <v>1</v>
      </c>
      <c r="EB5" s="8">
        <v>0</v>
      </c>
      <c r="EC5" s="27">
        <f t="shared" si="15"/>
        <v>26.458333333333336</v>
      </c>
      <c r="ED5" s="7">
        <f t="shared" si="23"/>
        <v>2.4583333333333357</v>
      </c>
      <c r="EE5" s="7">
        <f t="shared" si="16"/>
        <v>3.625</v>
      </c>
      <c r="EF5" s="7">
        <f t="shared" si="24"/>
        <v>3.625</v>
      </c>
      <c r="EG5" s="7">
        <f t="shared" si="25"/>
        <v>3.0416666666666679</v>
      </c>
      <c r="EH5" s="7">
        <f t="shared" si="26"/>
        <v>69.999999999999858</v>
      </c>
      <c r="EI5" s="7">
        <f t="shared" si="27"/>
        <v>69.999999999999858</v>
      </c>
      <c r="EJ5" s="9">
        <f t="shared" si="17"/>
        <v>0</v>
      </c>
      <c r="EK5" s="1">
        <v>3</v>
      </c>
      <c r="EL5" s="1">
        <v>0</v>
      </c>
      <c r="EM5" s="1">
        <v>0</v>
      </c>
      <c r="EN5" s="1">
        <v>3</v>
      </c>
      <c r="EO5" s="1">
        <v>0</v>
      </c>
      <c r="EP5" s="1">
        <v>0</v>
      </c>
      <c r="EQ5" s="1">
        <v>2</v>
      </c>
      <c r="ER5" s="1">
        <f t="shared" si="18"/>
        <v>8</v>
      </c>
      <c r="ES5" s="1">
        <v>1</v>
      </c>
      <c r="ET5" s="1">
        <v>1</v>
      </c>
      <c r="EU5" s="1">
        <v>0</v>
      </c>
      <c r="EV5" s="1">
        <v>0</v>
      </c>
      <c r="EW5" s="1">
        <v>0</v>
      </c>
      <c r="EX5" s="1">
        <v>0</v>
      </c>
      <c r="EY5" s="1">
        <v>1</v>
      </c>
      <c r="EZ5" s="1">
        <v>1</v>
      </c>
      <c r="FA5" s="1">
        <v>0</v>
      </c>
      <c r="FB5" s="1">
        <v>1</v>
      </c>
      <c r="FC5" s="1">
        <v>0</v>
      </c>
      <c r="FD5" s="1">
        <v>0</v>
      </c>
      <c r="FE5" s="1">
        <v>1</v>
      </c>
      <c r="FF5" s="1">
        <v>0</v>
      </c>
      <c r="FG5" s="1">
        <v>2</v>
      </c>
      <c r="FH5" s="1">
        <v>0</v>
      </c>
      <c r="FI5" s="1">
        <f t="shared" si="19"/>
        <v>4</v>
      </c>
      <c r="FJ5" s="1">
        <v>0</v>
      </c>
      <c r="FK5" s="1">
        <v>1</v>
      </c>
      <c r="FL5" s="1">
        <v>1</v>
      </c>
      <c r="FM5" s="1">
        <v>1</v>
      </c>
      <c r="FN5" s="1">
        <v>1</v>
      </c>
      <c r="FO5" s="1">
        <v>1</v>
      </c>
      <c r="FP5" s="1">
        <v>0</v>
      </c>
      <c r="FQ5" s="1">
        <v>0</v>
      </c>
      <c r="FR5" s="1">
        <v>0</v>
      </c>
      <c r="FS5" s="1">
        <v>0</v>
      </c>
      <c r="FT5" s="1">
        <v>1</v>
      </c>
      <c r="FU5" s="1">
        <v>0</v>
      </c>
      <c r="FV5" s="1">
        <v>1</v>
      </c>
      <c r="FW5" s="1">
        <v>1</v>
      </c>
      <c r="FX5" s="1">
        <v>1</v>
      </c>
      <c r="FY5" s="1">
        <v>1</v>
      </c>
      <c r="FZ5" s="1">
        <v>0</v>
      </c>
      <c r="GA5" s="1">
        <v>0</v>
      </c>
      <c r="GB5" s="1">
        <v>2</v>
      </c>
      <c r="GC5" s="1">
        <v>2</v>
      </c>
      <c r="GD5" s="1"/>
      <c r="GE5" s="1">
        <v>3</v>
      </c>
      <c r="GF5" s="1">
        <v>2</v>
      </c>
      <c r="GG5" s="1">
        <v>6</v>
      </c>
      <c r="GH5" s="1">
        <v>53</v>
      </c>
      <c r="GI5" s="1">
        <v>2</v>
      </c>
      <c r="GJ5" s="1"/>
      <c r="GK5" s="1">
        <v>2</v>
      </c>
      <c r="GL5" s="1">
        <v>1</v>
      </c>
      <c r="GM5" s="1">
        <v>1</v>
      </c>
      <c r="GN5" s="1">
        <v>1</v>
      </c>
      <c r="GO5" s="1">
        <v>1</v>
      </c>
      <c r="GP5" s="1">
        <v>0</v>
      </c>
      <c r="GQ5" s="1">
        <v>1</v>
      </c>
      <c r="GR5" s="10">
        <v>6000</v>
      </c>
      <c r="GS5" s="10">
        <v>4.5599999999999996</v>
      </c>
      <c r="GT5" s="10">
        <v>12.1</v>
      </c>
      <c r="GU5" s="10">
        <v>226</v>
      </c>
      <c r="GV5" s="10">
        <v>7.4</v>
      </c>
      <c r="GW5" s="10">
        <v>3.5</v>
      </c>
      <c r="GX5" s="10">
        <v>139</v>
      </c>
      <c r="GY5" s="10">
        <v>3.9</v>
      </c>
      <c r="GZ5" s="10">
        <v>106</v>
      </c>
      <c r="HA5" s="10">
        <v>23</v>
      </c>
      <c r="HB5" s="10">
        <v>24</v>
      </c>
      <c r="HC5" s="10">
        <v>178</v>
      </c>
      <c r="HD5" s="10">
        <v>15</v>
      </c>
      <c r="HE5" s="10">
        <v>0.61</v>
      </c>
      <c r="HF5" s="10">
        <v>76.77</v>
      </c>
      <c r="HG5" s="10">
        <v>36</v>
      </c>
      <c r="HH5" s="10">
        <v>289</v>
      </c>
      <c r="HI5" s="10">
        <f t="shared" si="20"/>
        <v>325</v>
      </c>
      <c r="HJ5" s="13">
        <f t="shared" si="21"/>
        <v>11.076923076923077</v>
      </c>
      <c r="HK5" s="13">
        <v>16</v>
      </c>
      <c r="HL5" s="10">
        <v>0.41</v>
      </c>
      <c r="HM5" s="10">
        <v>52</v>
      </c>
      <c r="HN5" s="10">
        <v>3</v>
      </c>
      <c r="HO5" s="10">
        <v>0.05</v>
      </c>
      <c r="HP5" s="10">
        <v>0</v>
      </c>
      <c r="HQ5" s="10">
        <v>191.5</v>
      </c>
      <c r="HR5" s="10">
        <v>73</v>
      </c>
      <c r="HS5" s="10">
        <v>6.5</v>
      </c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6">
        <v>262.39</v>
      </c>
      <c r="IJ5" s="16">
        <v>198.58</v>
      </c>
      <c r="IK5" s="16">
        <v>195.34</v>
      </c>
      <c r="IL5" s="16">
        <v>45.07</v>
      </c>
      <c r="IM5" s="16">
        <v>448.25</v>
      </c>
      <c r="IN5" s="16">
        <v>29.12</v>
      </c>
      <c r="IO5" s="16">
        <v>79.03</v>
      </c>
      <c r="IP5" s="16">
        <v>954.37</v>
      </c>
      <c r="IQ5" s="16">
        <v>27.36</v>
      </c>
      <c r="IR5" s="16">
        <v>5.7</v>
      </c>
      <c r="IS5" s="16">
        <v>99.94</v>
      </c>
      <c r="IT5" s="16">
        <v>51.86</v>
      </c>
      <c r="IU5" s="16">
        <v>367.33</v>
      </c>
      <c r="IV5" s="16">
        <v>21.82</v>
      </c>
      <c r="IW5" s="16">
        <v>1.71</v>
      </c>
      <c r="IX5" s="16">
        <v>145.76</v>
      </c>
      <c r="IY5" s="16">
        <v>16.5</v>
      </c>
      <c r="IZ5" s="16">
        <v>463.32</v>
      </c>
      <c r="JA5" s="16">
        <v>17.86</v>
      </c>
      <c r="JB5" s="16">
        <v>0</v>
      </c>
      <c r="JC5" s="16">
        <v>5.74</v>
      </c>
      <c r="JD5" s="16">
        <v>30.29</v>
      </c>
      <c r="JE5" s="16">
        <v>17.489999999999998</v>
      </c>
      <c r="JF5" s="16">
        <v>17.78</v>
      </c>
      <c r="JG5" s="16">
        <v>48.83</v>
      </c>
      <c r="JH5" s="16">
        <v>11.93</v>
      </c>
      <c r="JI5" s="16">
        <v>206.57</v>
      </c>
      <c r="JJ5" s="16">
        <v>531.79999999999995</v>
      </c>
      <c r="JK5" s="16">
        <v>423.39</v>
      </c>
      <c r="JL5" s="16">
        <v>179.11</v>
      </c>
      <c r="JM5" s="16">
        <v>139.47999999999999</v>
      </c>
      <c r="JN5" s="16">
        <v>33.94</v>
      </c>
      <c r="JO5" s="16">
        <v>69.540000000000006</v>
      </c>
      <c r="JP5" s="16">
        <v>4.8</v>
      </c>
      <c r="JQ5" s="16">
        <v>25.41</v>
      </c>
      <c r="JR5" s="16">
        <v>124.31</v>
      </c>
      <c r="JS5" s="16">
        <v>384.71</v>
      </c>
      <c r="JT5" s="16">
        <v>1827.27</v>
      </c>
      <c r="JU5" s="10"/>
      <c r="JV5" s="10"/>
      <c r="JW5" s="10"/>
    </row>
    <row r="6" spans="1:283">
      <c r="A6" s="1">
        <v>5</v>
      </c>
      <c r="B6" s="10">
        <v>74</v>
      </c>
      <c r="C6" s="10">
        <v>1</v>
      </c>
      <c r="D6" s="10">
        <v>164</v>
      </c>
      <c r="E6" s="10">
        <v>56</v>
      </c>
      <c r="F6" s="19">
        <f t="shared" si="22"/>
        <v>20.820939916716245</v>
      </c>
      <c r="G6" s="10">
        <v>58</v>
      </c>
      <c r="H6" s="10">
        <v>60</v>
      </c>
      <c r="I6" s="10">
        <v>1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1</v>
      </c>
      <c r="AB6" s="10">
        <v>5</v>
      </c>
      <c r="AC6" s="10">
        <v>0</v>
      </c>
      <c r="AD6" s="11">
        <v>0</v>
      </c>
      <c r="AE6" s="10">
        <v>3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1</v>
      </c>
      <c r="AL6" s="11">
        <v>1</v>
      </c>
      <c r="AM6" s="10"/>
      <c r="AN6" s="11">
        <v>1</v>
      </c>
      <c r="AO6" s="11"/>
      <c r="AP6" s="10">
        <v>13</v>
      </c>
      <c r="AQ6" s="10">
        <v>0</v>
      </c>
      <c r="AR6" s="10">
        <v>8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.03</v>
      </c>
      <c r="BA6" s="10">
        <v>8</v>
      </c>
      <c r="BB6" s="10">
        <v>72</v>
      </c>
      <c r="BC6" s="10">
        <v>1</v>
      </c>
      <c r="BD6" s="10">
        <v>2</v>
      </c>
      <c r="BE6" s="10">
        <v>2</v>
      </c>
      <c r="BF6" s="10">
        <v>2</v>
      </c>
      <c r="BG6" s="10">
        <v>4</v>
      </c>
      <c r="BH6" s="10">
        <v>13</v>
      </c>
      <c r="BI6" s="10">
        <v>0</v>
      </c>
      <c r="BJ6" s="10">
        <v>5</v>
      </c>
      <c r="BK6" s="13">
        <f>0.555*SQRT(BH6)+0.284*SQRT(BI6)+0.36*LN(AZ6*10+1)+0.0142*BJ6+0.96</f>
        <v>3.1265320930908111</v>
      </c>
      <c r="BL6" s="21">
        <v>3</v>
      </c>
      <c r="BM6" s="13">
        <f>0.555*SQRT(BH6)+0.284*SQRT(BI6)+0.7*LN(BA6)+0.0142*BJ6</f>
        <v>3.5276900370583992</v>
      </c>
      <c r="BN6" s="21">
        <v>3</v>
      </c>
      <c r="BO6" s="10">
        <f>BH6+BI6+BJ6/10+BG6/10</f>
        <v>13.9</v>
      </c>
      <c r="BP6" s="21">
        <v>3</v>
      </c>
      <c r="BQ6" s="10">
        <f>BH6+BI6+BJ6/10+BG6/10+AZ6</f>
        <v>13.93</v>
      </c>
      <c r="BR6" s="21">
        <v>3</v>
      </c>
      <c r="BS6" s="10">
        <v>0</v>
      </c>
      <c r="BT6" s="10">
        <v>0</v>
      </c>
      <c r="BU6" s="10">
        <v>5.7</v>
      </c>
      <c r="BV6" s="10">
        <v>0</v>
      </c>
      <c r="BW6" s="10">
        <v>0</v>
      </c>
      <c r="BX6" s="10">
        <v>0</v>
      </c>
      <c r="BY6" s="10">
        <v>0</v>
      </c>
      <c r="BZ6" s="5">
        <v>0.91666666666666663</v>
      </c>
      <c r="CA6" s="5">
        <v>0.91666666666666663</v>
      </c>
      <c r="CB6" s="1">
        <v>0</v>
      </c>
      <c r="CC6" s="5">
        <v>0.20833333333333334</v>
      </c>
      <c r="CD6" s="5">
        <v>0.20833333333333334</v>
      </c>
      <c r="CE6" s="6">
        <v>7</v>
      </c>
      <c r="CF6" s="9">
        <v>7</v>
      </c>
      <c r="CG6" s="1">
        <v>1</v>
      </c>
      <c r="CH6" s="1">
        <v>1</v>
      </c>
      <c r="CI6" s="1">
        <v>2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/>
      <c r="CR6" s="1">
        <v>2</v>
      </c>
      <c r="CS6" s="1">
        <v>1</v>
      </c>
      <c r="CT6" s="1">
        <v>1</v>
      </c>
      <c r="CU6" s="1">
        <v>1</v>
      </c>
      <c r="CV6" s="1">
        <v>3</v>
      </c>
      <c r="CW6" s="1">
        <v>1</v>
      </c>
      <c r="CX6" s="1">
        <f t="shared" si="0"/>
        <v>1</v>
      </c>
      <c r="CY6" s="1">
        <f t="shared" si="1"/>
        <v>0</v>
      </c>
      <c r="CZ6" s="1">
        <f t="shared" si="2"/>
        <v>0</v>
      </c>
      <c r="DA6" s="1">
        <f t="shared" si="3"/>
        <v>0</v>
      </c>
      <c r="DB6" s="1">
        <f t="shared" si="4"/>
        <v>0</v>
      </c>
      <c r="DC6" s="1" t="str">
        <f t="shared" si="5"/>
        <v>1</v>
      </c>
      <c r="DD6" s="1" t="str">
        <f t="shared" si="5"/>
        <v>1</v>
      </c>
      <c r="DE6" s="7">
        <f t="shared" si="6"/>
        <v>7.0000000000000018</v>
      </c>
      <c r="DF6" s="7">
        <f t="shared" si="6"/>
        <v>7.0000000000000018</v>
      </c>
      <c r="DG6" s="6">
        <f t="shared" si="7"/>
        <v>99.999999999999972</v>
      </c>
      <c r="DH6" s="6">
        <f t="shared" si="7"/>
        <v>99.999999999999972</v>
      </c>
      <c r="DI6" s="8" t="str">
        <f t="shared" si="8"/>
        <v>0</v>
      </c>
      <c r="DJ6" s="8" t="str">
        <f t="shared" si="8"/>
        <v>0</v>
      </c>
      <c r="DK6" s="1">
        <f t="shared" si="9"/>
        <v>1</v>
      </c>
      <c r="DL6" s="1" t="str">
        <f t="shared" si="10"/>
        <v>1</v>
      </c>
      <c r="DM6" s="1">
        <f t="shared" si="11"/>
        <v>0</v>
      </c>
      <c r="DN6" s="1">
        <f t="shared" si="12"/>
        <v>0</v>
      </c>
      <c r="DO6" s="1">
        <f t="shared" si="13"/>
        <v>0</v>
      </c>
      <c r="DP6" s="8">
        <f t="shared" si="14"/>
        <v>3</v>
      </c>
      <c r="DQ6" s="8">
        <f t="shared" si="28"/>
        <v>3</v>
      </c>
      <c r="DR6" s="8">
        <v>0</v>
      </c>
      <c r="DS6" s="8">
        <v>0</v>
      </c>
      <c r="DT6" s="8">
        <v>0</v>
      </c>
      <c r="DU6" s="8">
        <v>0</v>
      </c>
      <c r="DV6" s="8">
        <v>0</v>
      </c>
      <c r="DW6" s="8">
        <v>0</v>
      </c>
      <c r="DX6" s="8">
        <v>0</v>
      </c>
      <c r="DY6" s="8">
        <v>0</v>
      </c>
      <c r="DZ6" s="8">
        <v>0</v>
      </c>
      <c r="EA6" s="8">
        <v>0</v>
      </c>
      <c r="EB6" s="8">
        <v>0</v>
      </c>
      <c r="EC6" s="27">
        <f t="shared" si="15"/>
        <v>25.5</v>
      </c>
      <c r="ED6" s="7">
        <f t="shared" si="23"/>
        <v>1.5</v>
      </c>
      <c r="EE6" s="7">
        <f t="shared" si="16"/>
        <v>25.5</v>
      </c>
      <c r="EF6" s="7">
        <f t="shared" si="24"/>
        <v>1.5</v>
      </c>
      <c r="EG6" s="7">
        <f t="shared" si="25"/>
        <v>1.5</v>
      </c>
      <c r="EH6" s="7">
        <f t="shared" si="26"/>
        <v>0</v>
      </c>
      <c r="EI6" s="7">
        <f t="shared" si="27"/>
        <v>0</v>
      </c>
      <c r="EJ6" s="9">
        <f t="shared" si="17"/>
        <v>0</v>
      </c>
      <c r="EK6" s="1">
        <v>0</v>
      </c>
      <c r="EL6" s="1">
        <v>0</v>
      </c>
      <c r="EM6" s="1">
        <v>0</v>
      </c>
      <c r="EN6" s="1">
        <v>2</v>
      </c>
      <c r="EO6" s="1">
        <v>0</v>
      </c>
      <c r="EP6" s="1">
        <v>0</v>
      </c>
      <c r="EQ6" s="1">
        <v>1</v>
      </c>
      <c r="ER6" s="1">
        <f t="shared" si="18"/>
        <v>3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1</v>
      </c>
      <c r="FB6" s="1">
        <v>1</v>
      </c>
      <c r="FC6" s="1">
        <v>0</v>
      </c>
      <c r="FD6" s="1">
        <v>0</v>
      </c>
      <c r="FE6" s="1">
        <v>2</v>
      </c>
      <c r="FF6" s="1">
        <v>0</v>
      </c>
      <c r="FG6" s="1">
        <v>0</v>
      </c>
      <c r="FH6" s="1">
        <v>0</v>
      </c>
      <c r="FI6" s="1">
        <f t="shared" si="19"/>
        <v>4</v>
      </c>
      <c r="FJ6" s="1">
        <v>0</v>
      </c>
      <c r="FK6" s="1">
        <v>1</v>
      </c>
      <c r="FL6" s="1">
        <v>2</v>
      </c>
      <c r="FM6" s="1">
        <v>1</v>
      </c>
      <c r="FN6" s="1">
        <v>1</v>
      </c>
      <c r="FO6" s="1">
        <v>3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1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1</v>
      </c>
      <c r="GB6" s="1">
        <v>2</v>
      </c>
      <c r="GC6" s="1">
        <v>2</v>
      </c>
      <c r="GD6" s="1">
        <v>0</v>
      </c>
      <c r="GE6" s="1">
        <v>4</v>
      </c>
      <c r="GF6" s="1">
        <v>1</v>
      </c>
      <c r="GG6" s="1">
        <v>1</v>
      </c>
      <c r="GH6" s="1">
        <v>74</v>
      </c>
      <c r="GI6" s="1"/>
      <c r="GJ6" s="1"/>
      <c r="GK6" s="1">
        <v>0</v>
      </c>
      <c r="GL6" s="1">
        <v>0</v>
      </c>
      <c r="GM6" s="1">
        <v>0</v>
      </c>
      <c r="GN6" s="1">
        <v>0</v>
      </c>
      <c r="GO6" s="1">
        <v>1</v>
      </c>
      <c r="GP6" s="1">
        <v>0</v>
      </c>
      <c r="GQ6" s="1">
        <v>1</v>
      </c>
      <c r="GR6" s="10">
        <v>3900</v>
      </c>
      <c r="GS6" s="10">
        <v>3.75</v>
      </c>
      <c r="GT6" s="10">
        <v>12.4</v>
      </c>
      <c r="GU6" s="10">
        <v>78</v>
      </c>
      <c r="GV6" s="10">
        <v>6.5</v>
      </c>
      <c r="GW6" s="10">
        <v>3.7</v>
      </c>
      <c r="GX6" s="10">
        <v>139</v>
      </c>
      <c r="GY6" s="10">
        <v>4.2</v>
      </c>
      <c r="GZ6" s="10">
        <v>107</v>
      </c>
      <c r="HA6" s="10">
        <v>24</v>
      </c>
      <c r="HB6" s="10">
        <v>18</v>
      </c>
      <c r="HC6" s="10">
        <v>185</v>
      </c>
      <c r="HD6" s="10">
        <v>24</v>
      </c>
      <c r="HE6" s="10">
        <v>0.8</v>
      </c>
      <c r="HF6" s="10">
        <v>72</v>
      </c>
      <c r="HG6" s="10">
        <v>76</v>
      </c>
      <c r="HH6" s="10">
        <v>196</v>
      </c>
      <c r="HI6" s="10">
        <f t="shared" si="20"/>
        <v>272</v>
      </c>
      <c r="HJ6" s="13">
        <f t="shared" si="21"/>
        <v>27.941176470588236</v>
      </c>
      <c r="HK6" s="13">
        <v>55</v>
      </c>
      <c r="HL6" s="10">
        <v>0.03</v>
      </c>
      <c r="HM6" s="10">
        <v>8</v>
      </c>
      <c r="HN6" s="10">
        <v>6</v>
      </c>
      <c r="HO6" s="10">
        <v>0.05</v>
      </c>
      <c r="HP6" s="10">
        <v>0</v>
      </c>
      <c r="HQ6" s="10">
        <v>4.3</v>
      </c>
      <c r="HR6" s="10">
        <v>146</v>
      </c>
      <c r="HS6" s="10">
        <v>5.7</v>
      </c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6">
        <v>243.02</v>
      </c>
      <c r="IJ6" s="16">
        <v>122.07</v>
      </c>
      <c r="IK6" s="16">
        <v>323.62</v>
      </c>
      <c r="IL6" s="16">
        <v>17.64</v>
      </c>
      <c r="IM6" s="16">
        <v>677.11</v>
      </c>
      <c r="IN6" s="16">
        <v>109.52</v>
      </c>
      <c r="IO6" s="16">
        <v>18.78</v>
      </c>
      <c r="IP6" s="16">
        <v>560.77</v>
      </c>
      <c r="IQ6" s="16">
        <v>191.29</v>
      </c>
      <c r="IR6" s="16">
        <v>0</v>
      </c>
      <c r="IS6" s="16">
        <v>0</v>
      </c>
      <c r="IT6" s="16">
        <v>226.04</v>
      </c>
      <c r="IU6" s="16">
        <v>0</v>
      </c>
      <c r="IV6" s="16">
        <v>0</v>
      </c>
      <c r="IW6" s="16">
        <v>67.44</v>
      </c>
      <c r="IX6" s="16">
        <v>567.07000000000005</v>
      </c>
      <c r="IY6" s="16">
        <v>10.39</v>
      </c>
      <c r="IZ6" s="16">
        <v>25.17</v>
      </c>
      <c r="JA6" s="16">
        <v>23.99</v>
      </c>
      <c r="JB6" s="16">
        <v>0</v>
      </c>
      <c r="JC6" s="16">
        <v>28.91</v>
      </c>
      <c r="JD6" s="16">
        <v>0.42</v>
      </c>
      <c r="JE6" s="16">
        <v>86.2</v>
      </c>
      <c r="JF6" s="16">
        <v>0</v>
      </c>
      <c r="JG6" s="16">
        <v>35.369999999999997</v>
      </c>
      <c r="JH6" s="16">
        <v>0</v>
      </c>
      <c r="JI6" s="16">
        <v>18.170000000000002</v>
      </c>
      <c r="JJ6" s="16">
        <v>302.89999999999998</v>
      </c>
      <c r="JK6" s="16">
        <v>325.37</v>
      </c>
      <c r="JL6" s="16">
        <v>21.95</v>
      </c>
      <c r="JM6" s="16">
        <v>608.48</v>
      </c>
      <c r="JN6" s="16">
        <v>41.86</v>
      </c>
      <c r="JO6" s="16">
        <v>123.94</v>
      </c>
      <c r="JP6" s="16">
        <v>11.92</v>
      </c>
      <c r="JQ6" s="16">
        <v>14.17</v>
      </c>
      <c r="JR6" s="16">
        <v>0</v>
      </c>
      <c r="JS6" s="16">
        <v>418.28</v>
      </c>
      <c r="JT6" s="16">
        <v>3472.42</v>
      </c>
      <c r="JU6" s="10"/>
      <c r="JV6" s="10"/>
      <c r="JW6" s="10"/>
    </row>
    <row r="7" spans="1:283">
      <c r="A7" s="1">
        <v>6</v>
      </c>
      <c r="B7" s="10">
        <v>68</v>
      </c>
      <c r="C7" s="10">
        <v>2</v>
      </c>
      <c r="D7" s="10">
        <v>153</v>
      </c>
      <c r="E7" s="10">
        <v>56</v>
      </c>
      <c r="F7" s="19">
        <f t="shared" si="22"/>
        <v>23.92242299970097</v>
      </c>
      <c r="G7" s="10">
        <v>48</v>
      </c>
      <c r="H7" s="10">
        <v>56</v>
      </c>
      <c r="I7" s="10">
        <v>1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1</v>
      </c>
      <c r="AB7" s="10">
        <v>3</v>
      </c>
      <c r="AC7" s="10">
        <v>1</v>
      </c>
      <c r="AD7" s="11">
        <v>0</v>
      </c>
      <c r="AE7" s="10">
        <v>3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10</v>
      </c>
      <c r="AL7" s="10"/>
      <c r="AM7" s="10"/>
      <c r="AN7" s="10">
        <v>3</v>
      </c>
      <c r="AO7" s="10"/>
      <c r="AP7" s="10">
        <v>29</v>
      </c>
      <c r="AQ7" s="10">
        <v>0</v>
      </c>
      <c r="AR7" s="10">
        <v>12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6</v>
      </c>
      <c r="AZ7" s="10">
        <v>0.05</v>
      </c>
      <c r="BA7" s="10">
        <v>29</v>
      </c>
      <c r="BB7" s="10">
        <v>83.81</v>
      </c>
      <c r="BC7" s="10">
        <v>2</v>
      </c>
      <c r="BD7" s="10">
        <v>2</v>
      </c>
      <c r="BE7" s="10">
        <v>2</v>
      </c>
      <c r="BF7" s="10">
        <v>2</v>
      </c>
      <c r="BG7" s="10">
        <v>15</v>
      </c>
      <c r="BH7" s="10">
        <v>1</v>
      </c>
      <c r="BI7" s="10">
        <v>0</v>
      </c>
      <c r="BJ7" s="10">
        <v>15</v>
      </c>
      <c r="BK7" s="13">
        <f>0.555*SQRT(BH7)+0.284*SQRT(BI7)+0.36*LN(AZ7*10+1)+0.0142*BJ7+0.96</f>
        <v>1.8739674389189391</v>
      </c>
      <c r="BL7" s="21">
        <v>1</v>
      </c>
      <c r="BM7" s="13">
        <f>0.555*SQRT(BH7)+0.284*SQRT(BI7)+0.7*LN(BA7)+0.0142*BJ7</f>
        <v>3.1251070809905319</v>
      </c>
      <c r="BN7" s="21">
        <v>2</v>
      </c>
      <c r="BO7" s="10">
        <f>BH7+BI7+BJ7/10+BG7/10</f>
        <v>4</v>
      </c>
      <c r="BP7" s="21">
        <v>2</v>
      </c>
      <c r="BQ7" s="10">
        <f>BH7+BI7+BJ7/10+BG7/10+AZ7</f>
        <v>4.05</v>
      </c>
      <c r="BR7" s="21">
        <v>2</v>
      </c>
      <c r="BS7" s="10">
        <v>0</v>
      </c>
      <c r="BT7" s="10">
        <v>0</v>
      </c>
      <c r="BU7" s="10">
        <v>5.9</v>
      </c>
      <c r="BV7" s="10">
        <v>0</v>
      </c>
      <c r="BW7" s="10">
        <v>0</v>
      </c>
      <c r="BX7" s="10">
        <v>0</v>
      </c>
      <c r="BY7" s="10">
        <v>0</v>
      </c>
      <c r="BZ7" s="5">
        <v>0</v>
      </c>
      <c r="CA7" s="5">
        <v>0</v>
      </c>
      <c r="CB7" s="1">
        <v>0</v>
      </c>
      <c r="CC7" s="5">
        <v>0.27083333333333331</v>
      </c>
      <c r="CD7" s="5">
        <v>0.27083333333333331</v>
      </c>
      <c r="CE7" s="6">
        <v>6.5</v>
      </c>
      <c r="CF7" s="9">
        <v>6.5</v>
      </c>
      <c r="CG7" s="1">
        <v>1</v>
      </c>
      <c r="CH7" s="1">
        <v>1</v>
      </c>
      <c r="CI7" s="1">
        <v>2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/>
      <c r="CR7" s="1">
        <v>2</v>
      </c>
      <c r="CS7" s="1">
        <v>1</v>
      </c>
      <c r="CT7" s="1">
        <v>1</v>
      </c>
      <c r="CU7" s="1">
        <v>1</v>
      </c>
      <c r="CV7" s="1">
        <v>3</v>
      </c>
      <c r="CW7" s="1">
        <v>1</v>
      </c>
      <c r="CX7" s="1">
        <f t="shared" si="0"/>
        <v>1</v>
      </c>
      <c r="CY7" s="1">
        <f t="shared" si="1"/>
        <v>0</v>
      </c>
      <c r="CZ7" s="1">
        <f t="shared" si="2"/>
        <v>0</v>
      </c>
      <c r="DA7" s="1">
        <f t="shared" si="3"/>
        <v>0</v>
      </c>
      <c r="DB7" s="1">
        <f t="shared" si="4"/>
        <v>0</v>
      </c>
      <c r="DC7" s="1" t="str">
        <f t="shared" si="5"/>
        <v>1</v>
      </c>
      <c r="DD7" s="1" t="str">
        <f t="shared" si="5"/>
        <v>1</v>
      </c>
      <c r="DE7" s="7">
        <f t="shared" si="6"/>
        <v>6.5</v>
      </c>
      <c r="DF7" s="7">
        <f t="shared" si="6"/>
        <v>6.5</v>
      </c>
      <c r="DG7" s="6">
        <f t="shared" si="7"/>
        <v>100</v>
      </c>
      <c r="DH7" s="6">
        <f t="shared" si="7"/>
        <v>100</v>
      </c>
      <c r="DI7" s="8" t="str">
        <f t="shared" si="8"/>
        <v>0</v>
      </c>
      <c r="DJ7" s="8" t="str">
        <f t="shared" si="8"/>
        <v>0</v>
      </c>
      <c r="DK7" s="1">
        <f t="shared" si="9"/>
        <v>1</v>
      </c>
      <c r="DL7" s="1" t="str">
        <f t="shared" si="10"/>
        <v>1</v>
      </c>
      <c r="DM7" s="1">
        <f t="shared" si="11"/>
        <v>0</v>
      </c>
      <c r="DN7" s="1">
        <f t="shared" si="12"/>
        <v>0</v>
      </c>
      <c r="DO7" s="1">
        <f t="shared" si="13"/>
        <v>0</v>
      </c>
      <c r="DP7" s="8">
        <f t="shared" si="14"/>
        <v>3</v>
      </c>
      <c r="DQ7" s="8">
        <f t="shared" si="28"/>
        <v>3</v>
      </c>
      <c r="DR7" s="8">
        <v>0</v>
      </c>
      <c r="DS7" s="8">
        <v>0</v>
      </c>
      <c r="DT7" s="8">
        <v>0</v>
      </c>
      <c r="DU7" s="8">
        <v>0</v>
      </c>
      <c r="DV7" s="8">
        <v>0</v>
      </c>
      <c r="DW7" s="8">
        <v>0</v>
      </c>
      <c r="DX7" s="8">
        <v>0</v>
      </c>
      <c r="DY7" s="8">
        <v>0</v>
      </c>
      <c r="DZ7" s="8">
        <v>0</v>
      </c>
      <c r="EA7" s="8">
        <v>0</v>
      </c>
      <c r="EB7" s="8">
        <v>0</v>
      </c>
      <c r="EC7" s="27">
        <f t="shared" si="15"/>
        <v>3.25</v>
      </c>
      <c r="ED7" s="7">
        <f t="shared" si="23"/>
        <v>3.25</v>
      </c>
      <c r="EE7" s="7">
        <f t="shared" si="16"/>
        <v>3.25</v>
      </c>
      <c r="EF7" s="7">
        <f t="shared" si="24"/>
        <v>3.25</v>
      </c>
      <c r="EG7" s="7">
        <f t="shared" si="25"/>
        <v>3.25</v>
      </c>
      <c r="EH7" s="7">
        <f t="shared" si="26"/>
        <v>0</v>
      </c>
      <c r="EI7" s="7">
        <f t="shared" si="27"/>
        <v>0</v>
      </c>
      <c r="EJ7" s="9">
        <f t="shared" si="17"/>
        <v>0</v>
      </c>
      <c r="EK7" s="1">
        <v>0</v>
      </c>
      <c r="EL7" s="1">
        <v>1</v>
      </c>
      <c r="EM7" s="1">
        <v>1</v>
      </c>
      <c r="EN7" s="1">
        <v>1</v>
      </c>
      <c r="EO7" s="1">
        <v>0</v>
      </c>
      <c r="EP7" s="1">
        <v>0</v>
      </c>
      <c r="EQ7" s="1">
        <v>0</v>
      </c>
      <c r="ER7" s="1">
        <f t="shared" si="18"/>
        <v>3</v>
      </c>
      <c r="ES7" s="1">
        <v>0</v>
      </c>
      <c r="ET7" s="1">
        <v>0</v>
      </c>
      <c r="EU7" s="1">
        <v>1</v>
      </c>
      <c r="EV7" s="1">
        <v>0</v>
      </c>
      <c r="EW7" s="1">
        <v>1</v>
      </c>
      <c r="EX7" s="1">
        <v>0</v>
      </c>
      <c r="EY7" s="1">
        <v>1</v>
      </c>
      <c r="EZ7" s="1">
        <v>0</v>
      </c>
      <c r="FA7" s="1">
        <v>0</v>
      </c>
      <c r="FB7" s="1">
        <v>2</v>
      </c>
      <c r="FC7" s="1">
        <v>0</v>
      </c>
      <c r="FD7" s="1">
        <v>1</v>
      </c>
      <c r="FE7" s="1">
        <v>0</v>
      </c>
      <c r="FF7" s="1">
        <v>0</v>
      </c>
      <c r="FG7" s="1">
        <v>1</v>
      </c>
      <c r="FH7" s="1">
        <v>0</v>
      </c>
      <c r="FI7" s="1">
        <f t="shared" si="19"/>
        <v>4</v>
      </c>
      <c r="FJ7" s="1">
        <v>0</v>
      </c>
      <c r="FK7" s="1">
        <v>2</v>
      </c>
      <c r="FL7" s="1">
        <v>2</v>
      </c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>
        <v>0</v>
      </c>
      <c r="GL7" s="1">
        <v>0</v>
      </c>
      <c r="GM7" s="1">
        <v>0</v>
      </c>
      <c r="GN7" s="1">
        <v>0</v>
      </c>
      <c r="GO7" s="1">
        <v>1</v>
      </c>
      <c r="GP7" s="1">
        <v>0</v>
      </c>
      <c r="GQ7" s="1">
        <v>1</v>
      </c>
      <c r="GR7" s="10">
        <v>3800</v>
      </c>
      <c r="GS7" s="10">
        <v>3.82</v>
      </c>
      <c r="GT7" s="10">
        <v>11.2</v>
      </c>
      <c r="GU7" s="10">
        <v>231</v>
      </c>
      <c r="GV7" s="10">
        <v>7.4</v>
      </c>
      <c r="GW7" s="10">
        <v>4</v>
      </c>
      <c r="GX7" s="10">
        <v>141</v>
      </c>
      <c r="GY7" s="10">
        <v>3.8</v>
      </c>
      <c r="GZ7" s="10">
        <v>108</v>
      </c>
      <c r="HA7" s="10">
        <v>31</v>
      </c>
      <c r="HB7" s="10">
        <v>41</v>
      </c>
      <c r="HC7" s="10">
        <v>275</v>
      </c>
      <c r="HD7" s="10">
        <v>16</v>
      </c>
      <c r="HE7" s="10">
        <v>0.54</v>
      </c>
      <c r="HF7" s="10">
        <v>83.81</v>
      </c>
      <c r="HG7" s="10">
        <v>47</v>
      </c>
      <c r="HH7" s="10">
        <v>293</v>
      </c>
      <c r="HI7" s="10">
        <f t="shared" si="20"/>
        <v>340</v>
      </c>
      <c r="HJ7" s="13">
        <f t="shared" si="21"/>
        <v>13.823529411764707</v>
      </c>
      <c r="HK7" s="13">
        <v>19</v>
      </c>
      <c r="HL7" s="10">
        <v>0.05</v>
      </c>
      <c r="HM7" s="10">
        <v>29</v>
      </c>
      <c r="HN7" s="10">
        <v>9</v>
      </c>
      <c r="HO7" s="10">
        <v>0.16</v>
      </c>
      <c r="HP7" s="10">
        <v>1</v>
      </c>
      <c r="HQ7" s="10">
        <v>7.4</v>
      </c>
      <c r="HR7" s="10">
        <v>93</v>
      </c>
      <c r="HS7" s="10">
        <v>5.9</v>
      </c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6">
        <v>216.78</v>
      </c>
      <c r="IJ7" s="16">
        <v>184.19</v>
      </c>
      <c r="IK7" s="16">
        <v>32.049999999999997</v>
      </c>
      <c r="IL7" s="16">
        <v>0</v>
      </c>
      <c r="IM7" s="16">
        <v>0</v>
      </c>
      <c r="IN7" s="16">
        <v>0</v>
      </c>
      <c r="IO7" s="16">
        <v>8.66</v>
      </c>
      <c r="IP7" s="16">
        <v>1431.69</v>
      </c>
      <c r="IQ7" s="16">
        <v>17.37</v>
      </c>
      <c r="IR7" s="16">
        <v>15.11</v>
      </c>
      <c r="IS7" s="16">
        <v>0</v>
      </c>
      <c r="IT7" s="16">
        <v>0</v>
      </c>
      <c r="IU7" s="16">
        <v>59.67</v>
      </c>
      <c r="IV7" s="16">
        <v>2.95</v>
      </c>
      <c r="IW7" s="16">
        <v>102.25</v>
      </c>
      <c r="IX7" s="16">
        <v>3.38</v>
      </c>
      <c r="IY7" s="16">
        <v>0</v>
      </c>
      <c r="IZ7" s="16">
        <v>92.5</v>
      </c>
      <c r="JA7" s="16">
        <v>0.66</v>
      </c>
      <c r="JB7" s="16">
        <v>0</v>
      </c>
      <c r="JC7" s="16">
        <v>0</v>
      </c>
      <c r="JD7" s="16">
        <v>4.4400000000000004</v>
      </c>
      <c r="JE7" s="16">
        <v>0</v>
      </c>
      <c r="JF7" s="16">
        <v>3.47</v>
      </c>
      <c r="JG7" s="16">
        <v>107.23</v>
      </c>
      <c r="JH7" s="16">
        <v>0</v>
      </c>
      <c r="JI7" s="16">
        <v>0</v>
      </c>
      <c r="JJ7" s="16">
        <v>327.08</v>
      </c>
      <c r="JK7" s="16">
        <v>469.83</v>
      </c>
      <c r="JL7" s="16">
        <v>110.04</v>
      </c>
      <c r="JM7" s="16">
        <v>686.03</v>
      </c>
      <c r="JN7" s="16">
        <v>8.9700000000000006</v>
      </c>
      <c r="JO7" s="16">
        <v>63.3</v>
      </c>
      <c r="JP7" s="16">
        <v>0.79</v>
      </c>
      <c r="JQ7" s="16">
        <v>2.65</v>
      </c>
      <c r="JR7" s="16">
        <v>25.52</v>
      </c>
      <c r="JS7" s="16">
        <v>36.71</v>
      </c>
      <c r="JT7" s="16">
        <v>5484.01</v>
      </c>
      <c r="JU7" s="10"/>
      <c r="JV7" s="10"/>
      <c r="JW7" s="10"/>
    </row>
    <row r="8" spans="1:283">
      <c r="A8" s="1">
        <v>7</v>
      </c>
      <c r="B8" s="10">
        <v>74</v>
      </c>
      <c r="C8" s="10">
        <v>2</v>
      </c>
      <c r="D8" s="10">
        <v>146</v>
      </c>
      <c r="E8" s="10">
        <v>52</v>
      </c>
      <c r="F8" s="19">
        <f t="shared" si="22"/>
        <v>24.394820791893416</v>
      </c>
      <c r="G8" s="10">
        <v>50</v>
      </c>
      <c r="H8" s="10">
        <v>69</v>
      </c>
      <c r="I8" s="10">
        <v>0</v>
      </c>
      <c r="J8" s="10">
        <v>0</v>
      </c>
      <c r="K8" s="10">
        <v>1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1</v>
      </c>
      <c r="AB8" s="10">
        <v>5</v>
      </c>
      <c r="AC8" s="10">
        <v>0</v>
      </c>
      <c r="AD8" s="11">
        <v>0</v>
      </c>
      <c r="AE8" s="10">
        <v>3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7</v>
      </c>
      <c r="AL8" s="10"/>
      <c r="AM8" s="10">
        <v>1</v>
      </c>
      <c r="AN8" s="10">
        <v>2</v>
      </c>
      <c r="AO8" s="10"/>
      <c r="AP8" s="10">
        <v>25</v>
      </c>
      <c r="AQ8" s="10">
        <v>7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1</v>
      </c>
      <c r="AY8" s="10">
        <v>0</v>
      </c>
      <c r="AZ8" s="10">
        <v>0.14000000000000001</v>
      </c>
      <c r="BA8" s="10"/>
      <c r="BB8" s="10">
        <v>47.94</v>
      </c>
      <c r="BC8" s="10">
        <v>1</v>
      </c>
      <c r="BD8" s="10" t="s">
        <v>173</v>
      </c>
      <c r="BE8" s="10">
        <v>3</v>
      </c>
      <c r="BF8" s="12">
        <v>3</v>
      </c>
      <c r="BG8" s="10"/>
      <c r="BH8" s="10"/>
      <c r="BI8" s="10"/>
      <c r="BJ8" s="10"/>
      <c r="BK8" s="10"/>
      <c r="BL8" s="10"/>
      <c r="BM8" s="10"/>
      <c r="BN8" s="21"/>
      <c r="BO8" s="10"/>
      <c r="BP8" s="21"/>
      <c r="BQ8" s="10"/>
      <c r="BR8" s="21"/>
      <c r="BS8" s="10"/>
      <c r="BT8" s="10">
        <v>0</v>
      </c>
      <c r="BU8" s="10">
        <v>7.1</v>
      </c>
      <c r="BV8" s="10">
        <v>13</v>
      </c>
      <c r="BW8" s="10">
        <v>0</v>
      </c>
      <c r="BX8" s="10">
        <v>0</v>
      </c>
      <c r="BY8" s="10">
        <v>0</v>
      </c>
      <c r="BZ8" s="5">
        <v>0.95833333333333337</v>
      </c>
      <c r="CA8" s="5">
        <v>0.95833333333333337</v>
      </c>
      <c r="CB8" s="1">
        <v>15</v>
      </c>
      <c r="CC8" s="5">
        <v>0.29166666666666669</v>
      </c>
      <c r="CD8" s="5">
        <v>0.3125</v>
      </c>
      <c r="CE8" s="9">
        <v>8</v>
      </c>
      <c r="CF8" s="1">
        <v>8.5</v>
      </c>
      <c r="CG8" s="1">
        <v>1</v>
      </c>
      <c r="CH8" s="1">
        <v>2</v>
      </c>
      <c r="CI8" s="1">
        <v>1</v>
      </c>
      <c r="CJ8" s="1">
        <v>1</v>
      </c>
      <c r="CK8" s="1">
        <v>1</v>
      </c>
      <c r="CL8" s="1">
        <v>1</v>
      </c>
      <c r="CM8" s="1">
        <v>2</v>
      </c>
      <c r="CN8" s="1">
        <v>1</v>
      </c>
      <c r="CO8" s="1">
        <v>1</v>
      </c>
      <c r="CP8" s="1">
        <v>1</v>
      </c>
      <c r="CQ8" s="1"/>
      <c r="CR8" s="1">
        <v>2</v>
      </c>
      <c r="CS8" s="1">
        <v>1</v>
      </c>
      <c r="CT8" s="1">
        <v>1</v>
      </c>
      <c r="CU8" s="1">
        <v>1</v>
      </c>
      <c r="CV8" s="1">
        <v>2</v>
      </c>
      <c r="CW8" s="1">
        <v>1</v>
      </c>
      <c r="CX8" s="1">
        <f t="shared" si="0"/>
        <v>1</v>
      </c>
      <c r="CY8" s="1">
        <f t="shared" si="1"/>
        <v>0</v>
      </c>
      <c r="CZ8" s="1">
        <f t="shared" si="2"/>
        <v>0</v>
      </c>
      <c r="DA8" s="1">
        <f t="shared" si="3"/>
        <v>0</v>
      </c>
      <c r="DB8" s="1">
        <f t="shared" si="4"/>
        <v>0</v>
      </c>
      <c r="DC8" s="1" t="str">
        <f t="shared" si="5"/>
        <v>0</v>
      </c>
      <c r="DD8" s="1" t="str">
        <f t="shared" si="5"/>
        <v>0</v>
      </c>
      <c r="DE8" s="7">
        <f t="shared" si="6"/>
        <v>7.9999999999999982</v>
      </c>
      <c r="DF8" s="7">
        <f t="shared" si="6"/>
        <v>8.5</v>
      </c>
      <c r="DG8" s="6">
        <f t="shared" si="7"/>
        <v>100.00000000000003</v>
      </c>
      <c r="DH8" s="6">
        <f t="shared" si="7"/>
        <v>100</v>
      </c>
      <c r="DI8" s="8" t="str">
        <f t="shared" si="8"/>
        <v>0</v>
      </c>
      <c r="DJ8" s="8" t="str">
        <f t="shared" si="8"/>
        <v>0</v>
      </c>
      <c r="DK8" s="1">
        <f t="shared" si="9"/>
        <v>2</v>
      </c>
      <c r="DL8" s="1" t="str">
        <f t="shared" si="10"/>
        <v>1</v>
      </c>
      <c r="DM8" s="1">
        <f t="shared" si="11"/>
        <v>0</v>
      </c>
      <c r="DN8" s="1">
        <f t="shared" si="12"/>
        <v>0</v>
      </c>
      <c r="DO8" s="1">
        <f t="shared" si="13"/>
        <v>0</v>
      </c>
      <c r="DP8" s="8">
        <f t="shared" si="14"/>
        <v>2</v>
      </c>
      <c r="DQ8" s="8">
        <f t="shared" si="28"/>
        <v>2</v>
      </c>
      <c r="DR8" s="8">
        <v>0</v>
      </c>
      <c r="DS8" s="8">
        <v>0</v>
      </c>
      <c r="DT8" s="8">
        <v>0</v>
      </c>
      <c r="DU8" s="8">
        <v>0</v>
      </c>
      <c r="DV8" s="8">
        <v>0</v>
      </c>
      <c r="DW8" s="8">
        <v>0</v>
      </c>
      <c r="DX8" s="8">
        <v>0</v>
      </c>
      <c r="DY8" s="8">
        <v>0</v>
      </c>
      <c r="DZ8" s="8">
        <v>0</v>
      </c>
      <c r="EA8" s="8">
        <v>0</v>
      </c>
      <c r="EB8" s="8">
        <v>0</v>
      </c>
      <c r="EC8" s="27">
        <f t="shared" si="15"/>
        <v>27</v>
      </c>
      <c r="ED8" s="7">
        <f t="shared" si="23"/>
        <v>3</v>
      </c>
      <c r="EE8" s="7">
        <f t="shared" si="16"/>
        <v>27.25</v>
      </c>
      <c r="EF8" s="7">
        <f t="shared" si="24"/>
        <v>3.25</v>
      </c>
      <c r="EG8" s="7">
        <f t="shared" si="25"/>
        <v>3.125</v>
      </c>
      <c r="EH8" s="7">
        <f t="shared" si="26"/>
        <v>15</v>
      </c>
      <c r="EI8" s="7">
        <f t="shared" si="27"/>
        <v>15</v>
      </c>
      <c r="EJ8" s="9">
        <f t="shared" si="17"/>
        <v>0.5</v>
      </c>
      <c r="EK8" s="1">
        <v>0</v>
      </c>
      <c r="EL8" s="1">
        <v>0</v>
      </c>
      <c r="EM8" s="1">
        <v>0</v>
      </c>
      <c r="EN8" s="1">
        <v>2</v>
      </c>
      <c r="EO8" s="1">
        <v>1</v>
      </c>
      <c r="EP8" s="1">
        <v>0</v>
      </c>
      <c r="EQ8" s="1">
        <v>0</v>
      </c>
      <c r="ER8" s="1">
        <f t="shared" si="18"/>
        <v>3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1</v>
      </c>
      <c r="FB8" s="1">
        <v>1</v>
      </c>
      <c r="FC8" s="1">
        <v>1</v>
      </c>
      <c r="FD8" s="1">
        <v>1</v>
      </c>
      <c r="FE8" s="1">
        <v>3</v>
      </c>
      <c r="FF8" s="1">
        <v>0</v>
      </c>
      <c r="FG8" s="1">
        <v>1</v>
      </c>
      <c r="FH8" s="1">
        <v>0</v>
      </c>
      <c r="FI8" s="1">
        <f t="shared" si="19"/>
        <v>8</v>
      </c>
      <c r="FJ8" s="1">
        <v>0</v>
      </c>
      <c r="FK8" s="1">
        <v>2</v>
      </c>
      <c r="FL8" s="1">
        <v>2</v>
      </c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>
        <v>0</v>
      </c>
      <c r="GL8" s="1">
        <v>0</v>
      </c>
      <c r="GM8" s="1">
        <v>0</v>
      </c>
      <c r="GN8" s="1">
        <v>0</v>
      </c>
      <c r="GO8" s="1">
        <v>1</v>
      </c>
      <c r="GP8" s="1">
        <v>0</v>
      </c>
      <c r="GQ8" s="1">
        <v>1</v>
      </c>
      <c r="GR8" s="10">
        <v>3700</v>
      </c>
      <c r="GS8" s="10">
        <v>3.71</v>
      </c>
      <c r="GT8" s="10">
        <v>11.1</v>
      </c>
      <c r="GU8" s="10">
        <v>105</v>
      </c>
      <c r="GV8" s="10">
        <v>6.7</v>
      </c>
      <c r="GW8" s="10">
        <v>3.2</v>
      </c>
      <c r="GX8" s="10">
        <v>141</v>
      </c>
      <c r="GY8" s="10">
        <v>3.5</v>
      </c>
      <c r="GZ8" s="10">
        <v>107</v>
      </c>
      <c r="HA8" s="10">
        <v>23</v>
      </c>
      <c r="HB8" s="10">
        <v>13</v>
      </c>
      <c r="HC8" s="10">
        <v>224</v>
      </c>
      <c r="HD8" s="10">
        <v>20</v>
      </c>
      <c r="HE8" s="10">
        <v>0.88</v>
      </c>
      <c r="HF8" s="10">
        <v>47.94</v>
      </c>
      <c r="HG8" s="10">
        <v>47</v>
      </c>
      <c r="HH8" s="10">
        <v>295</v>
      </c>
      <c r="HI8" s="10">
        <f t="shared" si="20"/>
        <v>342</v>
      </c>
      <c r="HJ8" s="13">
        <f t="shared" si="21"/>
        <v>13.742690058479532</v>
      </c>
      <c r="HK8" s="13">
        <v>34</v>
      </c>
      <c r="HL8" s="10">
        <v>0.14000000000000001</v>
      </c>
      <c r="HM8" s="10"/>
      <c r="HN8" s="10">
        <v>9</v>
      </c>
      <c r="HO8" s="10">
        <v>7.0000000000000007E-2</v>
      </c>
      <c r="HP8" s="10">
        <v>0</v>
      </c>
      <c r="HQ8" s="10"/>
      <c r="HR8" s="10">
        <v>160</v>
      </c>
      <c r="HS8" s="10">
        <v>7.1</v>
      </c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6">
        <v>32.49</v>
      </c>
      <c r="IJ8" s="16">
        <v>212.27</v>
      </c>
      <c r="IK8" s="16">
        <v>66.88</v>
      </c>
      <c r="IL8" s="16">
        <v>0</v>
      </c>
      <c r="IM8" s="16">
        <v>0</v>
      </c>
      <c r="IN8" s="16">
        <v>11.12</v>
      </c>
      <c r="IO8" s="16">
        <v>4.43</v>
      </c>
      <c r="IP8" s="16">
        <v>865.28</v>
      </c>
      <c r="IQ8" s="16">
        <v>11.74</v>
      </c>
      <c r="IR8" s="16">
        <v>0</v>
      </c>
      <c r="IS8" s="16">
        <v>0</v>
      </c>
      <c r="IT8" s="16">
        <v>0</v>
      </c>
      <c r="IU8" s="16">
        <v>0</v>
      </c>
      <c r="IV8" s="16">
        <v>0</v>
      </c>
      <c r="IW8" s="16">
        <v>1.07</v>
      </c>
      <c r="IX8" s="16">
        <v>0</v>
      </c>
      <c r="IY8" s="16">
        <v>0</v>
      </c>
      <c r="IZ8" s="16">
        <v>0</v>
      </c>
      <c r="JA8" s="16">
        <v>0</v>
      </c>
      <c r="JB8" s="16">
        <v>0</v>
      </c>
      <c r="JC8" s="16">
        <v>0</v>
      </c>
      <c r="JD8" s="16">
        <v>0</v>
      </c>
      <c r="JE8" s="16">
        <v>0</v>
      </c>
      <c r="JF8" s="16">
        <v>0</v>
      </c>
      <c r="JG8" s="16">
        <v>17.190000000000001</v>
      </c>
      <c r="JH8" s="16">
        <v>0</v>
      </c>
      <c r="JI8" s="16">
        <v>0</v>
      </c>
      <c r="JJ8" s="16">
        <v>451.49</v>
      </c>
      <c r="JK8" s="16">
        <v>945.88</v>
      </c>
      <c r="JL8" s="16">
        <v>0</v>
      </c>
      <c r="JM8" s="16">
        <v>240.17</v>
      </c>
      <c r="JN8" s="16">
        <v>0</v>
      </c>
      <c r="JO8" s="16">
        <v>22.16</v>
      </c>
      <c r="JP8" s="16">
        <v>0</v>
      </c>
      <c r="JQ8" s="16">
        <v>16.600000000000001</v>
      </c>
      <c r="JR8" s="16">
        <v>0</v>
      </c>
      <c r="JS8" s="16">
        <v>0</v>
      </c>
      <c r="JT8" s="16">
        <v>3260.81</v>
      </c>
      <c r="JU8" s="10"/>
      <c r="JV8" s="10"/>
      <c r="JW8" s="10"/>
    </row>
    <row r="9" spans="1:283">
      <c r="A9" s="1">
        <v>8</v>
      </c>
      <c r="B9" s="10">
        <v>39</v>
      </c>
      <c r="C9" s="10">
        <v>2</v>
      </c>
      <c r="D9" s="10">
        <v>156</v>
      </c>
      <c r="E9" s="10">
        <v>61</v>
      </c>
      <c r="F9" s="19">
        <f t="shared" si="22"/>
        <v>25.06574621959237</v>
      </c>
      <c r="G9" s="10">
        <v>56</v>
      </c>
      <c r="H9" s="10">
        <v>61</v>
      </c>
      <c r="I9" s="10">
        <v>1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1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5</v>
      </c>
      <c r="AC9" s="10">
        <v>0</v>
      </c>
      <c r="AD9" s="11">
        <v>0</v>
      </c>
      <c r="AE9" s="10">
        <v>2</v>
      </c>
      <c r="AF9" s="10">
        <v>0</v>
      </c>
      <c r="AG9" s="10">
        <v>0</v>
      </c>
      <c r="AH9" s="10">
        <v>12</v>
      </c>
      <c r="AI9" s="10">
        <v>10</v>
      </c>
      <c r="AJ9" s="10">
        <v>3</v>
      </c>
      <c r="AK9" s="10">
        <v>2</v>
      </c>
      <c r="AL9" s="10"/>
      <c r="AM9" s="10">
        <v>1</v>
      </c>
      <c r="AN9" s="10">
        <v>2</v>
      </c>
      <c r="AO9" s="10"/>
      <c r="AP9" s="10">
        <v>16</v>
      </c>
      <c r="AQ9" s="10">
        <v>8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3</v>
      </c>
      <c r="AY9" s="10">
        <v>0</v>
      </c>
      <c r="AZ9" s="10">
        <v>0.18</v>
      </c>
      <c r="BA9" s="10"/>
      <c r="BB9" s="10">
        <v>92.66</v>
      </c>
      <c r="BC9" s="10">
        <v>3</v>
      </c>
      <c r="BD9" s="10">
        <v>1</v>
      </c>
      <c r="BE9" s="10">
        <v>1</v>
      </c>
      <c r="BF9" s="10">
        <v>1</v>
      </c>
      <c r="BG9" s="10"/>
      <c r="BH9" s="10"/>
      <c r="BI9" s="10"/>
      <c r="BJ9" s="10"/>
      <c r="BK9" s="10"/>
      <c r="BL9" s="10"/>
      <c r="BM9" s="10"/>
      <c r="BN9" s="21"/>
      <c r="BO9" s="10"/>
      <c r="BP9" s="21"/>
      <c r="BQ9" s="10"/>
      <c r="BR9" s="21"/>
      <c r="BS9" s="10"/>
      <c r="BT9" s="10">
        <v>0</v>
      </c>
      <c r="BU9" s="10">
        <v>4.4000000000000004</v>
      </c>
      <c r="BV9" s="10">
        <v>0</v>
      </c>
      <c r="BW9" s="10">
        <v>0</v>
      </c>
      <c r="BX9" s="10">
        <v>1</v>
      </c>
      <c r="BY9" s="10">
        <v>0</v>
      </c>
      <c r="BZ9" s="5">
        <v>0.97916666666666663</v>
      </c>
      <c r="CA9" s="5">
        <v>2.0833333333333332E-2</v>
      </c>
      <c r="CB9" s="1">
        <v>0</v>
      </c>
      <c r="CC9" s="5">
        <v>0.29166666666666669</v>
      </c>
      <c r="CD9" s="5">
        <v>0.33333333333333331</v>
      </c>
      <c r="CE9" s="9">
        <v>7.5</v>
      </c>
      <c r="CF9" s="9">
        <v>7.5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2</v>
      </c>
      <c r="CO9" s="1">
        <v>1</v>
      </c>
      <c r="CP9" s="1">
        <v>1</v>
      </c>
      <c r="CQ9" s="1"/>
      <c r="CR9" s="1">
        <v>2</v>
      </c>
      <c r="CS9" s="1">
        <v>1</v>
      </c>
      <c r="CT9" s="1">
        <v>1</v>
      </c>
      <c r="CU9" s="1">
        <v>1</v>
      </c>
      <c r="CV9" s="1">
        <v>2</v>
      </c>
      <c r="CW9" s="1">
        <v>1</v>
      </c>
      <c r="CX9" s="1">
        <f t="shared" si="0"/>
        <v>1</v>
      </c>
      <c r="CY9" s="1">
        <f t="shared" si="1"/>
        <v>0</v>
      </c>
      <c r="CZ9" s="1">
        <f t="shared" si="2"/>
        <v>0</v>
      </c>
      <c r="DA9" s="1">
        <f t="shared" si="3"/>
        <v>0</v>
      </c>
      <c r="DB9" s="1">
        <f t="shared" si="4"/>
        <v>0</v>
      </c>
      <c r="DC9" s="1" t="str">
        <f t="shared" si="5"/>
        <v>0</v>
      </c>
      <c r="DD9" s="1" t="str">
        <f t="shared" si="5"/>
        <v>0</v>
      </c>
      <c r="DE9" s="7">
        <f t="shared" si="6"/>
        <v>7.5</v>
      </c>
      <c r="DF9" s="7">
        <f t="shared" si="6"/>
        <v>7.5</v>
      </c>
      <c r="DG9" s="6">
        <f t="shared" si="7"/>
        <v>100</v>
      </c>
      <c r="DH9" s="6">
        <f t="shared" si="7"/>
        <v>100</v>
      </c>
      <c r="DI9" s="8" t="str">
        <f t="shared" si="8"/>
        <v>0</v>
      </c>
      <c r="DJ9" s="8" t="str">
        <f t="shared" si="8"/>
        <v>0</v>
      </c>
      <c r="DK9" s="1">
        <f t="shared" si="9"/>
        <v>1</v>
      </c>
      <c r="DL9" s="1" t="str">
        <f t="shared" si="10"/>
        <v>1</v>
      </c>
      <c r="DM9" s="1">
        <f t="shared" si="11"/>
        <v>0</v>
      </c>
      <c r="DN9" s="1">
        <f t="shared" si="12"/>
        <v>0</v>
      </c>
      <c r="DO9" s="1">
        <f t="shared" si="13"/>
        <v>0</v>
      </c>
      <c r="DP9" s="8">
        <f t="shared" si="14"/>
        <v>2</v>
      </c>
      <c r="DQ9" s="8">
        <f t="shared" si="28"/>
        <v>2</v>
      </c>
      <c r="DR9" s="8">
        <v>0</v>
      </c>
      <c r="DS9" s="8">
        <v>0</v>
      </c>
      <c r="DT9" s="8">
        <v>0</v>
      </c>
      <c r="DU9" s="8">
        <v>0</v>
      </c>
      <c r="DV9" s="8">
        <v>0</v>
      </c>
      <c r="DW9" s="8">
        <v>0</v>
      </c>
      <c r="DX9" s="8">
        <v>0</v>
      </c>
      <c r="DY9" s="8">
        <v>0</v>
      </c>
      <c r="DZ9" s="8">
        <v>0</v>
      </c>
      <c r="EA9" s="8">
        <v>0</v>
      </c>
      <c r="EB9" s="8">
        <v>0</v>
      </c>
      <c r="EC9" s="27">
        <f t="shared" si="15"/>
        <v>27.249999999999996</v>
      </c>
      <c r="ED9" s="7">
        <f t="shared" si="23"/>
        <v>3.2499999999999964</v>
      </c>
      <c r="EE9" s="7">
        <f t="shared" si="16"/>
        <v>4.25</v>
      </c>
      <c r="EF9" s="7">
        <f t="shared" si="24"/>
        <v>4.25</v>
      </c>
      <c r="EG9" s="7">
        <f t="shared" si="25"/>
        <v>3.7499999999999982</v>
      </c>
      <c r="EH9" s="7">
        <f t="shared" si="26"/>
        <v>60.000000000000213</v>
      </c>
      <c r="EI9" s="7">
        <f t="shared" si="27"/>
        <v>60.000000000000213</v>
      </c>
      <c r="EJ9" s="9">
        <f t="shared" si="17"/>
        <v>0</v>
      </c>
      <c r="EK9" s="1">
        <v>0</v>
      </c>
      <c r="EL9" s="1">
        <v>0</v>
      </c>
      <c r="EM9" s="1">
        <v>0</v>
      </c>
      <c r="EN9" s="1">
        <v>1</v>
      </c>
      <c r="EO9" s="1">
        <v>0</v>
      </c>
      <c r="EP9" s="1">
        <v>0</v>
      </c>
      <c r="EQ9" s="1">
        <v>1</v>
      </c>
      <c r="ER9" s="1">
        <f t="shared" si="18"/>
        <v>2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1</v>
      </c>
      <c r="FB9" s="1">
        <v>1</v>
      </c>
      <c r="FC9" s="1">
        <v>1</v>
      </c>
      <c r="FD9" s="1">
        <v>0</v>
      </c>
      <c r="FE9" s="1">
        <v>3</v>
      </c>
      <c r="FF9" s="1">
        <v>0</v>
      </c>
      <c r="FG9" s="1">
        <v>0</v>
      </c>
      <c r="FH9" s="1">
        <v>0</v>
      </c>
      <c r="FI9" s="1">
        <f t="shared" si="19"/>
        <v>6</v>
      </c>
      <c r="FJ9" s="1">
        <v>0</v>
      </c>
      <c r="FK9" s="1">
        <v>1</v>
      </c>
      <c r="FL9" s="1">
        <v>2</v>
      </c>
      <c r="FM9" s="1">
        <v>1</v>
      </c>
      <c r="FN9" s="1">
        <v>1</v>
      </c>
      <c r="FO9" s="1">
        <v>3</v>
      </c>
      <c r="FP9" s="1">
        <v>0</v>
      </c>
      <c r="FQ9" s="1">
        <v>0</v>
      </c>
      <c r="FR9" s="1">
        <v>0</v>
      </c>
      <c r="FS9" s="1">
        <v>0</v>
      </c>
      <c r="FT9" s="1">
        <v>1</v>
      </c>
      <c r="FU9" s="1">
        <v>0</v>
      </c>
      <c r="FV9" s="1">
        <v>1</v>
      </c>
      <c r="FW9" s="1">
        <v>1</v>
      </c>
      <c r="FX9" s="1">
        <v>1</v>
      </c>
      <c r="FY9" s="1">
        <v>1</v>
      </c>
      <c r="FZ9" s="1">
        <v>0</v>
      </c>
      <c r="GA9" s="1">
        <v>0</v>
      </c>
      <c r="GB9" s="1">
        <v>3</v>
      </c>
      <c r="GC9" s="1">
        <v>2</v>
      </c>
      <c r="GD9" s="1">
        <v>0</v>
      </c>
      <c r="GE9" s="1">
        <v>4</v>
      </c>
      <c r="GF9" s="1">
        <v>3</v>
      </c>
      <c r="GG9" s="1">
        <v>2</v>
      </c>
      <c r="GH9" s="1">
        <v>39</v>
      </c>
      <c r="GI9" s="1">
        <v>2</v>
      </c>
      <c r="GJ9" s="1"/>
      <c r="GK9" s="1">
        <v>0</v>
      </c>
      <c r="GL9" s="1">
        <v>1</v>
      </c>
      <c r="GM9" s="3">
        <v>0</v>
      </c>
      <c r="GN9" s="1">
        <v>0</v>
      </c>
      <c r="GO9" s="1">
        <v>1</v>
      </c>
      <c r="GP9" s="1">
        <v>0</v>
      </c>
      <c r="GQ9" s="1">
        <v>1</v>
      </c>
      <c r="GR9" s="10">
        <v>4700</v>
      </c>
      <c r="GS9" s="10">
        <v>4.0999999999999996</v>
      </c>
      <c r="GT9" s="10">
        <v>12.5</v>
      </c>
      <c r="GU9" s="10">
        <v>167</v>
      </c>
      <c r="GV9" s="10">
        <v>8</v>
      </c>
      <c r="GW9" s="10">
        <v>4.0999999999999996</v>
      </c>
      <c r="GX9" s="10">
        <v>140</v>
      </c>
      <c r="GY9" s="10">
        <v>3.9</v>
      </c>
      <c r="GZ9" s="10">
        <v>107</v>
      </c>
      <c r="HA9" s="10">
        <v>18</v>
      </c>
      <c r="HB9" s="10">
        <v>34</v>
      </c>
      <c r="HC9" s="10">
        <v>160</v>
      </c>
      <c r="HD9" s="10">
        <v>13</v>
      </c>
      <c r="HE9" s="10">
        <v>0.56999999999999995</v>
      </c>
      <c r="HF9" s="10">
        <v>92.66</v>
      </c>
      <c r="HG9" s="10">
        <v>314</v>
      </c>
      <c r="HH9" s="10">
        <v>240</v>
      </c>
      <c r="HI9" s="10">
        <f t="shared" si="20"/>
        <v>554</v>
      </c>
      <c r="HJ9" s="13">
        <f t="shared" si="21"/>
        <v>56.678700361010826</v>
      </c>
      <c r="HK9" s="13">
        <v>65</v>
      </c>
      <c r="HL9" s="10">
        <v>0.18</v>
      </c>
      <c r="HM9" s="10"/>
      <c r="HN9" s="10">
        <v>71</v>
      </c>
      <c r="HO9" s="10">
        <v>0.85</v>
      </c>
      <c r="HP9" s="10">
        <v>0</v>
      </c>
      <c r="HQ9" s="10"/>
      <c r="HR9" s="10">
        <v>95</v>
      </c>
      <c r="HS9" s="10">
        <v>4.4000000000000004</v>
      </c>
      <c r="HT9" s="10"/>
      <c r="HU9" s="10"/>
      <c r="HV9" s="10">
        <v>14.7</v>
      </c>
      <c r="HW9" s="10">
        <v>77.5</v>
      </c>
      <c r="HX9" s="10">
        <v>3.9</v>
      </c>
      <c r="HY9" s="10">
        <v>15.9</v>
      </c>
      <c r="HZ9" s="10"/>
      <c r="IA9" s="10"/>
      <c r="IB9" s="10"/>
      <c r="IC9" s="10"/>
      <c r="ID9" s="10"/>
      <c r="IE9" s="10"/>
      <c r="IF9" s="10"/>
      <c r="IG9" s="10"/>
      <c r="IH9" s="10"/>
      <c r="II9" s="16">
        <v>57.62</v>
      </c>
      <c r="IJ9" s="16">
        <v>83.09</v>
      </c>
      <c r="IK9" s="16">
        <v>115.67</v>
      </c>
      <c r="IL9" s="16">
        <v>13.75</v>
      </c>
      <c r="IM9" s="16">
        <v>32.54</v>
      </c>
      <c r="IN9" s="16">
        <v>21.43</v>
      </c>
      <c r="IO9" s="16">
        <v>72.73</v>
      </c>
      <c r="IP9" s="16">
        <v>1440.11</v>
      </c>
      <c r="IQ9" s="16">
        <v>26.01</v>
      </c>
      <c r="IR9" s="16">
        <v>0</v>
      </c>
      <c r="IS9" s="16">
        <v>31.22</v>
      </c>
      <c r="IT9" s="16">
        <v>0</v>
      </c>
      <c r="IU9" s="16">
        <v>16.75</v>
      </c>
      <c r="IV9" s="16">
        <v>3.9</v>
      </c>
      <c r="IW9" s="16">
        <v>19.7</v>
      </c>
      <c r="IX9" s="16">
        <v>14.26</v>
      </c>
      <c r="IY9" s="16">
        <v>6.71</v>
      </c>
      <c r="IZ9" s="16">
        <v>79.3</v>
      </c>
      <c r="JA9" s="16">
        <v>6.08</v>
      </c>
      <c r="JB9" s="16">
        <v>0</v>
      </c>
      <c r="JC9" s="16">
        <v>13.49</v>
      </c>
      <c r="JD9" s="16">
        <v>1.59</v>
      </c>
      <c r="JE9" s="16">
        <v>24.61</v>
      </c>
      <c r="JF9" s="16">
        <v>0</v>
      </c>
      <c r="JG9" s="16">
        <v>19.850000000000001</v>
      </c>
      <c r="JH9" s="16">
        <v>0</v>
      </c>
      <c r="JI9" s="16">
        <v>109.89</v>
      </c>
      <c r="JJ9" s="16">
        <v>964.98</v>
      </c>
      <c r="JK9" s="16">
        <v>269.70999999999998</v>
      </c>
      <c r="JL9" s="16">
        <v>58.04</v>
      </c>
      <c r="JM9" s="16">
        <v>506.72</v>
      </c>
      <c r="JN9" s="16">
        <v>7.56</v>
      </c>
      <c r="JO9" s="16">
        <v>75.83</v>
      </c>
      <c r="JP9" s="16">
        <v>3.31</v>
      </c>
      <c r="JQ9" s="16">
        <v>4.7300000000000004</v>
      </c>
      <c r="JR9" s="16">
        <v>3.57</v>
      </c>
      <c r="JS9" s="16">
        <v>232.91</v>
      </c>
      <c r="JT9" s="16">
        <v>2046.78</v>
      </c>
      <c r="JU9" s="10"/>
      <c r="JV9" s="10"/>
      <c r="JW9" s="10"/>
    </row>
    <row r="10" spans="1:283">
      <c r="A10" s="1">
        <v>9</v>
      </c>
      <c r="B10" s="10">
        <v>48</v>
      </c>
      <c r="C10" s="10">
        <v>2</v>
      </c>
      <c r="D10" s="10">
        <v>158</v>
      </c>
      <c r="E10" s="10">
        <v>50</v>
      </c>
      <c r="F10" s="19">
        <f t="shared" si="22"/>
        <v>20.028841531805796</v>
      </c>
      <c r="G10" s="10">
        <v>48</v>
      </c>
      <c r="H10" s="10">
        <v>56</v>
      </c>
      <c r="I10" s="10">
        <v>1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1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5</v>
      </c>
      <c r="AC10" s="10">
        <v>0</v>
      </c>
      <c r="AD10" s="11">
        <v>0</v>
      </c>
      <c r="AE10" s="10">
        <v>1</v>
      </c>
      <c r="AF10" s="10">
        <v>28</v>
      </c>
      <c r="AG10" s="10">
        <v>15</v>
      </c>
      <c r="AH10" s="10">
        <v>0</v>
      </c>
      <c r="AI10" s="10">
        <v>0</v>
      </c>
      <c r="AJ10" s="10">
        <v>0</v>
      </c>
      <c r="AK10" s="10">
        <v>1</v>
      </c>
      <c r="AL10" s="11">
        <v>1</v>
      </c>
      <c r="AM10" s="10"/>
      <c r="AN10" s="11">
        <v>1</v>
      </c>
      <c r="AO10" s="11"/>
      <c r="AP10" s="10">
        <v>0.5</v>
      </c>
      <c r="AQ10" s="10">
        <v>2.5</v>
      </c>
      <c r="AR10" s="10">
        <v>12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.21</v>
      </c>
      <c r="BA10" s="10">
        <v>12</v>
      </c>
      <c r="BB10" s="10">
        <v>90.78</v>
      </c>
      <c r="BC10" s="10">
        <v>1</v>
      </c>
      <c r="BD10" s="10">
        <v>1</v>
      </c>
      <c r="BE10" s="10">
        <v>1</v>
      </c>
      <c r="BF10" s="10">
        <v>1</v>
      </c>
      <c r="BG10" s="10">
        <v>5</v>
      </c>
      <c r="BH10" s="10">
        <v>3</v>
      </c>
      <c r="BI10" s="10">
        <v>3</v>
      </c>
      <c r="BJ10" s="10">
        <v>5</v>
      </c>
      <c r="BK10" s="13">
        <f>0.555*SQRT(BH10)+0.284*SQRT(BI10)+0.36*LN(AZ10*10+1)+0.0142*BJ10+0.96</f>
        <v>2.8914953876870841</v>
      </c>
      <c r="BL10" s="21">
        <v>3</v>
      </c>
      <c r="BM10" s="13">
        <f>0.555*SQRT(BH10)+0.284*SQRT(BI10)+0.7*LN(BA10)+0.0142*BJ10</f>
        <v>3.2636252824018883</v>
      </c>
      <c r="BN10" s="21">
        <v>3</v>
      </c>
      <c r="BO10" s="10">
        <f>BH10+BI10+BJ10/10+BG10/10</f>
        <v>7</v>
      </c>
      <c r="BP10" s="21">
        <v>2</v>
      </c>
      <c r="BQ10" s="10">
        <f>BH10+BI10+BJ10/10+BG10/10+AZ10</f>
        <v>7.21</v>
      </c>
      <c r="BR10" s="21">
        <v>2</v>
      </c>
      <c r="BS10" s="10">
        <v>0</v>
      </c>
      <c r="BT10" s="10">
        <v>0</v>
      </c>
      <c r="BU10" s="10">
        <v>6</v>
      </c>
      <c r="BV10" s="10">
        <v>0</v>
      </c>
      <c r="BW10" s="10">
        <v>0</v>
      </c>
      <c r="BX10" s="10">
        <v>0</v>
      </c>
      <c r="BY10" s="10">
        <v>0</v>
      </c>
      <c r="BZ10" s="5">
        <v>0.97916666666666663</v>
      </c>
      <c r="CA10" s="5">
        <v>0.97916666666666663</v>
      </c>
      <c r="CB10" s="1">
        <v>15</v>
      </c>
      <c r="CC10" s="5">
        <v>0.22916666666666666</v>
      </c>
      <c r="CD10" s="5">
        <v>0.27083333333333331</v>
      </c>
      <c r="CE10" s="9">
        <v>6</v>
      </c>
      <c r="CF10" s="9">
        <v>7</v>
      </c>
      <c r="CG10" s="1">
        <v>2</v>
      </c>
      <c r="CH10" s="1">
        <v>4</v>
      </c>
      <c r="CI10" s="1">
        <v>4</v>
      </c>
      <c r="CJ10" s="1">
        <v>1</v>
      </c>
      <c r="CK10" s="1">
        <v>3</v>
      </c>
      <c r="CL10" s="1">
        <v>1</v>
      </c>
      <c r="CM10" s="1">
        <v>3</v>
      </c>
      <c r="CN10" s="1">
        <v>1</v>
      </c>
      <c r="CO10" s="1">
        <v>1</v>
      </c>
      <c r="CP10" s="1">
        <v>1</v>
      </c>
      <c r="CQ10" s="1"/>
      <c r="CR10" s="1">
        <v>2</v>
      </c>
      <c r="CS10" s="1">
        <v>1</v>
      </c>
      <c r="CT10" s="1">
        <v>1</v>
      </c>
      <c r="CU10" s="1">
        <v>1</v>
      </c>
      <c r="CV10" s="1">
        <v>3</v>
      </c>
      <c r="CW10" s="1">
        <v>3</v>
      </c>
      <c r="CX10" s="1">
        <f t="shared" si="0"/>
        <v>1</v>
      </c>
      <c r="CY10" s="1">
        <f t="shared" si="1"/>
        <v>0</v>
      </c>
      <c r="CZ10" s="1">
        <f t="shared" si="2"/>
        <v>1</v>
      </c>
      <c r="DA10" s="1">
        <f t="shared" si="3"/>
        <v>1</v>
      </c>
      <c r="DB10" s="1" t="str">
        <f t="shared" si="4"/>
        <v>1</v>
      </c>
      <c r="DC10" s="1" t="str">
        <f t="shared" si="5"/>
        <v>2</v>
      </c>
      <c r="DD10" s="1" t="str">
        <f t="shared" si="5"/>
        <v>1</v>
      </c>
      <c r="DE10" s="7">
        <f t="shared" si="6"/>
        <v>6</v>
      </c>
      <c r="DF10" s="7">
        <f t="shared" si="6"/>
        <v>7.0000000000000018</v>
      </c>
      <c r="DG10" s="6">
        <f t="shared" si="7"/>
        <v>100</v>
      </c>
      <c r="DH10" s="6">
        <f t="shared" si="7"/>
        <v>99.999999999999972</v>
      </c>
      <c r="DI10" s="8" t="str">
        <f t="shared" si="8"/>
        <v>0</v>
      </c>
      <c r="DJ10" s="8" t="str">
        <f t="shared" si="8"/>
        <v>0</v>
      </c>
      <c r="DK10" s="1">
        <f t="shared" si="9"/>
        <v>10</v>
      </c>
      <c r="DL10" s="1" t="str">
        <f t="shared" si="10"/>
        <v>3</v>
      </c>
      <c r="DM10" s="1">
        <f t="shared" si="11"/>
        <v>0</v>
      </c>
      <c r="DN10" s="1">
        <f t="shared" si="12"/>
        <v>0</v>
      </c>
      <c r="DO10" s="1">
        <f t="shared" si="13"/>
        <v>0</v>
      </c>
      <c r="DP10" s="8">
        <f t="shared" si="14"/>
        <v>7</v>
      </c>
      <c r="DQ10" s="8">
        <f t="shared" si="28"/>
        <v>6</v>
      </c>
      <c r="DR10" s="8">
        <v>1</v>
      </c>
      <c r="DS10" s="8">
        <v>1</v>
      </c>
      <c r="DT10" s="8">
        <v>0</v>
      </c>
      <c r="DU10" s="8">
        <v>0</v>
      </c>
      <c r="DV10" s="8">
        <v>1</v>
      </c>
      <c r="DW10" s="8">
        <v>0</v>
      </c>
      <c r="DX10" s="8">
        <v>0</v>
      </c>
      <c r="DY10" s="8">
        <v>0</v>
      </c>
      <c r="DZ10" s="8">
        <v>1</v>
      </c>
      <c r="EA10" s="8">
        <v>0</v>
      </c>
      <c r="EB10" s="8">
        <v>0</v>
      </c>
      <c r="EC10" s="27">
        <f t="shared" si="15"/>
        <v>26.499999999999996</v>
      </c>
      <c r="ED10" s="7">
        <f t="shared" si="23"/>
        <v>2.4999999999999964</v>
      </c>
      <c r="EE10" s="7">
        <f t="shared" si="16"/>
        <v>27</v>
      </c>
      <c r="EF10" s="7">
        <f t="shared" si="24"/>
        <v>3</v>
      </c>
      <c r="EG10" s="7">
        <f t="shared" si="25"/>
        <v>2.7499999999999982</v>
      </c>
      <c r="EH10" s="7">
        <f t="shared" si="26"/>
        <v>30.000000000000213</v>
      </c>
      <c r="EI10" s="7">
        <f t="shared" si="27"/>
        <v>30.000000000000213</v>
      </c>
      <c r="EJ10" s="9">
        <f t="shared" si="17"/>
        <v>1</v>
      </c>
      <c r="EK10" s="1">
        <v>1</v>
      </c>
      <c r="EL10" s="1">
        <v>2</v>
      </c>
      <c r="EM10" s="1">
        <v>2</v>
      </c>
      <c r="EN10" s="1">
        <v>2</v>
      </c>
      <c r="EO10" s="1">
        <v>2</v>
      </c>
      <c r="EP10" s="1">
        <v>1</v>
      </c>
      <c r="EQ10" s="1">
        <v>2</v>
      </c>
      <c r="ER10" s="1">
        <f t="shared" si="18"/>
        <v>12</v>
      </c>
      <c r="ES10" s="1">
        <v>1</v>
      </c>
      <c r="ET10" s="1">
        <v>0</v>
      </c>
      <c r="EU10" s="1">
        <v>1</v>
      </c>
      <c r="EV10" s="1">
        <v>1</v>
      </c>
      <c r="EW10" s="1">
        <v>1</v>
      </c>
      <c r="EX10" s="1">
        <v>1</v>
      </c>
      <c r="EY10" s="1">
        <v>1</v>
      </c>
      <c r="EZ10" s="1">
        <v>1</v>
      </c>
      <c r="FA10" s="1">
        <v>1</v>
      </c>
      <c r="FB10" s="1">
        <v>1</v>
      </c>
      <c r="FC10" s="1">
        <v>1</v>
      </c>
      <c r="FD10" s="1">
        <v>1</v>
      </c>
      <c r="FE10" s="1">
        <v>1</v>
      </c>
      <c r="FF10" s="1">
        <v>0</v>
      </c>
      <c r="FG10" s="1">
        <v>1</v>
      </c>
      <c r="FH10" s="1">
        <v>0</v>
      </c>
      <c r="FI10" s="1">
        <f t="shared" si="19"/>
        <v>6</v>
      </c>
      <c r="FJ10" s="1">
        <v>0</v>
      </c>
      <c r="FK10" s="1">
        <v>2</v>
      </c>
      <c r="FL10" s="1">
        <v>2</v>
      </c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>
        <v>0</v>
      </c>
      <c r="GL10" s="1">
        <v>0</v>
      </c>
      <c r="GM10" s="1">
        <v>0</v>
      </c>
      <c r="GN10" s="1">
        <v>0</v>
      </c>
      <c r="GO10" s="1">
        <v>1</v>
      </c>
      <c r="GP10" s="1">
        <v>1</v>
      </c>
      <c r="GQ10" s="1">
        <v>1</v>
      </c>
      <c r="GR10" s="10">
        <v>7900</v>
      </c>
      <c r="GS10" s="10">
        <v>4.87</v>
      </c>
      <c r="GT10" s="10">
        <v>14.2</v>
      </c>
      <c r="GU10" s="10">
        <v>351</v>
      </c>
      <c r="GV10" s="10">
        <v>8.1</v>
      </c>
      <c r="GW10" s="10">
        <v>4.4000000000000004</v>
      </c>
      <c r="GX10" s="10">
        <v>141</v>
      </c>
      <c r="GY10" s="10">
        <v>4.0999999999999996</v>
      </c>
      <c r="GZ10" s="10">
        <v>104</v>
      </c>
      <c r="HA10" s="10">
        <v>22</v>
      </c>
      <c r="HB10" s="10">
        <v>21</v>
      </c>
      <c r="HC10" s="10">
        <v>183</v>
      </c>
      <c r="HD10" s="10">
        <v>19</v>
      </c>
      <c r="HE10" s="10">
        <v>0.55000000000000004</v>
      </c>
      <c r="HF10" s="10">
        <v>90.78</v>
      </c>
      <c r="HG10" s="10">
        <v>402</v>
      </c>
      <c r="HH10" s="10">
        <v>355</v>
      </c>
      <c r="HI10" s="10">
        <f t="shared" si="20"/>
        <v>757</v>
      </c>
      <c r="HJ10" s="13">
        <f t="shared" si="21"/>
        <v>53.104359313077943</v>
      </c>
      <c r="HK10" s="13">
        <v>24</v>
      </c>
      <c r="HL10" s="10">
        <v>0.21</v>
      </c>
      <c r="HM10" s="10">
        <v>12</v>
      </c>
      <c r="HN10" s="10">
        <v>12</v>
      </c>
      <c r="HO10" s="10">
        <v>0.11</v>
      </c>
      <c r="HP10" s="10">
        <v>0</v>
      </c>
      <c r="HQ10" s="10">
        <v>99.6</v>
      </c>
      <c r="HR10" s="10">
        <v>83</v>
      </c>
      <c r="HS10" s="10">
        <v>6</v>
      </c>
      <c r="HT10" s="10"/>
      <c r="HU10" s="10"/>
      <c r="HV10" s="10"/>
      <c r="HW10" s="10"/>
      <c r="HX10" s="10"/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6">
        <v>166.9</v>
      </c>
      <c r="IJ10" s="16">
        <v>163.80000000000001</v>
      </c>
      <c r="IK10" s="16">
        <v>107.69</v>
      </c>
      <c r="IL10" s="16">
        <v>1.52</v>
      </c>
      <c r="IM10" s="16">
        <v>219.23</v>
      </c>
      <c r="IN10" s="16">
        <v>20.62</v>
      </c>
      <c r="IO10" s="16">
        <v>18.78</v>
      </c>
      <c r="IP10" s="16">
        <v>938.78</v>
      </c>
      <c r="IQ10" s="16">
        <v>36.770000000000003</v>
      </c>
      <c r="IR10" s="16">
        <v>0</v>
      </c>
      <c r="IS10" s="16">
        <v>0</v>
      </c>
      <c r="IT10" s="16">
        <v>87.35</v>
      </c>
      <c r="IU10" s="16">
        <v>0</v>
      </c>
      <c r="IV10" s="16">
        <v>5.7</v>
      </c>
      <c r="IW10" s="16">
        <v>20.58</v>
      </c>
      <c r="IX10" s="16">
        <v>696.13</v>
      </c>
      <c r="IY10" s="16">
        <v>13.85</v>
      </c>
      <c r="IZ10" s="16">
        <v>33.21</v>
      </c>
      <c r="JA10" s="16">
        <v>40.880000000000003</v>
      </c>
      <c r="JB10" s="16">
        <v>5</v>
      </c>
      <c r="JC10" s="16">
        <v>10.97</v>
      </c>
      <c r="JD10" s="16">
        <v>2.67</v>
      </c>
      <c r="JE10" s="16">
        <v>8.41</v>
      </c>
      <c r="JF10" s="16">
        <v>47.61</v>
      </c>
      <c r="JG10" s="16">
        <v>12.08</v>
      </c>
      <c r="JH10" s="16">
        <v>13.38</v>
      </c>
      <c r="JI10" s="16">
        <v>96.08</v>
      </c>
      <c r="JJ10" s="16">
        <v>321.48</v>
      </c>
      <c r="JK10" s="16">
        <v>494.3</v>
      </c>
      <c r="JL10" s="16">
        <v>0</v>
      </c>
      <c r="JM10" s="16">
        <v>881.01</v>
      </c>
      <c r="JN10" s="16">
        <v>24.57</v>
      </c>
      <c r="JO10" s="16">
        <v>64.63</v>
      </c>
      <c r="JP10" s="16">
        <v>77.489999999999995</v>
      </c>
      <c r="JQ10" s="16">
        <v>31.94</v>
      </c>
      <c r="JR10" s="16">
        <v>3.28</v>
      </c>
      <c r="JS10" s="16">
        <v>464.74</v>
      </c>
      <c r="JT10" s="16">
        <v>4640.55</v>
      </c>
      <c r="JU10" s="10"/>
      <c r="JV10" s="10"/>
      <c r="JW10" s="10"/>
    </row>
    <row r="11" spans="1:283">
      <c r="A11" s="1">
        <v>10</v>
      </c>
      <c r="B11" s="10">
        <v>65</v>
      </c>
      <c r="C11" s="10">
        <v>2</v>
      </c>
      <c r="D11" s="10">
        <v>153</v>
      </c>
      <c r="E11" s="10">
        <v>65</v>
      </c>
      <c r="F11" s="19">
        <f t="shared" si="22"/>
        <v>27.767098124652911</v>
      </c>
      <c r="G11" s="10">
        <v>50</v>
      </c>
      <c r="H11" s="10">
        <v>67</v>
      </c>
      <c r="I11" s="10">
        <v>0</v>
      </c>
      <c r="J11" s="10">
        <v>1</v>
      </c>
      <c r="K11" s="10">
        <v>0</v>
      </c>
      <c r="L11" s="10">
        <v>1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1</v>
      </c>
      <c r="AB11" s="10">
        <v>5</v>
      </c>
      <c r="AC11" s="10">
        <v>0</v>
      </c>
      <c r="AD11" s="11">
        <v>0</v>
      </c>
      <c r="AE11" s="10">
        <v>3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1</v>
      </c>
      <c r="AL11" s="11">
        <v>1</v>
      </c>
      <c r="AM11" s="10"/>
      <c r="AN11" s="11">
        <v>1</v>
      </c>
      <c r="AO11" s="11"/>
      <c r="AP11" s="10">
        <v>22</v>
      </c>
      <c r="AQ11" s="10">
        <v>7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1.5</v>
      </c>
      <c r="AY11" s="10">
        <v>7</v>
      </c>
      <c r="AZ11" s="10">
        <v>0.79</v>
      </c>
      <c r="BA11" s="10">
        <v>28</v>
      </c>
      <c r="BB11" s="10">
        <v>50.39</v>
      </c>
      <c r="BC11" s="10">
        <v>1</v>
      </c>
      <c r="BD11" s="10" t="s">
        <v>173</v>
      </c>
      <c r="BE11" s="10">
        <v>3</v>
      </c>
      <c r="BF11" s="12">
        <v>3</v>
      </c>
      <c r="BG11" s="10">
        <v>10</v>
      </c>
      <c r="BH11" s="10">
        <v>5</v>
      </c>
      <c r="BI11" s="10">
        <v>4</v>
      </c>
      <c r="BJ11" s="10">
        <v>15</v>
      </c>
      <c r="BK11" s="13">
        <f>0.555*SQRT(BH11)+0.284*SQRT(BI11)+0.36*LN(AZ11*10+1)+0.0142*BJ11+0.96</f>
        <v>3.7689961871380975</v>
      </c>
      <c r="BL11" s="21">
        <v>3</v>
      </c>
      <c r="BM11" s="13">
        <f>0.555*SQRT(BH11)+0.284*SQRT(BI11)+0.7*LN(BA11)+0.0142*BJ11</f>
        <v>4.3545608846350268</v>
      </c>
      <c r="BN11" s="21">
        <v>3</v>
      </c>
      <c r="BO11" s="10">
        <f>BH11+BI11+BJ11/10+BG11/10</f>
        <v>11.5</v>
      </c>
      <c r="BP11" s="21">
        <v>3</v>
      </c>
      <c r="BQ11" s="10">
        <f>BH11+BI11+BJ11/10+BG11/10+AZ11</f>
        <v>12.29</v>
      </c>
      <c r="BR11" s="21">
        <v>3</v>
      </c>
      <c r="BS11" s="10">
        <v>4</v>
      </c>
      <c r="BT11" s="10">
        <v>0</v>
      </c>
      <c r="BU11" s="10">
        <v>6.2</v>
      </c>
      <c r="BV11" s="10">
        <v>0</v>
      </c>
      <c r="BW11" s="10">
        <v>0</v>
      </c>
      <c r="BX11" s="10">
        <v>1</v>
      </c>
      <c r="BY11" s="10">
        <v>0</v>
      </c>
      <c r="BZ11" s="5">
        <v>0</v>
      </c>
      <c r="CA11" s="5">
        <v>0</v>
      </c>
      <c r="CB11" s="1">
        <v>5</v>
      </c>
      <c r="CC11" s="5">
        <v>0.25</v>
      </c>
      <c r="CD11" s="5">
        <v>0.25</v>
      </c>
      <c r="CE11" s="9">
        <v>6</v>
      </c>
      <c r="CF11" s="9">
        <v>6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/>
      <c r="CR11" s="1">
        <v>2</v>
      </c>
      <c r="CS11" s="1">
        <v>1</v>
      </c>
      <c r="CT11" s="1">
        <v>2</v>
      </c>
      <c r="CU11" s="1">
        <v>2</v>
      </c>
      <c r="CV11" s="1">
        <v>3</v>
      </c>
      <c r="CW11" s="1">
        <v>1</v>
      </c>
      <c r="CX11" s="1">
        <f t="shared" si="0"/>
        <v>1</v>
      </c>
      <c r="CY11" s="1">
        <f t="shared" si="1"/>
        <v>0</v>
      </c>
      <c r="CZ11" s="1">
        <f t="shared" si="2"/>
        <v>0</v>
      </c>
      <c r="DA11" s="1">
        <f t="shared" si="3"/>
        <v>0</v>
      </c>
      <c r="DB11" s="1">
        <f t="shared" si="4"/>
        <v>0</v>
      </c>
      <c r="DC11" s="1" t="str">
        <f t="shared" si="5"/>
        <v>2</v>
      </c>
      <c r="DD11" s="1" t="str">
        <f t="shared" si="5"/>
        <v>2</v>
      </c>
      <c r="DE11" s="7">
        <f t="shared" si="6"/>
        <v>6</v>
      </c>
      <c r="DF11" s="7">
        <f t="shared" si="6"/>
        <v>6</v>
      </c>
      <c r="DG11" s="6">
        <f t="shared" si="7"/>
        <v>100</v>
      </c>
      <c r="DH11" s="6">
        <f t="shared" si="7"/>
        <v>100</v>
      </c>
      <c r="DI11" s="8" t="str">
        <f t="shared" si="8"/>
        <v>0</v>
      </c>
      <c r="DJ11" s="8" t="str">
        <f t="shared" si="8"/>
        <v>0</v>
      </c>
      <c r="DK11" s="1">
        <f t="shared" si="9"/>
        <v>0</v>
      </c>
      <c r="DL11" s="1">
        <f t="shared" si="10"/>
        <v>0</v>
      </c>
      <c r="DM11" s="1">
        <f t="shared" si="11"/>
        <v>0</v>
      </c>
      <c r="DN11" s="1">
        <f t="shared" si="12"/>
        <v>2</v>
      </c>
      <c r="DO11" s="1" t="str">
        <f t="shared" si="13"/>
        <v>1</v>
      </c>
      <c r="DP11" s="8">
        <f t="shared" si="14"/>
        <v>4</v>
      </c>
      <c r="DQ11" s="8">
        <f t="shared" si="28"/>
        <v>4</v>
      </c>
      <c r="DR11" s="8">
        <v>0</v>
      </c>
      <c r="DS11" s="8">
        <v>0</v>
      </c>
      <c r="DT11" s="8">
        <v>0</v>
      </c>
      <c r="DU11" s="8">
        <v>0</v>
      </c>
      <c r="DV11" s="8">
        <v>1</v>
      </c>
      <c r="DW11" s="8">
        <v>1</v>
      </c>
      <c r="DX11" s="8">
        <v>0</v>
      </c>
      <c r="DY11" s="8">
        <v>0</v>
      </c>
      <c r="DZ11" s="8">
        <v>0</v>
      </c>
      <c r="EA11" s="8">
        <v>0</v>
      </c>
      <c r="EB11" s="8">
        <v>0</v>
      </c>
      <c r="EC11" s="27">
        <f t="shared" si="15"/>
        <v>3</v>
      </c>
      <c r="ED11" s="7">
        <f t="shared" si="23"/>
        <v>3</v>
      </c>
      <c r="EE11" s="7">
        <f t="shared" si="16"/>
        <v>3</v>
      </c>
      <c r="EF11" s="7">
        <f t="shared" si="24"/>
        <v>3</v>
      </c>
      <c r="EG11" s="7">
        <f t="shared" si="25"/>
        <v>3</v>
      </c>
      <c r="EH11" s="7">
        <f t="shared" si="26"/>
        <v>0</v>
      </c>
      <c r="EI11" s="7">
        <f t="shared" si="27"/>
        <v>0</v>
      </c>
      <c r="EJ11" s="9">
        <f t="shared" si="17"/>
        <v>0</v>
      </c>
      <c r="EK11" s="1">
        <v>0</v>
      </c>
      <c r="EL11" s="1">
        <v>0</v>
      </c>
      <c r="EM11" s="1">
        <v>0</v>
      </c>
      <c r="EN11" s="1">
        <v>1</v>
      </c>
      <c r="EO11" s="1">
        <v>1</v>
      </c>
      <c r="EP11" s="1">
        <v>1</v>
      </c>
      <c r="EQ11" s="1">
        <v>1</v>
      </c>
      <c r="ER11" s="1">
        <f t="shared" si="18"/>
        <v>4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1</v>
      </c>
      <c r="FB11" s="1">
        <v>1</v>
      </c>
      <c r="FC11" s="1">
        <v>0</v>
      </c>
      <c r="FD11" s="1">
        <v>1</v>
      </c>
      <c r="FE11" s="1">
        <v>2</v>
      </c>
      <c r="FF11" s="1">
        <v>0</v>
      </c>
      <c r="FG11" s="1">
        <v>1</v>
      </c>
      <c r="FH11" s="1">
        <v>0</v>
      </c>
      <c r="FI11" s="1">
        <f t="shared" si="19"/>
        <v>6</v>
      </c>
      <c r="FJ11" s="1">
        <v>0</v>
      </c>
      <c r="FK11" s="1">
        <v>1</v>
      </c>
      <c r="FL11" s="1">
        <v>1</v>
      </c>
      <c r="FM11" s="1">
        <v>1</v>
      </c>
      <c r="FN11" s="1">
        <v>1</v>
      </c>
      <c r="FO11" s="1">
        <v>2</v>
      </c>
      <c r="FP11" s="1">
        <v>0</v>
      </c>
      <c r="FQ11" s="1">
        <v>0</v>
      </c>
      <c r="FR11" s="1">
        <v>0</v>
      </c>
      <c r="FS11" s="1">
        <v>0</v>
      </c>
      <c r="FT11" s="1">
        <v>1</v>
      </c>
      <c r="FU11" s="1">
        <v>0</v>
      </c>
      <c r="FV11" s="1">
        <v>1</v>
      </c>
      <c r="FW11" s="1">
        <v>1</v>
      </c>
      <c r="FX11" s="1">
        <v>1</v>
      </c>
      <c r="FY11" s="1">
        <v>1</v>
      </c>
      <c r="FZ11" s="1">
        <v>0</v>
      </c>
      <c r="GA11" s="1">
        <v>0</v>
      </c>
      <c r="GB11" s="1">
        <v>1</v>
      </c>
      <c r="GC11" s="1">
        <v>2</v>
      </c>
      <c r="GD11" s="1"/>
      <c r="GE11" s="1">
        <v>3</v>
      </c>
      <c r="GF11" s="1">
        <v>2</v>
      </c>
      <c r="GG11" s="1">
        <v>5</v>
      </c>
      <c r="GH11" s="1">
        <v>50</v>
      </c>
      <c r="GI11" s="1">
        <v>2</v>
      </c>
      <c r="GJ11" s="1"/>
      <c r="GK11" s="1">
        <v>2</v>
      </c>
      <c r="GL11" s="1">
        <v>1</v>
      </c>
      <c r="GM11" s="1">
        <v>1</v>
      </c>
      <c r="GN11" s="1">
        <v>1</v>
      </c>
      <c r="GO11" s="1">
        <v>1</v>
      </c>
      <c r="GP11" s="1">
        <v>0</v>
      </c>
      <c r="GQ11" s="1">
        <v>1</v>
      </c>
      <c r="GR11" s="10">
        <v>10200</v>
      </c>
      <c r="GS11" s="10">
        <v>4.68</v>
      </c>
      <c r="GT11" s="10">
        <v>12.8</v>
      </c>
      <c r="GU11" s="10">
        <v>168</v>
      </c>
      <c r="GV11" s="10">
        <v>7.2</v>
      </c>
      <c r="GW11" s="10">
        <v>3.9</v>
      </c>
      <c r="GX11" s="10">
        <v>141</v>
      </c>
      <c r="GY11" s="10">
        <v>3.9</v>
      </c>
      <c r="GZ11" s="10">
        <v>107</v>
      </c>
      <c r="HA11" s="10">
        <v>16</v>
      </c>
      <c r="HB11" s="10">
        <v>20</v>
      </c>
      <c r="HC11" s="10">
        <v>218</v>
      </c>
      <c r="HD11" s="10">
        <v>20</v>
      </c>
      <c r="HE11" s="10">
        <v>0.87</v>
      </c>
      <c r="HF11" s="10">
        <v>50.39</v>
      </c>
      <c r="HG11" s="10">
        <v>55</v>
      </c>
      <c r="HH11" s="10">
        <v>321</v>
      </c>
      <c r="HI11" s="10">
        <f t="shared" si="20"/>
        <v>376</v>
      </c>
      <c r="HJ11" s="13">
        <f t="shared" si="21"/>
        <v>14.627659574468085</v>
      </c>
      <c r="HK11" s="13">
        <v>31</v>
      </c>
      <c r="HL11" s="10">
        <v>0.79</v>
      </c>
      <c r="HM11" s="10">
        <v>28</v>
      </c>
      <c r="HN11" s="10">
        <v>12</v>
      </c>
      <c r="HO11" s="10">
        <v>0.12</v>
      </c>
      <c r="HP11" s="10">
        <v>0</v>
      </c>
      <c r="HQ11" s="10">
        <v>45.8</v>
      </c>
      <c r="HR11" s="10">
        <v>111</v>
      </c>
      <c r="HS11" s="10">
        <v>6.2</v>
      </c>
      <c r="HT11" s="10"/>
      <c r="HU11" s="10"/>
      <c r="HV11" s="10"/>
      <c r="HW11" s="10"/>
      <c r="HX11" s="10"/>
      <c r="HY11" s="10"/>
      <c r="HZ11" s="10"/>
      <c r="IA11" s="10"/>
      <c r="IB11" s="10"/>
      <c r="IC11" s="10"/>
      <c r="ID11" s="10"/>
      <c r="IE11" s="10"/>
      <c r="IF11" s="10"/>
      <c r="IG11" s="10"/>
      <c r="IH11" s="10"/>
      <c r="II11" s="16">
        <v>43.37</v>
      </c>
      <c r="IJ11" s="16">
        <v>101.29</v>
      </c>
      <c r="IK11" s="16">
        <v>38.35</v>
      </c>
      <c r="IL11" s="16">
        <v>0</v>
      </c>
      <c r="IM11" s="16">
        <v>0</v>
      </c>
      <c r="IN11" s="16">
        <v>0</v>
      </c>
      <c r="IO11" s="16">
        <v>4.43</v>
      </c>
      <c r="IP11" s="16">
        <v>1743.8</v>
      </c>
      <c r="IQ11" s="16">
        <v>0.6</v>
      </c>
      <c r="IR11" s="16">
        <v>0</v>
      </c>
      <c r="IS11" s="16">
        <v>0</v>
      </c>
      <c r="IT11" s="16">
        <v>0</v>
      </c>
      <c r="IU11" s="16">
        <v>0</v>
      </c>
      <c r="IV11" s="16">
        <v>0.63</v>
      </c>
      <c r="IW11" s="16">
        <v>0</v>
      </c>
      <c r="IX11" s="16">
        <v>0</v>
      </c>
      <c r="IY11" s="16">
        <v>0</v>
      </c>
      <c r="IZ11" s="16">
        <v>2.13</v>
      </c>
      <c r="JA11" s="16">
        <v>0</v>
      </c>
      <c r="JB11" s="16">
        <v>0</v>
      </c>
      <c r="JC11" s="16">
        <v>2.93</v>
      </c>
      <c r="JD11" s="16">
        <v>0</v>
      </c>
      <c r="JE11" s="16">
        <v>3.58</v>
      </c>
      <c r="JF11" s="16">
        <v>2.69</v>
      </c>
      <c r="JG11" s="16">
        <v>10.6</v>
      </c>
      <c r="JH11" s="16">
        <v>0</v>
      </c>
      <c r="JI11" s="16">
        <v>0</v>
      </c>
      <c r="JJ11" s="16">
        <v>384.86</v>
      </c>
      <c r="JK11" s="16">
        <v>417.75</v>
      </c>
      <c r="JL11" s="16">
        <v>0</v>
      </c>
      <c r="JM11" s="16">
        <v>466.08</v>
      </c>
      <c r="JN11" s="16">
        <v>0</v>
      </c>
      <c r="JO11" s="16">
        <v>42.68</v>
      </c>
      <c r="JP11" s="16">
        <v>1.5</v>
      </c>
      <c r="JQ11" s="16">
        <v>15.21</v>
      </c>
      <c r="JR11" s="16">
        <v>0</v>
      </c>
      <c r="JS11" s="16">
        <v>0</v>
      </c>
      <c r="JT11" s="16">
        <v>1341.22</v>
      </c>
      <c r="JU11" s="10"/>
      <c r="JV11" s="10"/>
      <c r="JW11" s="10"/>
    </row>
    <row r="12" spans="1:283">
      <c r="A12" s="1">
        <v>11</v>
      </c>
      <c r="B12" s="10">
        <v>28</v>
      </c>
      <c r="C12" s="10">
        <v>2</v>
      </c>
      <c r="D12" s="10">
        <v>154</v>
      </c>
      <c r="E12" s="10">
        <v>49</v>
      </c>
      <c r="F12" s="19">
        <f t="shared" si="22"/>
        <v>20.66115702479339</v>
      </c>
      <c r="G12" s="10">
        <v>41</v>
      </c>
      <c r="H12" s="10">
        <v>52</v>
      </c>
      <c r="I12" s="10">
        <v>1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1</v>
      </c>
      <c r="AB12" s="10">
        <v>2</v>
      </c>
      <c r="AC12" s="10">
        <v>1</v>
      </c>
      <c r="AD12" s="11">
        <v>0</v>
      </c>
      <c r="AE12" s="10">
        <v>3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2</v>
      </c>
      <c r="AL12" s="10"/>
      <c r="AM12" s="10">
        <v>1</v>
      </c>
      <c r="AN12" s="10">
        <v>2</v>
      </c>
      <c r="AO12" s="10"/>
      <c r="AP12" s="10">
        <v>16</v>
      </c>
      <c r="AQ12" s="10">
        <v>8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3</v>
      </c>
      <c r="AY12" s="10">
        <v>0</v>
      </c>
      <c r="AZ12" s="10">
        <v>0</v>
      </c>
      <c r="BA12" s="10">
        <v>9</v>
      </c>
      <c r="BB12" s="10">
        <v>91.33</v>
      </c>
      <c r="BC12" s="10">
        <v>1</v>
      </c>
      <c r="BD12" s="10">
        <v>1</v>
      </c>
      <c r="BE12" s="10">
        <v>1</v>
      </c>
      <c r="BF12" s="10">
        <v>1</v>
      </c>
      <c r="BG12" s="10"/>
      <c r="BH12" s="10"/>
      <c r="BI12" s="10"/>
      <c r="BJ12" s="10"/>
      <c r="BK12" s="10"/>
      <c r="BL12" s="10"/>
      <c r="BM12" s="10"/>
      <c r="BN12" s="21"/>
      <c r="BO12" s="10"/>
      <c r="BP12" s="21"/>
      <c r="BQ12" s="10"/>
      <c r="BR12" s="21"/>
      <c r="BS12" s="10"/>
      <c r="BT12" s="10">
        <v>0</v>
      </c>
      <c r="BU12" s="10">
        <v>5.6</v>
      </c>
      <c r="BV12" s="10">
        <v>0</v>
      </c>
      <c r="BW12" s="10">
        <v>0</v>
      </c>
      <c r="BX12" s="10">
        <v>1</v>
      </c>
      <c r="BY12" s="10">
        <v>0</v>
      </c>
      <c r="BZ12" s="5">
        <v>0.91666666666666663</v>
      </c>
      <c r="CA12" s="5">
        <v>4.1666666666666664E-2</v>
      </c>
      <c r="CB12" s="1">
        <v>30</v>
      </c>
      <c r="CC12" s="5">
        <v>0.25</v>
      </c>
      <c r="CD12" s="5">
        <v>0.25</v>
      </c>
      <c r="CE12" s="9">
        <v>6</v>
      </c>
      <c r="CF12" s="9">
        <v>5</v>
      </c>
      <c r="CG12" s="1">
        <v>3</v>
      </c>
      <c r="CH12" s="1">
        <v>3</v>
      </c>
      <c r="CI12" s="1">
        <v>3</v>
      </c>
      <c r="CJ12" s="1">
        <v>1</v>
      </c>
      <c r="CK12" s="1">
        <v>1</v>
      </c>
      <c r="CL12" s="1">
        <v>1</v>
      </c>
      <c r="CM12" s="1">
        <v>3</v>
      </c>
      <c r="CN12" s="1">
        <v>1</v>
      </c>
      <c r="CO12" s="1">
        <v>1</v>
      </c>
      <c r="CP12" s="1">
        <v>1</v>
      </c>
      <c r="CQ12" s="1"/>
      <c r="CR12" s="1">
        <v>2</v>
      </c>
      <c r="CS12" s="1">
        <v>1</v>
      </c>
      <c r="CT12" s="1">
        <v>1</v>
      </c>
      <c r="CU12" s="1">
        <v>1</v>
      </c>
      <c r="CV12" s="1">
        <v>3</v>
      </c>
      <c r="CW12" s="1">
        <v>1</v>
      </c>
      <c r="CX12" s="1">
        <f t="shared" si="0"/>
        <v>1</v>
      </c>
      <c r="CY12" s="1" t="str">
        <f t="shared" si="1"/>
        <v>1</v>
      </c>
      <c r="CZ12" s="1">
        <f t="shared" si="2"/>
        <v>2</v>
      </c>
      <c r="DA12" s="1">
        <f t="shared" si="3"/>
        <v>3</v>
      </c>
      <c r="DB12" s="1" t="str">
        <f t="shared" si="4"/>
        <v>2</v>
      </c>
      <c r="DC12" s="1" t="str">
        <f t="shared" si="5"/>
        <v>2</v>
      </c>
      <c r="DD12" s="1">
        <f t="shared" si="5"/>
        <v>3</v>
      </c>
      <c r="DE12" s="7">
        <f t="shared" si="6"/>
        <v>8</v>
      </c>
      <c r="DF12" s="7">
        <f t="shared" si="6"/>
        <v>5</v>
      </c>
      <c r="DG12" s="6">
        <f t="shared" si="7"/>
        <v>75</v>
      </c>
      <c r="DH12" s="6">
        <f t="shared" si="7"/>
        <v>100</v>
      </c>
      <c r="DI12" s="8" t="str">
        <f t="shared" si="8"/>
        <v>1</v>
      </c>
      <c r="DJ12" s="8" t="str">
        <f t="shared" si="8"/>
        <v>0</v>
      </c>
      <c r="DK12" s="1">
        <f t="shared" si="9"/>
        <v>6</v>
      </c>
      <c r="DL12" s="1" t="str">
        <f t="shared" si="10"/>
        <v>3</v>
      </c>
      <c r="DM12" s="1">
        <f t="shared" si="11"/>
        <v>0</v>
      </c>
      <c r="DN12" s="1">
        <f t="shared" si="12"/>
        <v>0</v>
      </c>
      <c r="DO12" s="1">
        <f t="shared" si="13"/>
        <v>0</v>
      </c>
      <c r="DP12" s="8">
        <f t="shared" si="14"/>
        <v>9</v>
      </c>
      <c r="DQ12" s="8">
        <f t="shared" si="28"/>
        <v>9</v>
      </c>
      <c r="DR12" s="8">
        <v>1</v>
      </c>
      <c r="DS12" s="8">
        <v>1</v>
      </c>
      <c r="DT12" s="8">
        <v>0</v>
      </c>
      <c r="DU12" s="8">
        <v>1</v>
      </c>
      <c r="DV12" s="8">
        <v>1</v>
      </c>
      <c r="DW12" s="8">
        <v>1</v>
      </c>
      <c r="DX12" s="8">
        <v>0</v>
      </c>
      <c r="DY12" s="8">
        <v>0</v>
      </c>
      <c r="DZ12" s="8">
        <v>1</v>
      </c>
      <c r="EA12" s="8">
        <v>0</v>
      </c>
      <c r="EB12" s="8">
        <v>0</v>
      </c>
      <c r="EC12" s="27">
        <f t="shared" si="15"/>
        <v>26</v>
      </c>
      <c r="ED12" s="7">
        <f t="shared" si="23"/>
        <v>2</v>
      </c>
      <c r="EE12" s="7">
        <f t="shared" si="16"/>
        <v>3.5</v>
      </c>
      <c r="EF12" s="7">
        <f t="shared" si="24"/>
        <v>3.5</v>
      </c>
      <c r="EG12" s="7">
        <f t="shared" si="25"/>
        <v>2.75</v>
      </c>
      <c r="EH12" s="7">
        <f t="shared" si="26"/>
        <v>90</v>
      </c>
      <c r="EI12" s="7">
        <f t="shared" si="27"/>
        <v>90</v>
      </c>
      <c r="EJ12" s="9">
        <f t="shared" si="17"/>
        <v>-1</v>
      </c>
      <c r="EK12" s="1">
        <v>1</v>
      </c>
      <c r="EL12" s="1">
        <v>1</v>
      </c>
      <c r="EM12" s="1">
        <v>1</v>
      </c>
      <c r="EN12" s="1">
        <v>2</v>
      </c>
      <c r="EO12" s="1">
        <v>0</v>
      </c>
      <c r="EP12" s="1">
        <v>0</v>
      </c>
      <c r="EQ12" s="1">
        <v>0</v>
      </c>
      <c r="ER12" s="1">
        <f t="shared" si="18"/>
        <v>5</v>
      </c>
      <c r="ES12" s="1">
        <v>1</v>
      </c>
      <c r="ET12" s="1">
        <v>0</v>
      </c>
      <c r="EU12" s="1">
        <v>1</v>
      </c>
      <c r="EV12" s="1">
        <v>0</v>
      </c>
      <c r="EW12" s="1">
        <v>1</v>
      </c>
      <c r="EX12" s="1">
        <v>0</v>
      </c>
      <c r="EY12" s="1">
        <v>1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1</v>
      </c>
      <c r="FF12" s="1">
        <v>0</v>
      </c>
      <c r="FG12" s="1">
        <v>0</v>
      </c>
      <c r="FH12" s="1">
        <v>0</v>
      </c>
      <c r="FI12" s="1">
        <f t="shared" si="19"/>
        <v>1</v>
      </c>
      <c r="FJ12" s="1">
        <v>0</v>
      </c>
      <c r="FK12" s="1">
        <v>1</v>
      </c>
      <c r="FL12" s="1">
        <v>2</v>
      </c>
      <c r="FM12" s="1">
        <v>1</v>
      </c>
      <c r="FN12" s="1">
        <v>1</v>
      </c>
      <c r="FO12" s="1">
        <v>3</v>
      </c>
      <c r="FP12" s="1">
        <v>1</v>
      </c>
      <c r="FQ12" s="1">
        <v>0</v>
      </c>
      <c r="FR12" s="1">
        <v>0</v>
      </c>
      <c r="FS12" s="1">
        <v>0</v>
      </c>
      <c r="FT12" s="1">
        <v>1</v>
      </c>
      <c r="FU12" s="1">
        <v>0</v>
      </c>
      <c r="FV12" s="1">
        <v>0</v>
      </c>
      <c r="FW12" s="1">
        <v>1</v>
      </c>
      <c r="FX12" s="1">
        <v>1</v>
      </c>
      <c r="FY12" s="1">
        <v>1</v>
      </c>
      <c r="FZ12" s="1">
        <v>0</v>
      </c>
      <c r="GA12" s="1">
        <v>0</v>
      </c>
      <c r="GB12" s="1">
        <v>3</v>
      </c>
      <c r="GC12" s="1">
        <v>2</v>
      </c>
      <c r="GD12" s="1">
        <v>0</v>
      </c>
      <c r="GE12" s="1">
        <v>3</v>
      </c>
      <c r="GF12" s="1">
        <v>2</v>
      </c>
      <c r="GG12" s="1">
        <v>1</v>
      </c>
      <c r="GH12" s="1">
        <v>15</v>
      </c>
      <c r="GI12" s="1">
        <v>2</v>
      </c>
      <c r="GJ12" s="1"/>
      <c r="GK12" s="1">
        <v>0</v>
      </c>
      <c r="GL12" s="1">
        <v>1</v>
      </c>
      <c r="GM12" s="1">
        <v>1</v>
      </c>
      <c r="GN12" s="1">
        <v>1</v>
      </c>
      <c r="GO12" s="1">
        <v>1</v>
      </c>
      <c r="GP12" s="1">
        <v>0</v>
      </c>
      <c r="GQ12" s="1">
        <v>1</v>
      </c>
      <c r="GR12" s="10">
        <v>7800</v>
      </c>
      <c r="GS12" s="10">
        <v>4.45</v>
      </c>
      <c r="GT12" s="10">
        <v>10.5</v>
      </c>
      <c r="GU12" s="10">
        <v>347</v>
      </c>
      <c r="GV12" s="10">
        <v>7.2</v>
      </c>
      <c r="GW12" s="10">
        <v>4.4000000000000004</v>
      </c>
      <c r="GX12" s="10">
        <v>139</v>
      </c>
      <c r="GY12" s="10">
        <v>4</v>
      </c>
      <c r="GZ12" s="10">
        <v>109</v>
      </c>
      <c r="HA12" s="10">
        <v>15</v>
      </c>
      <c r="HB12" s="10">
        <v>12</v>
      </c>
      <c r="HC12" s="10">
        <v>158</v>
      </c>
      <c r="HD12" s="10">
        <v>9</v>
      </c>
      <c r="HE12" s="10">
        <v>0.63</v>
      </c>
      <c r="HF12" s="10">
        <v>91.33</v>
      </c>
      <c r="HG12" s="10">
        <v>15</v>
      </c>
      <c r="HH12" s="10">
        <v>376</v>
      </c>
      <c r="HI12" s="10">
        <f t="shared" si="20"/>
        <v>391</v>
      </c>
      <c r="HJ12" s="13">
        <f t="shared" si="21"/>
        <v>3.8363171355498724</v>
      </c>
      <c r="HK12" s="13">
        <v>5</v>
      </c>
      <c r="HL12" s="10"/>
      <c r="HM12" s="10">
        <v>9</v>
      </c>
      <c r="HN12" s="10">
        <v>3</v>
      </c>
      <c r="HO12" s="10">
        <v>0.1</v>
      </c>
      <c r="HP12" s="10">
        <v>0</v>
      </c>
      <c r="HQ12" s="10"/>
      <c r="HR12" s="10">
        <v>135</v>
      </c>
      <c r="HS12" s="10">
        <v>5.6</v>
      </c>
      <c r="HT12" s="10"/>
      <c r="HU12" s="10"/>
      <c r="HV12" s="10">
        <v>16.2</v>
      </c>
      <c r="HW12" s="10">
        <v>84.5</v>
      </c>
      <c r="HX12" s="10">
        <v>12.3</v>
      </c>
      <c r="HY12" s="10">
        <v>27.5</v>
      </c>
      <c r="HZ12" s="10"/>
      <c r="IA12" s="10"/>
      <c r="IB12" s="10"/>
      <c r="IC12" s="10"/>
      <c r="ID12" s="10"/>
      <c r="IE12" s="10"/>
      <c r="IF12" s="10"/>
      <c r="IG12" s="10"/>
      <c r="IH12" s="10"/>
      <c r="II12" s="16">
        <v>108.33</v>
      </c>
      <c r="IJ12" s="16">
        <v>131.09</v>
      </c>
      <c r="IK12" s="16">
        <v>46.34</v>
      </c>
      <c r="IL12" s="16">
        <v>0</v>
      </c>
      <c r="IM12" s="16">
        <v>25.31</v>
      </c>
      <c r="IN12" s="16">
        <v>2.56</v>
      </c>
      <c r="IO12" s="16">
        <v>5.64</v>
      </c>
      <c r="IP12" s="16">
        <v>1409.44</v>
      </c>
      <c r="IQ12" s="16">
        <v>114.55</v>
      </c>
      <c r="IR12" s="16">
        <v>0</v>
      </c>
      <c r="IS12" s="16">
        <v>0</v>
      </c>
      <c r="IT12" s="16">
        <v>0</v>
      </c>
      <c r="IU12" s="16">
        <v>0</v>
      </c>
      <c r="IV12" s="16">
        <v>0</v>
      </c>
      <c r="IW12" s="16">
        <v>27.28</v>
      </c>
      <c r="IX12" s="16">
        <v>0</v>
      </c>
      <c r="IY12" s="16">
        <v>0</v>
      </c>
      <c r="IZ12" s="16">
        <v>24.72</v>
      </c>
      <c r="JA12" s="16">
        <v>0</v>
      </c>
      <c r="JB12" s="16">
        <v>0</v>
      </c>
      <c r="JC12" s="16">
        <v>0</v>
      </c>
      <c r="JD12" s="16">
        <v>0.06</v>
      </c>
      <c r="JE12" s="16">
        <v>0</v>
      </c>
      <c r="JF12" s="16">
        <v>8.14</v>
      </c>
      <c r="JG12" s="16">
        <v>11.52</v>
      </c>
      <c r="JH12" s="16">
        <v>0</v>
      </c>
      <c r="JI12" s="16">
        <v>13.2</v>
      </c>
      <c r="JJ12" s="16">
        <v>273.82</v>
      </c>
      <c r="JK12" s="16">
        <v>304.69</v>
      </c>
      <c r="JL12" s="16">
        <v>0</v>
      </c>
      <c r="JM12" s="16">
        <v>845.76</v>
      </c>
      <c r="JN12" s="16">
        <v>0</v>
      </c>
      <c r="JO12" s="16">
        <v>34.67</v>
      </c>
      <c r="JP12" s="16">
        <v>5.81</v>
      </c>
      <c r="JQ12" s="16">
        <v>4.87</v>
      </c>
      <c r="JR12" s="16">
        <v>0</v>
      </c>
      <c r="JS12" s="16">
        <v>102.89</v>
      </c>
      <c r="JT12" s="16">
        <v>7827.35</v>
      </c>
      <c r="JU12" s="10"/>
      <c r="JV12" s="10"/>
      <c r="JW12" s="10"/>
    </row>
    <row r="13" spans="1:283">
      <c r="A13" s="1">
        <v>12</v>
      </c>
      <c r="B13" s="10">
        <v>44</v>
      </c>
      <c r="C13" s="10">
        <v>2</v>
      </c>
      <c r="D13" s="10">
        <v>155</v>
      </c>
      <c r="E13" s="10">
        <v>46</v>
      </c>
      <c r="F13" s="19">
        <f t="shared" si="22"/>
        <v>19.146722164412068</v>
      </c>
      <c r="G13" s="10">
        <v>46</v>
      </c>
      <c r="H13" s="10">
        <v>49</v>
      </c>
      <c r="I13" s="10">
        <v>1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1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4</v>
      </c>
      <c r="AC13" s="10">
        <v>1</v>
      </c>
      <c r="AD13" s="11">
        <v>0</v>
      </c>
      <c r="AE13" s="10">
        <v>3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1</v>
      </c>
      <c r="AL13" s="11">
        <v>1</v>
      </c>
      <c r="AM13" s="10"/>
      <c r="AN13" s="11">
        <v>1</v>
      </c>
      <c r="AO13" s="11"/>
      <c r="AP13" s="10">
        <v>15</v>
      </c>
      <c r="AQ13" s="10">
        <v>0</v>
      </c>
      <c r="AR13" s="10">
        <v>8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2</v>
      </c>
      <c r="AZ13" s="10">
        <v>7.0000000000000007E-2</v>
      </c>
      <c r="BA13" s="10">
        <v>18</v>
      </c>
      <c r="BB13" s="10">
        <v>84.62</v>
      </c>
      <c r="BC13" s="10">
        <v>1</v>
      </c>
      <c r="BD13" s="10">
        <v>2</v>
      </c>
      <c r="BE13" s="10">
        <v>2</v>
      </c>
      <c r="BF13" s="10">
        <v>2</v>
      </c>
      <c r="BG13" s="10">
        <v>15</v>
      </c>
      <c r="BH13" s="10">
        <v>1</v>
      </c>
      <c r="BI13" s="10">
        <v>1</v>
      </c>
      <c r="BJ13" s="10">
        <v>22</v>
      </c>
      <c r="BK13" s="13">
        <f>0.555*SQRT(BH13)+0.284*SQRT(BI13)+0.36*LN(AZ13*10+1)+0.0142*BJ13+0.96</f>
        <v>2.3024261703823816</v>
      </c>
      <c r="BL13" s="23">
        <v>2</v>
      </c>
      <c r="BM13" s="13">
        <f>0.555*SQRT(BH13)+0.284*SQRT(BI13)+0.7*LN(BA13)+0.0142*BJ13</f>
        <v>3.1746602305273148</v>
      </c>
      <c r="BN13" s="21">
        <v>2</v>
      </c>
      <c r="BO13" s="10">
        <f>BH13+BI13+BJ13/10+BG13/10</f>
        <v>5.7</v>
      </c>
      <c r="BP13" s="21">
        <v>2</v>
      </c>
      <c r="BQ13" s="10">
        <f>BH13+BI13+BJ13/10+BG13/10+AZ13</f>
        <v>5.7700000000000005</v>
      </c>
      <c r="BR13" s="21">
        <v>2</v>
      </c>
      <c r="BS13" s="10">
        <v>7</v>
      </c>
      <c r="BT13" s="10">
        <v>0</v>
      </c>
      <c r="BU13" s="10">
        <v>5.5</v>
      </c>
      <c r="BV13" s="10">
        <v>0</v>
      </c>
      <c r="BW13" s="10">
        <v>0</v>
      </c>
      <c r="BX13" s="10">
        <v>0</v>
      </c>
      <c r="BY13" s="10">
        <v>0</v>
      </c>
      <c r="BZ13" s="5">
        <v>0</v>
      </c>
      <c r="CA13" s="5">
        <v>4.1666666666666664E-2</v>
      </c>
      <c r="CB13" s="1">
        <v>20</v>
      </c>
      <c r="CC13" s="5">
        <v>0.27083333333333331</v>
      </c>
      <c r="CD13" s="5">
        <v>0.3125</v>
      </c>
      <c r="CE13" s="9">
        <v>5</v>
      </c>
      <c r="CF13" s="9">
        <v>5</v>
      </c>
      <c r="CG13" s="1">
        <v>1</v>
      </c>
      <c r="CH13" s="1">
        <v>3</v>
      </c>
      <c r="CI13" s="1">
        <v>4</v>
      </c>
      <c r="CJ13" s="1">
        <v>1</v>
      </c>
      <c r="CK13" s="1">
        <v>1</v>
      </c>
      <c r="CL13" s="1">
        <v>2</v>
      </c>
      <c r="CM13" s="1">
        <v>1</v>
      </c>
      <c r="CN13" s="1">
        <v>1</v>
      </c>
      <c r="CO13" s="1">
        <v>2</v>
      </c>
      <c r="CP13" s="1">
        <v>1</v>
      </c>
      <c r="CQ13" s="1"/>
      <c r="CR13" s="1">
        <v>3</v>
      </c>
      <c r="CS13" s="1">
        <v>1</v>
      </c>
      <c r="CT13" s="1">
        <v>1</v>
      </c>
      <c r="CU13" s="1">
        <v>3</v>
      </c>
      <c r="CV13" s="1">
        <v>3</v>
      </c>
      <c r="CW13" s="1">
        <v>1</v>
      </c>
      <c r="CX13" s="1">
        <f t="shared" si="0"/>
        <v>2</v>
      </c>
      <c r="CY13" s="1" t="str">
        <f t="shared" si="1"/>
        <v>1</v>
      </c>
      <c r="CZ13" s="1">
        <f t="shared" si="2"/>
        <v>0</v>
      </c>
      <c r="DA13" s="1">
        <f t="shared" si="3"/>
        <v>1</v>
      </c>
      <c r="DB13" s="1" t="str">
        <f t="shared" si="4"/>
        <v>1</v>
      </c>
      <c r="DC13" s="1">
        <f t="shared" si="5"/>
        <v>3</v>
      </c>
      <c r="DD13" s="1">
        <f t="shared" si="5"/>
        <v>3</v>
      </c>
      <c r="DE13" s="7">
        <f t="shared" si="6"/>
        <v>6.5</v>
      </c>
      <c r="DF13" s="7">
        <f t="shared" si="6"/>
        <v>6.5</v>
      </c>
      <c r="DG13" s="6">
        <f t="shared" si="7"/>
        <v>76.923076923076934</v>
      </c>
      <c r="DH13" s="6">
        <f t="shared" si="7"/>
        <v>76.923076923076934</v>
      </c>
      <c r="DI13" s="8" t="str">
        <f t="shared" si="8"/>
        <v>1</v>
      </c>
      <c r="DJ13" s="8" t="str">
        <f t="shared" si="8"/>
        <v>1</v>
      </c>
      <c r="DK13" s="1">
        <f t="shared" si="9"/>
        <v>7</v>
      </c>
      <c r="DL13" s="1" t="str">
        <f t="shared" si="10"/>
        <v>3</v>
      </c>
      <c r="DM13" s="1">
        <f t="shared" si="11"/>
        <v>0</v>
      </c>
      <c r="DN13" s="1">
        <f t="shared" si="12"/>
        <v>2</v>
      </c>
      <c r="DO13" s="1" t="str">
        <f t="shared" si="13"/>
        <v>1</v>
      </c>
      <c r="DP13" s="8">
        <f t="shared" si="14"/>
        <v>11</v>
      </c>
      <c r="DQ13" s="8">
        <f t="shared" si="28"/>
        <v>11</v>
      </c>
      <c r="DR13" s="8">
        <v>1</v>
      </c>
      <c r="DS13" s="8">
        <v>1</v>
      </c>
      <c r="DT13" s="8">
        <v>1</v>
      </c>
      <c r="DU13" s="8">
        <v>0</v>
      </c>
      <c r="DV13" s="8">
        <v>1</v>
      </c>
      <c r="DW13" s="8">
        <v>1</v>
      </c>
      <c r="DX13" s="8">
        <v>0</v>
      </c>
      <c r="DY13" s="8">
        <v>0</v>
      </c>
      <c r="DZ13" s="8">
        <v>1</v>
      </c>
      <c r="EA13" s="8">
        <v>0</v>
      </c>
      <c r="EB13" s="8">
        <v>0</v>
      </c>
      <c r="EC13" s="27">
        <f t="shared" si="15"/>
        <v>3.25</v>
      </c>
      <c r="ED13" s="7">
        <f t="shared" si="23"/>
        <v>3.25</v>
      </c>
      <c r="EE13" s="7">
        <f t="shared" si="16"/>
        <v>4.25</v>
      </c>
      <c r="EF13" s="7">
        <f t="shared" si="24"/>
        <v>4.25</v>
      </c>
      <c r="EG13" s="7">
        <f t="shared" si="25"/>
        <v>3.75</v>
      </c>
      <c r="EH13" s="7">
        <f t="shared" si="26"/>
        <v>60</v>
      </c>
      <c r="EI13" s="7">
        <f t="shared" si="27"/>
        <v>60</v>
      </c>
      <c r="EJ13" s="9">
        <f t="shared" si="17"/>
        <v>0</v>
      </c>
      <c r="EK13" s="1">
        <v>1</v>
      </c>
      <c r="EL13" s="1">
        <v>1</v>
      </c>
      <c r="EM13" s="1">
        <v>1</v>
      </c>
      <c r="EN13" s="1">
        <v>3</v>
      </c>
      <c r="EO13" s="1">
        <v>2</v>
      </c>
      <c r="EP13" s="1">
        <v>1</v>
      </c>
      <c r="EQ13" s="1">
        <v>1</v>
      </c>
      <c r="ER13" s="1">
        <f t="shared" si="18"/>
        <v>10</v>
      </c>
      <c r="ES13" s="1">
        <v>1</v>
      </c>
      <c r="ET13" s="1">
        <v>0</v>
      </c>
      <c r="EU13" s="1">
        <v>1</v>
      </c>
      <c r="EV13" s="1">
        <v>0</v>
      </c>
      <c r="EW13" s="1">
        <v>1</v>
      </c>
      <c r="EX13" s="1">
        <v>0</v>
      </c>
      <c r="EY13" s="1">
        <v>1</v>
      </c>
      <c r="EZ13" s="1">
        <v>0</v>
      </c>
      <c r="FA13" s="1">
        <v>2</v>
      </c>
      <c r="FB13" s="1">
        <v>1</v>
      </c>
      <c r="FC13" s="1">
        <v>2</v>
      </c>
      <c r="FD13" s="1">
        <v>3</v>
      </c>
      <c r="FE13" s="1">
        <v>3</v>
      </c>
      <c r="FF13" s="1">
        <v>1</v>
      </c>
      <c r="FG13" s="1">
        <v>2</v>
      </c>
      <c r="FH13" s="1">
        <v>1</v>
      </c>
      <c r="FI13" s="1">
        <f t="shared" si="19"/>
        <v>15</v>
      </c>
      <c r="FJ13" s="1">
        <v>1</v>
      </c>
      <c r="FK13" s="1">
        <v>2</v>
      </c>
      <c r="FL13" s="1">
        <v>1</v>
      </c>
      <c r="FM13" s="1">
        <v>1</v>
      </c>
      <c r="FN13" s="1">
        <v>1</v>
      </c>
      <c r="FO13" s="1">
        <v>3</v>
      </c>
      <c r="FP13" s="1">
        <v>0</v>
      </c>
      <c r="FQ13" s="1">
        <v>0</v>
      </c>
      <c r="FR13" s="1">
        <v>0</v>
      </c>
      <c r="FS13" s="1">
        <v>0</v>
      </c>
      <c r="FT13" s="1">
        <v>1</v>
      </c>
      <c r="FU13" s="1">
        <v>0</v>
      </c>
      <c r="FV13" s="1">
        <v>1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3</v>
      </c>
      <c r="GC13" s="1">
        <v>2</v>
      </c>
      <c r="GD13" s="1"/>
      <c r="GE13" s="1">
        <v>4</v>
      </c>
      <c r="GF13" s="1">
        <v>2</v>
      </c>
      <c r="GG13" s="1">
        <v>6</v>
      </c>
      <c r="GH13" s="1">
        <v>35</v>
      </c>
      <c r="GI13" s="1">
        <v>2</v>
      </c>
      <c r="GJ13" s="1"/>
      <c r="GK13" s="1">
        <v>2</v>
      </c>
      <c r="GL13" s="1">
        <v>1</v>
      </c>
      <c r="GM13" s="1">
        <v>0</v>
      </c>
      <c r="GN13" s="1">
        <v>2</v>
      </c>
      <c r="GO13" s="1">
        <v>1</v>
      </c>
      <c r="GP13" s="1">
        <v>0</v>
      </c>
      <c r="GQ13" s="1">
        <v>1</v>
      </c>
      <c r="GR13" s="10">
        <v>6800</v>
      </c>
      <c r="GS13" s="10">
        <v>3.91</v>
      </c>
      <c r="GT13" s="10">
        <v>11.5</v>
      </c>
      <c r="GU13" s="10">
        <v>230</v>
      </c>
      <c r="GV13" s="10">
        <v>7.7</v>
      </c>
      <c r="GW13" s="10">
        <v>4.3</v>
      </c>
      <c r="GX13" s="10">
        <v>140</v>
      </c>
      <c r="GY13" s="10">
        <v>3.7</v>
      </c>
      <c r="GZ13" s="10">
        <v>107</v>
      </c>
      <c r="HA13" s="10">
        <v>18</v>
      </c>
      <c r="HB13" s="10">
        <v>11</v>
      </c>
      <c r="HC13" s="10">
        <v>161</v>
      </c>
      <c r="HD13" s="10">
        <v>9</v>
      </c>
      <c r="HE13" s="10">
        <v>0.6</v>
      </c>
      <c r="HF13" s="10">
        <v>84.62</v>
      </c>
      <c r="HG13" s="10">
        <v>143</v>
      </c>
      <c r="HH13" s="10">
        <v>339</v>
      </c>
      <c r="HI13" s="10">
        <f t="shared" si="20"/>
        <v>482</v>
      </c>
      <c r="HJ13" s="13">
        <f t="shared" si="21"/>
        <v>29.668049792531122</v>
      </c>
      <c r="HK13" s="13">
        <v>11</v>
      </c>
      <c r="HL13" s="10">
        <v>7.0000000000000007E-2</v>
      </c>
      <c r="HM13" s="10">
        <v>18</v>
      </c>
      <c r="HN13" s="10">
        <v>0</v>
      </c>
      <c r="HO13" s="10">
        <v>0.02</v>
      </c>
      <c r="HP13" s="10">
        <v>1</v>
      </c>
      <c r="HQ13" s="10">
        <v>78.099999999999994</v>
      </c>
      <c r="HR13" s="10">
        <v>118</v>
      </c>
      <c r="HS13" s="10">
        <v>5.5</v>
      </c>
      <c r="HT13" s="10"/>
      <c r="HU13" s="10"/>
      <c r="HV13" s="10"/>
      <c r="HW13" s="10"/>
      <c r="HX13" s="10"/>
      <c r="HY13" s="10"/>
      <c r="HZ13" s="10"/>
      <c r="IA13" s="10"/>
      <c r="IB13" s="10"/>
      <c r="IC13" s="10"/>
      <c r="ID13" s="10"/>
      <c r="IE13" s="10"/>
      <c r="IF13" s="10"/>
      <c r="IG13" s="10"/>
      <c r="IH13" s="10"/>
      <c r="II13" s="16">
        <v>116.77</v>
      </c>
      <c r="IJ13" s="16">
        <v>98.95</v>
      </c>
      <c r="IK13" s="16">
        <v>0</v>
      </c>
      <c r="IL13" s="16">
        <v>0</v>
      </c>
      <c r="IM13" s="16">
        <v>0</v>
      </c>
      <c r="IN13" s="16">
        <v>0</v>
      </c>
      <c r="IO13" s="16">
        <v>1.97</v>
      </c>
      <c r="IP13" s="16">
        <v>1020.21</v>
      </c>
      <c r="IQ13" s="16">
        <v>0.09</v>
      </c>
      <c r="IR13" s="16">
        <v>0</v>
      </c>
      <c r="IS13" s="16">
        <v>0</v>
      </c>
      <c r="IT13" s="16">
        <v>0</v>
      </c>
      <c r="IU13" s="16">
        <v>0</v>
      </c>
      <c r="IV13" s="16">
        <v>0</v>
      </c>
      <c r="IW13" s="16">
        <v>3.99</v>
      </c>
      <c r="IX13" s="16">
        <v>50.49</v>
      </c>
      <c r="IY13" s="16">
        <v>7.0000000000000007E-2</v>
      </c>
      <c r="IZ13" s="16">
        <v>0</v>
      </c>
      <c r="JA13" s="16">
        <v>0</v>
      </c>
      <c r="JB13" s="16">
        <v>0</v>
      </c>
      <c r="JC13" s="16">
        <v>0</v>
      </c>
      <c r="JD13" s="16">
        <v>0</v>
      </c>
      <c r="JE13" s="16">
        <v>11.8</v>
      </c>
      <c r="JF13" s="16">
        <v>0</v>
      </c>
      <c r="JG13" s="16">
        <v>1.9</v>
      </c>
      <c r="JH13" s="16">
        <v>0</v>
      </c>
      <c r="JI13" s="16">
        <v>0</v>
      </c>
      <c r="JJ13" s="16">
        <v>222.48</v>
      </c>
      <c r="JK13" s="16">
        <v>303.68</v>
      </c>
      <c r="JL13" s="16">
        <v>0</v>
      </c>
      <c r="JM13" s="16">
        <v>571.67999999999995</v>
      </c>
      <c r="JN13" s="16">
        <v>0</v>
      </c>
      <c r="JO13" s="16">
        <v>17.3</v>
      </c>
      <c r="JP13" s="16">
        <v>1.75</v>
      </c>
      <c r="JQ13" s="16">
        <v>32.75</v>
      </c>
      <c r="JR13" s="16">
        <v>0</v>
      </c>
      <c r="JS13" s="16">
        <v>0</v>
      </c>
      <c r="JT13" s="16">
        <v>4813.87</v>
      </c>
      <c r="JU13" s="10"/>
      <c r="JV13" s="10"/>
      <c r="JW13" s="10"/>
    </row>
    <row r="14" spans="1:283">
      <c r="A14" s="1">
        <v>13</v>
      </c>
      <c r="B14" s="10">
        <v>55</v>
      </c>
      <c r="C14" s="10">
        <v>2</v>
      </c>
      <c r="D14" s="10">
        <v>163</v>
      </c>
      <c r="E14" s="10">
        <v>64</v>
      </c>
      <c r="F14" s="19">
        <f t="shared" si="22"/>
        <v>24.088223117166624</v>
      </c>
      <c r="G14" s="10">
        <v>76</v>
      </c>
      <c r="H14" s="10">
        <v>86</v>
      </c>
      <c r="I14" s="10">
        <v>0</v>
      </c>
      <c r="J14" s="10">
        <v>1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1</v>
      </c>
      <c r="Q14" s="10">
        <v>0</v>
      </c>
      <c r="R14" s="10">
        <v>0</v>
      </c>
      <c r="S14" s="10">
        <v>0</v>
      </c>
      <c r="T14" s="10">
        <v>0</v>
      </c>
      <c r="U14" s="10">
        <v>1</v>
      </c>
      <c r="V14" s="10">
        <v>0</v>
      </c>
      <c r="W14" s="11">
        <v>1</v>
      </c>
      <c r="X14" s="10">
        <v>1</v>
      </c>
      <c r="Y14" s="10">
        <v>0</v>
      </c>
      <c r="Z14" s="10">
        <v>0</v>
      </c>
      <c r="AA14" s="10">
        <v>1</v>
      </c>
      <c r="AB14" s="10">
        <v>5</v>
      </c>
      <c r="AC14" s="10">
        <v>0</v>
      </c>
      <c r="AD14" s="11">
        <v>0</v>
      </c>
      <c r="AE14" s="10">
        <v>3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1</v>
      </c>
      <c r="AL14" s="11">
        <v>1</v>
      </c>
      <c r="AM14" s="10"/>
      <c r="AN14" s="11">
        <v>1</v>
      </c>
      <c r="AO14" s="11"/>
      <c r="AP14" s="10">
        <v>3</v>
      </c>
      <c r="AQ14" s="10">
        <v>4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3</v>
      </c>
      <c r="AY14" s="10">
        <v>7</v>
      </c>
      <c r="AZ14" s="10">
        <v>0.04</v>
      </c>
      <c r="BA14" s="10">
        <v>33</v>
      </c>
      <c r="BB14" s="10">
        <v>4.8899999999999997</v>
      </c>
      <c r="BC14" s="10"/>
      <c r="BD14" s="10">
        <v>5</v>
      </c>
      <c r="BE14" s="10">
        <v>5</v>
      </c>
      <c r="BF14" s="10"/>
      <c r="BG14" s="10">
        <v>30</v>
      </c>
      <c r="BH14" s="10">
        <v>4</v>
      </c>
      <c r="BI14" s="10">
        <v>2</v>
      </c>
      <c r="BJ14" s="10">
        <v>55</v>
      </c>
      <c r="BK14" s="13">
        <f>0.555*SQRT(BH14)+0.284*SQRT(BI14)+0.36*LN(AZ14*10+1)+0.0142*BJ14+0.96</f>
        <v>3.3737666568975957</v>
      </c>
      <c r="BL14" s="21">
        <v>3</v>
      </c>
      <c r="BM14" s="13">
        <f>0.555*SQRT(BH14)+0.284*SQRT(BI14)+0.7*LN(BA14)+0.0142*BJ14</f>
        <v>4.740191944740495</v>
      </c>
      <c r="BN14" s="21">
        <v>3</v>
      </c>
      <c r="BO14" s="10">
        <f>BH14+BI14+BJ14/10+BG14/10</f>
        <v>14.5</v>
      </c>
      <c r="BP14" s="21">
        <v>3</v>
      </c>
      <c r="BQ14" s="10">
        <f>BH14+BI14+BJ14/10+BG14/10+AZ14</f>
        <v>14.54</v>
      </c>
      <c r="BR14" s="21">
        <v>3</v>
      </c>
      <c r="BS14" s="10">
        <v>3</v>
      </c>
      <c r="BT14" s="10">
        <v>0</v>
      </c>
      <c r="BU14" s="10">
        <v>5.7</v>
      </c>
      <c r="BV14" s="10">
        <v>0</v>
      </c>
      <c r="BW14" s="10">
        <v>0</v>
      </c>
      <c r="BX14" s="10">
        <v>0</v>
      </c>
      <c r="BY14" s="10">
        <v>0</v>
      </c>
      <c r="BZ14" s="5">
        <v>0.95833333333333337</v>
      </c>
      <c r="CA14" s="5">
        <v>0.95833333333333337</v>
      </c>
      <c r="CB14" s="1">
        <v>10</v>
      </c>
      <c r="CC14" s="5">
        <v>0.25</v>
      </c>
      <c r="CD14" s="5">
        <v>0.3125</v>
      </c>
      <c r="CE14" s="9">
        <v>6.5</v>
      </c>
      <c r="CF14" s="9">
        <v>8</v>
      </c>
      <c r="CG14" s="1">
        <v>1</v>
      </c>
      <c r="CH14" s="1">
        <v>3</v>
      </c>
      <c r="CI14" s="1">
        <v>3</v>
      </c>
      <c r="CJ14" s="1">
        <v>4</v>
      </c>
      <c r="CK14" s="1">
        <v>4</v>
      </c>
      <c r="CL14" s="1">
        <v>1</v>
      </c>
      <c r="CM14" s="1">
        <v>1</v>
      </c>
      <c r="CN14" s="1">
        <v>1</v>
      </c>
      <c r="CO14" s="1">
        <v>1</v>
      </c>
      <c r="CP14" s="1">
        <v>2</v>
      </c>
      <c r="CQ14" s="4"/>
      <c r="CR14" s="1">
        <v>2</v>
      </c>
      <c r="CS14" s="1">
        <v>1</v>
      </c>
      <c r="CT14" s="1">
        <v>1</v>
      </c>
      <c r="CU14" s="1">
        <v>1</v>
      </c>
      <c r="CV14" s="1">
        <v>4</v>
      </c>
      <c r="CW14" s="1">
        <v>1</v>
      </c>
      <c r="CX14" s="1">
        <f t="shared" si="0"/>
        <v>1</v>
      </c>
      <c r="CY14" s="1">
        <f t="shared" si="1"/>
        <v>0</v>
      </c>
      <c r="CZ14" s="1">
        <f t="shared" si="2"/>
        <v>0</v>
      </c>
      <c r="DA14" s="1">
        <f t="shared" si="3"/>
        <v>0</v>
      </c>
      <c r="DB14" s="1">
        <f t="shared" si="4"/>
        <v>0</v>
      </c>
      <c r="DC14" s="1" t="str">
        <f t="shared" si="5"/>
        <v>1</v>
      </c>
      <c r="DD14" s="1" t="str">
        <f t="shared" si="5"/>
        <v>0</v>
      </c>
      <c r="DE14" s="7">
        <f t="shared" si="6"/>
        <v>6.9999999999999991</v>
      </c>
      <c r="DF14" s="7">
        <f t="shared" si="6"/>
        <v>8.5</v>
      </c>
      <c r="DG14" s="6">
        <f t="shared" si="7"/>
        <v>92.857142857142875</v>
      </c>
      <c r="DH14" s="6">
        <f t="shared" si="7"/>
        <v>94.117647058823522</v>
      </c>
      <c r="DI14" s="8" t="str">
        <f t="shared" si="8"/>
        <v>0</v>
      </c>
      <c r="DJ14" s="8" t="str">
        <f t="shared" si="8"/>
        <v>0</v>
      </c>
      <c r="DK14" s="1">
        <f t="shared" si="9"/>
        <v>11</v>
      </c>
      <c r="DL14" s="1" t="str">
        <f t="shared" si="10"/>
        <v>3</v>
      </c>
      <c r="DM14" s="1">
        <f t="shared" si="11"/>
        <v>0</v>
      </c>
      <c r="DN14" s="1">
        <f t="shared" si="12"/>
        <v>0</v>
      </c>
      <c r="DO14" s="1">
        <f t="shared" si="13"/>
        <v>0</v>
      </c>
      <c r="DP14" s="8">
        <f t="shared" si="14"/>
        <v>5</v>
      </c>
      <c r="DQ14" s="8">
        <f t="shared" si="28"/>
        <v>4</v>
      </c>
      <c r="DR14" s="8">
        <v>0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0</v>
      </c>
      <c r="DY14" s="8">
        <v>0</v>
      </c>
      <c r="DZ14" s="8">
        <v>1</v>
      </c>
      <c r="EA14" s="8">
        <v>0</v>
      </c>
      <c r="EB14" s="8">
        <v>0</v>
      </c>
      <c r="EC14" s="27">
        <f t="shared" si="15"/>
        <v>26.5</v>
      </c>
      <c r="ED14" s="7">
        <f t="shared" si="23"/>
        <v>2.5</v>
      </c>
      <c r="EE14" s="7">
        <f t="shared" si="16"/>
        <v>27.25</v>
      </c>
      <c r="EF14" s="7">
        <f t="shared" si="24"/>
        <v>3.25</v>
      </c>
      <c r="EG14" s="7">
        <f t="shared" si="25"/>
        <v>2.875</v>
      </c>
      <c r="EH14" s="7">
        <f t="shared" si="26"/>
        <v>45</v>
      </c>
      <c r="EI14" s="7">
        <f t="shared" si="27"/>
        <v>45</v>
      </c>
      <c r="EJ14" s="9">
        <f t="shared" si="17"/>
        <v>1.5</v>
      </c>
      <c r="EK14" s="1">
        <v>1</v>
      </c>
      <c r="EL14" s="1">
        <v>1</v>
      </c>
      <c r="EM14" s="1">
        <v>0</v>
      </c>
      <c r="EN14" s="1">
        <v>1</v>
      </c>
      <c r="EO14" s="1">
        <v>1</v>
      </c>
      <c r="EP14" s="1">
        <v>1</v>
      </c>
      <c r="EQ14" s="1">
        <v>1</v>
      </c>
      <c r="ER14" s="1">
        <f t="shared" si="18"/>
        <v>6</v>
      </c>
      <c r="ES14" s="1">
        <v>1</v>
      </c>
      <c r="ET14" s="1">
        <v>0</v>
      </c>
      <c r="EU14" s="1">
        <v>1</v>
      </c>
      <c r="EV14" s="1">
        <v>0</v>
      </c>
      <c r="EW14" s="1">
        <v>0</v>
      </c>
      <c r="EX14" s="1">
        <v>0</v>
      </c>
      <c r="EY14" s="1">
        <v>1</v>
      </c>
      <c r="EZ14" s="1">
        <v>0</v>
      </c>
      <c r="FA14" s="1">
        <v>0</v>
      </c>
      <c r="FB14" s="1">
        <v>2</v>
      </c>
      <c r="FC14" s="1">
        <v>2</v>
      </c>
      <c r="FD14" s="1">
        <v>2</v>
      </c>
      <c r="FE14" s="1">
        <v>3</v>
      </c>
      <c r="FF14" s="1">
        <v>1</v>
      </c>
      <c r="FG14" s="1">
        <v>0</v>
      </c>
      <c r="FH14" s="1">
        <v>0</v>
      </c>
      <c r="FI14" s="1">
        <f t="shared" si="19"/>
        <v>10</v>
      </c>
      <c r="FJ14" s="1">
        <v>0</v>
      </c>
      <c r="FK14" s="1">
        <v>1</v>
      </c>
      <c r="FL14" s="1">
        <v>2</v>
      </c>
      <c r="FM14" s="1">
        <v>1</v>
      </c>
      <c r="FN14" s="1">
        <v>1</v>
      </c>
      <c r="FO14" s="1">
        <v>3</v>
      </c>
      <c r="FP14" s="1">
        <v>0</v>
      </c>
      <c r="FQ14" s="1">
        <v>0</v>
      </c>
      <c r="FR14" s="1">
        <v>0</v>
      </c>
      <c r="FS14" s="1">
        <v>0</v>
      </c>
      <c r="FT14" s="1">
        <v>1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1</v>
      </c>
      <c r="GB14" s="1">
        <v>3</v>
      </c>
      <c r="GC14" s="1">
        <v>1</v>
      </c>
      <c r="GD14" s="1">
        <v>3</v>
      </c>
      <c r="GE14" s="1">
        <v>3</v>
      </c>
      <c r="GF14" s="1">
        <v>3</v>
      </c>
      <c r="GG14" s="1">
        <v>7</v>
      </c>
      <c r="GH14" s="1">
        <v>54</v>
      </c>
      <c r="GI14" s="1">
        <v>2</v>
      </c>
      <c r="GJ14" s="1"/>
      <c r="GK14" s="1">
        <v>0</v>
      </c>
      <c r="GL14" s="1">
        <v>1</v>
      </c>
      <c r="GM14" s="1">
        <v>0</v>
      </c>
      <c r="GN14" s="1">
        <v>0</v>
      </c>
      <c r="GO14" s="1">
        <v>1</v>
      </c>
      <c r="GP14" s="1">
        <v>0</v>
      </c>
      <c r="GQ14" s="1">
        <v>1</v>
      </c>
      <c r="GR14" s="10">
        <v>5000</v>
      </c>
      <c r="GS14" s="10">
        <v>3.69</v>
      </c>
      <c r="GT14" s="10">
        <v>11.6</v>
      </c>
      <c r="GU14" s="10">
        <v>188</v>
      </c>
      <c r="GV14" s="10">
        <v>7.5</v>
      </c>
      <c r="GW14" s="10">
        <v>4.3</v>
      </c>
      <c r="GX14" s="10">
        <v>142</v>
      </c>
      <c r="GY14" s="10">
        <v>4.5</v>
      </c>
      <c r="GZ14" s="10">
        <v>101</v>
      </c>
      <c r="HA14" s="10">
        <v>14</v>
      </c>
      <c r="HB14" s="10">
        <v>5</v>
      </c>
      <c r="HC14" s="10">
        <v>214</v>
      </c>
      <c r="HD14" s="10">
        <v>48</v>
      </c>
      <c r="HE14" s="10">
        <v>7.66</v>
      </c>
      <c r="HF14" s="10">
        <v>4.8899999999999997</v>
      </c>
      <c r="HG14" s="10">
        <v>59</v>
      </c>
      <c r="HH14" s="10">
        <v>158</v>
      </c>
      <c r="HI14" s="10">
        <f t="shared" si="20"/>
        <v>217</v>
      </c>
      <c r="HJ14" s="13">
        <f t="shared" si="21"/>
        <v>27.188940092165897</v>
      </c>
      <c r="HK14" s="13">
        <v>194</v>
      </c>
      <c r="HL14" s="10">
        <v>0.04</v>
      </c>
      <c r="HM14" s="10">
        <v>33</v>
      </c>
      <c r="HN14" s="10"/>
      <c r="HO14" s="10"/>
      <c r="HP14" s="10"/>
      <c r="HQ14" s="10">
        <v>22.5</v>
      </c>
      <c r="HR14" s="10">
        <v>94</v>
      </c>
      <c r="HS14" s="10">
        <v>5.7</v>
      </c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6">
        <v>13.98</v>
      </c>
      <c r="IJ14" s="16">
        <v>59.3</v>
      </c>
      <c r="IK14" s="16">
        <v>13.01</v>
      </c>
      <c r="IL14" s="16">
        <v>10.91</v>
      </c>
      <c r="IM14" s="16">
        <v>0</v>
      </c>
      <c r="IN14" s="16">
        <v>0</v>
      </c>
      <c r="IO14" s="16">
        <v>0</v>
      </c>
      <c r="IP14" s="16">
        <v>1312.06</v>
      </c>
      <c r="IQ14" s="16">
        <v>0</v>
      </c>
      <c r="IR14" s="16">
        <v>0</v>
      </c>
      <c r="IS14" s="16">
        <v>0</v>
      </c>
      <c r="IT14" s="16">
        <v>3.33</v>
      </c>
      <c r="IU14" s="16">
        <v>0</v>
      </c>
      <c r="IV14" s="16">
        <v>1.1399999999999999</v>
      </c>
      <c r="IW14" s="16">
        <v>0</v>
      </c>
      <c r="IX14" s="16">
        <v>0</v>
      </c>
      <c r="IY14" s="16">
        <v>0</v>
      </c>
      <c r="IZ14" s="16">
        <v>0</v>
      </c>
      <c r="JA14" s="16">
        <v>0</v>
      </c>
      <c r="JB14" s="16">
        <v>0</v>
      </c>
      <c r="JC14" s="16">
        <v>0</v>
      </c>
      <c r="JD14" s="16">
        <v>0</v>
      </c>
      <c r="JE14" s="16">
        <v>6.1</v>
      </c>
      <c r="JF14" s="16">
        <v>0</v>
      </c>
      <c r="JG14" s="16">
        <v>16.829999999999998</v>
      </c>
      <c r="JH14" s="16">
        <v>0</v>
      </c>
      <c r="JI14" s="16">
        <v>0</v>
      </c>
      <c r="JJ14" s="16">
        <v>185.65</v>
      </c>
      <c r="JK14" s="16">
        <v>711.21</v>
      </c>
      <c r="JL14" s="16">
        <v>0</v>
      </c>
      <c r="JM14" s="16">
        <v>502.9</v>
      </c>
      <c r="JN14" s="16">
        <v>0</v>
      </c>
      <c r="JO14" s="16">
        <v>29.31</v>
      </c>
      <c r="JP14" s="16">
        <v>0</v>
      </c>
      <c r="JQ14" s="16">
        <v>31.74</v>
      </c>
      <c r="JR14" s="16">
        <v>0</v>
      </c>
      <c r="JS14" s="16">
        <v>0</v>
      </c>
      <c r="JT14" s="16">
        <v>3896.05</v>
      </c>
      <c r="JU14" s="10"/>
      <c r="JV14" s="10"/>
      <c r="JW14" s="10"/>
    </row>
    <row r="15" spans="1:283">
      <c r="A15" s="1">
        <v>14</v>
      </c>
      <c r="B15" s="10">
        <v>67</v>
      </c>
      <c r="C15" s="10">
        <v>1</v>
      </c>
      <c r="D15" s="10">
        <v>161</v>
      </c>
      <c r="E15" s="10">
        <v>53</v>
      </c>
      <c r="F15" s="19">
        <f t="shared" si="22"/>
        <v>20.446742023841672</v>
      </c>
      <c r="G15" s="10">
        <v>56</v>
      </c>
      <c r="H15" s="10">
        <v>56</v>
      </c>
      <c r="I15" s="10">
        <v>1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1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4</v>
      </c>
      <c r="AC15" s="10">
        <v>1</v>
      </c>
      <c r="AD15" s="11">
        <v>0</v>
      </c>
      <c r="AE15" s="10">
        <v>1</v>
      </c>
      <c r="AF15" s="10">
        <v>50</v>
      </c>
      <c r="AG15" s="10">
        <v>10</v>
      </c>
      <c r="AH15" s="10">
        <v>0</v>
      </c>
      <c r="AI15" s="10">
        <v>0</v>
      </c>
      <c r="AJ15" s="10">
        <v>0</v>
      </c>
      <c r="AK15" s="10">
        <v>1</v>
      </c>
      <c r="AL15" s="11">
        <v>1</v>
      </c>
      <c r="AM15" s="10"/>
      <c r="AN15" s="11">
        <v>1</v>
      </c>
      <c r="AO15" s="11"/>
      <c r="AP15" s="10">
        <v>17</v>
      </c>
      <c r="AQ15" s="10">
        <v>0</v>
      </c>
      <c r="AR15" s="10">
        <v>8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.34</v>
      </c>
      <c r="BA15" s="10">
        <v>18</v>
      </c>
      <c r="BB15" s="10">
        <v>81.89</v>
      </c>
      <c r="BC15" s="10">
        <v>1</v>
      </c>
      <c r="BD15" s="10">
        <v>2</v>
      </c>
      <c r="BE15" s="10">
        <v>2</v>
      </c>
      <c r="BF15" s="10">
        <v>2</v>
      </c>
      <c r="BG15" s="10">
        <v>20</v>
      </c>
      <c r="BH15" s="10">
        <v>5</v>
      </c>
      <c r="BI15" s="10">
        <v>2</v>
      </c>
      <c r="BJ15" s="10">
        <v>24</v>
      </c>
      <c r="BK15" s="13">
        <f>0.555*SQRT(BH15)+0.284*SQRT(BI15)+0.36*LN(AZ15*10+1)+0.0142*BJ15+0.96</f>
        <v>3.4768320139590596</v>
      </c>
      <c r="BL15" s="21">
        <v>3</v>
      </c>
      <c r="BM15" s="13">
        <f>0.555*SQRT(BH15)+0.284*SQRT(BI15)+0.7*LN(BA15)+0.0142*BJ15</f>
        <v>4.006714609753657</v>
      </c>
      <c r="BN15" s="21">
        <v>3</v>
      </c>
      <c r="BO15" s="10">
        <f>BH15+BI15+BJ15/10+BG15/10</f>
        <v>11.4</v>
      </c>
      <c r="BP15" s="21">
        <v>3</v>
      </c>
      <c r="BQ15" s="10">
        <f>BH15+BI15+BJ15/10+BG15/10+AZ15</f>
        <v>11.74</v>
      </c>
      <c r="BR15" s="21">
        <v>3</v>
      </c>
      <c r="BS15" s="10">
        <v>20</v>
      </c>
      <c r="BT15" s="10">
        <v>0</v>
      </c>
      <c r="BU15" s="10">
        <v>5.7</v>
      </c>
      <c r="BV15" s="10">
        <v>0</v>
      </c>
      <c r="BW15" s="10">
        <v>0</v>
      </c>
      <c r="BX15" s="10">
        <v>1</v>
      </c>
      <c r="BY15" s="10">
        <v>0</v>
      </c>
      <c r="BZ15" s="5">
        <v>0.91666666666666663</v>
      </c>
      <c r="CA15" s="5">
        <v>0.91666666666666663</v>
      </c>
      <c r="CB15" s="1">
        <v>5</v>
      </c>
      <c r="CC15" s="5">
        <v>0.21527777777777779</v>
      </c>
      <c r="CD15" s="5">
        <v>0.21527777777777779</v>
      </c>
      <c r="CE15" s="9">
        <v>7</v>
      </c>
      <c r="CF15" s="9">
        <v>7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/>
      <c r="CR15" s="1">
        <v>1</v>
      </c>
      <c r="CS15" s="1">
        <v>1</v>
      </c>
      <c r="CT15" s="1">
        <v>1</v>
      </c>
      <c r="CU15" s="1">
        <v>1</v>
      </c>
      <c r="CV15" s="1">
        <v>4</v>
      </c>
      <c r="CW15" s="1">
        <v>3</v>
      </c>
      <c r="CX15" s="1">
        <f t="shared" si="0"/>
        <v>0</v>
      </c>
      <c r="CY15" s="1">
        <f t="shared" si="1"/>
        <v>0</v>
      </c>
      <c r="CZ15" s="1">
        <f t="shared" si="2"/>
        <v>0</v>
      </c>
      <c r="DA15" s="1">
        <f t="shared" si="3"/>
        <v>0</v>
      </c>
      <c r="DB15" s="1">
        <f t="shared" si="4"/>
        <v>0</v>
      </c>
      <c r="DC15" s="1" t="str">
        <f t="shared" si="5"/>
        <v>1</v>
      </c>
      <c r="DD15" s="1" t="str">
        <f t="shared" si="5"/>
        <v>1</v>
      </c>
      <c r="DE15" s="7">
        <f t="shared" si="6"/>
        <v>7.1666666666666679</v>
      </c>
      <c r="DF15" s="7">
        <f t="shared" si="6"/>
        <v>7.1666666666666679</v>
      </c>
      <c r="DG15" s="6">
        <f t="shared" si="7"/>
        <v>97.674418604651152</v>
      </c>
      <c r="DH15" s="6">
        <f t="shared" si="7"/>
        <v>97.674418604651152</v>
      </c>
      <c r="DI15" s="8" t="str">
        <f t="shared" si="8"/>
        <v>0</v>
      </c>
      <c r="DJ15" s="8" t="str">
        <f t="shared" si="8"/>
        <v>0</v>
      </c>
      <c r="DK15" s="1">
        <f t="shared" si="9"/>
        <v>0</v>
      </c>
      <c r="DL15" s="1">
        <f t="shared" si="10"/>
        <v>0</v>
      </c>
      <c r="DM15" s="1">
        <f t="shared" si="11"/>
        <v>0</v>
      </c>
      <c r="DN15" s="1">
        <f t="shared" si="12"/>
        <v>0</v>
      </c>
      <c r="DO15" s="1">
        <f t="shared" si="13"/>
        <v>0</v>
      </c>
      <c r="DP15" s="8">
        <f t="shared" si="14"/>
        <v>1</v>
      </c>
      <c r="DQ15" s="8">
        <f t="shared" si="28"/>
        <v>1</v>
      </c>
      <c r="DR15" s="8">
        <v>0</v>
      </c>
      <c r="DS15" s="8">
        <v>0</v>
      </c>
      <c r="DT15" s="8">
        <v>0</v>
      </c>
      <c r="DU15" s="8">
        <v>0</v>
      </c>
      <c r="DV15" s="8">
        <v>0</v>
      </c>
      <c r="DW15" s="8">
        <v>0</v>
      </c>
      <c r="DX15" s="8">
        <v>0</v>
      </c>
      <c r="DY15" s="8">
        <v>0</v>
      </c>
      <c r="DZ15" s="8">
        <v>0</v>
      </c>
      <c r="EA15" s="8">
        <v>0</v>
      </c>
      <c r="EB15" s="8">
        <v>0</v>
      </c>
      <c r="EC15" s="27">
        <f t="shared" si="15"/>
        <v>25.583333333333336</v>
      </c>
      <c r="ED15" s="7">
        <f t="shared" si="23"/>
        <v>1.5833333333333357</v>
      </c>
      <c r="EE15" s="7">
        <f t="shared" si="16"/>
        <v>25.583333333333336</v>
      </c>
      <c r="EF15" s="7">
        <f t="shared" si="24"/>
        <v>1.5833333333333357</v>
      </c>
      <c r="EG15" s="7">
        <f t="shared" si="25"/>
        <v>1.5833333333333357</v>
      </c>
      <c r="EH15" s="7">
        <f t="shared" si="26"/>
        <v>0</v>
      </c>
      <c r="EI15" s="7">
        <f t="shared" si="27"/>
        <v>0</v>
      </c>
      <c r="EJ15" s="9">
        <f t="shared" si="17"/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f t="shared" si="18"/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1</v>
      </c>
      <c r="FB15" s="1">
        <v>1</v>
      </c>
      <c r="FC15" s="1">
        <v>0</v>
      </c>
      <c r="FD15" s="1">
        <v>0</v>
      </c>
      <c r="FE15" s="1">
        <v>3</v>
      </c>
      <c r="FF15" s="1">
        <v>0</v>
      </c>
      <c r="FG15" s="1">
        <v>0</v>
      </c>
      <c r="FH15" s="1">
        <v>0</v>
      </c>
      <c r="FI15" s="1">
        <f t="shared" si="19"/>
        <v>5</v>
      </c>
      <c r="FJ15" s="1">
        <v>0</v>
      </c>
      <c r="FK15" s="1">
        <v>2</v>
      </c>
      <c r="FL15" s="1">
        <v>2</v>
      </c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>
        <v>0</v>
      </c>
      <c r="GL15" s="1">
        <v>0</v>
      </c>
      <c r="GM15" s="1">
        <v>0</v>
      </c>
      <c r="GN15" s="1">
        <v>0</v>
      </c>
      <c r="GO15" s="1">
        <v>1</v>
      </c>
      <c r="GP15" s="1">
        <v>1</v>
      </c>
      <c r="GQ15" s="1">
        <v>1</v>
      </c>
      <c r="GR15" s="10">
        <v>3200</v>
      </c>
      <c r="GS15" s="10">
        <v>4.34</v>
      </c>
      <c r="GT15" s="10">
        <v>13.9</v>
      </c>
      <c r="GU15" s="10">
        <v>195</v>
      </c>
      <c r="GV15" s="10">
        <v>7</v>
      </c>
      <c r="GW15" s="10">
        <v>3.3</v>
      </c>
      <c r="GX15" s="10">
        <v>140</v>
      </c>
      <c r="GY15" s="10">
        <v>4</v>
      </c>
      <c r="GZ15" s="10">
        <v>110</v>
      </c>
      <c r="HA15" s="10">
        <v>21</v>
      </c>
      <c r="HB15" s="10">
        <v>15</v>
      </c>
      <c r="HC15" s="10">
        <v>146</v>
      </c>
      <c r="HD15" s="10">
        <v>15</v>
      </c>
      <c r="HE15" s="10">
        <v>0.73</v>
      </c>
      <c r="HF15" s="10">
        <v>81.89</v>
      </c>
      <c r="HG15" s="10">
        <v>71</v>
      </c>
      <c r="HH15" s="10">
        <v>217</v>
      </c>
      <c r="HI15" s="10">
        <f t="shared" si="20"/>
        <v>288</v>
      </c>
      <c r="HJ15" s="13">
        <f t="shared" si="21"/>
        <v>24.652777777777779</v>
      </c>
      <c r="HK15" s="13">
        <v>35</v>
      </c>
      <c r="HL15" s="10">
        <v>0.34</v>
      </c>
      <c r="HM15" s="10">
        <v>18</v>
      </c>
      <c r="HN15" s="10">
        <v>4</v>
      </c>
      <c r="HO15" s="10">
        <v>0.03</v>
      </c>
      <c r="HP15" s="10">
        <v>0</v>
      </c>
      <c r="HQ15" s="10">
        <v>117.3</v>
      </c>
      <c r="HR15" s="10">
        <v>134</v>
      </c>
      <c r="HS15" s="10">
        <v>5.7</v>
      </c>
      <c r="HT15" s="10"/>
      <c r="HU15" s="10"/>
      <c r="HV15" s="10"/>
      <c r="HW15" s="10"/>
      <c r="HX15" s="10"/>
      <c r="HY15" s="10"/>
      <c r="HZ15" s="10"/>
      <c r="IA15" s="10"/>
      <c r="IB15" s="10"/>
      <c r="IC15" s="10"/>
      <c r="ID15" s="10"/>
      <c r="IE15" s="10"/>
      <c r="IF15" s="10"/>
      <c r="IG15" s="10"/>
      <c r="IH15" s="10"/>
      <c r="II15" s="16">
        <v>104.61</v>
      </c>
      <c r="IJ15" s="16">
        <v>50.13</v>
      </c>
      <c r="IK15" s="16">
        <v>43.82</v>
      </c>
      <c r="IL15" s="16">
        <v>0</v>
      </c>
      <c r="IM15" s="16">
        <v>32.54</v>
      </c>
      <c r="IN15" s="16">
        <v>2.56</v>
      </c>
      <c r="IO15" s="16">
        <v>9.26</v>
      </c>
      <c r="IP15" s="16">
        <v>646.96</v>
      </c>
      <c r="IQ15" s="16">
        <v>15.77</v>
      </c>
      <c r="IR15" s="16">
        <v>0</v>
      </c>
      <c r="IS15" s="16">
        <v>0</v>
      </c>
      <c r="IT15" s="16">
        <v>0</v>
      </c>
      <c r="IU15" s="16">
        <v>0</v>
      </c>
      <c r="IV15" s="16">
        <v>1.71</v>
      </c>
      <c r="IW15" s="16">
        <v>3.32</v>
      </c>
      <c r="IX15" s="16">
        <v>33.18</v>
      </c>
      <c r="IY15" s="16">
        <v>3.04</v>
      </c>
      <c r="IZ15" s="16">
        <v>0</v>
      </c>
      <c r="JA15" s="16">
        <v>3.99</v>
      </c>
      <c r="JB15" s="16">
        <v>0</v>
      </c>
      <c r="JC15" s="16">
        <v>0</v>
      </c>
      <c r="JD15" s="16">
        <v>0</v>
      </c>
      <c r="JE15" s="16">
        <v>0</v>
      </c>
      <c r="JF15" s="16">
        <v>1.25</v>
      </c>
      <c r="JG15" s="16">
        <v>11.14</v>
      </c>
      <c r="JH15" s="16">
        <v>0</v>
      </c>
      <c r="JI15" s="16">
        <v>0</v>
      </c>
      <c r="JJ15" s="16">
        <v>180.62</v>
      </c>
      <c r="JK15" s="16">
        <v>756.59</v>
      </c>
      <c r="JL15" s="16">
        <v>0</v>
      </c>
      <c r="JM15" s="16">
        <v>294.75</v>
      </c>
      <c r="JN15" s="16">
        <v>7.78</v>
      </c>
      <c r="JO15" s="16">
        <v>49.21</v>
      </c>
      <c r="JP15" s="16">
        <v>0</v>
      </c>
      <c r="JQ15" s="16">
        <v>54.44</v>
      </c>
      <c r="JR15" s="16">
        <v>0</v>
      </c>
      <c r="JS15" s="16">
        <v>19.399999999999999</v>
      </c>
      <c r="JT15" s="16">
        <v>4232.58</v>
      </c>
      <c r="JU15" s="10"/>
      <c r="JV15" s="10"/>
      <c r="JW15" s="10"/>
    </row>
    <row r="16" spans="1:283">
      <c r="A16" s="1">
        <v>15</v>
      </c>
      <c r="B16" s="10">
        <v>66</v>
      </c>
      <c r="C16" s="10">
        <v>2</v>
      </c>
      <c r="D16" s="10">
        <v>156</v>
      </c>
      <c r="E16" s="10">
        <v>74</v>
      </c>
      <c r="F16" s="19">
        <f t="shared" si="22"/>
        <v>30.407626561472714</v>
      </c>
      <c r="G16" s="10">
        <v>50</v>
      </c>
      <c r="H16" s="10">
        <v>96</v>
      </c>
      <c r="I16" s="10">
        <v>0</v>
      </c>
      <c r="J16" s="10">
        <v>1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1</v>
      </c>
      <c r="Z16" s="10">
        <v>1</v>
      </c>
      <c r="AA16" s="10">
        <v>0</v>
      </c>
      <c r="AB16" s="10">
        <v>4</v>
      </c>
      <c r="AC16" s="10">
        <v>1</v>
      </c>
      <c r="AD16" s="11">
        <v>0</v>
      </c>
      <c r="AE16" s="10">
        <v>3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3</v>
      </c>
      <c r="AL16" s="10"/>
      <c r="AM16" s="10"/>
      <c r="AN16" s="10">
        <v>3</v>
      </c>
      <c r="AO16" s="10"/>
      <c r="AP16" s="10">
        <v>4</v>
      </c>
      <c r="AQ16" s="10">
        <v>8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3</v>
      </c>
      <c r="AY16" s="10">
        <v>0</v>
      </c>
      <c r="AZ16" s="10">
        <v>0.11</v>
      </c>
      <c r="BA16" s="10">
        <v>40</v>
      </c>
      <c r="BB16" s="10">
        <v>41.27</v>
      </c>
      <c r="BC16" s="10">
        <v>2</v>
      </c>
      <c r="BD16" s="10" t="s">
        <v>172</v>
      </c>
      <c r="BE16" s="10">
        <v>3</v>
      </c>
      <c r="BF16" s="12">
        <v>3</v>
      </c>
      <c r="BG16" s="10"/>
      <c r="BH16" s="10">
        <v>4</v>
      </c>
      <c r="BI16" s="10">
        <v>1</v>
      </c>
      <c r="BJ16" s="10"/>
      <c r="BK16" s="10"/>
      <c r="BL16" s="10"/>
      <c r="BM16" s="10"/>
      <c r="BN16" s="21"/>
      <c r="BO16" s="10"/>
      <c r="BP16" s="21"/>
      <c r="BQ16" s="10"/>
      <c r="BR16" s="21"/>
      <c r="BS16" s="10"/>
      <c r="BT16" s="10">
        <v>1</v>
      </c>
      <c r="BU16" s="10"/>
      <c r="BV16" s="10">
        <v>0</v>
      </c>
      <c r="BW16" s="10">
        <v>0</v>
      </c>
      <c r="BX16" s="10">
        <v>0</v>
      </c>
      <c r="BY16" s="10">
        <v>0</v>
      </c>
      <c r="BZ16" s="5">
        <v>0.91666666666666663</v>
      </c>
      <c r="CA16" s="5">
        <v>0.91666666666666663</v>
      </c>
      <c r="CB16" s="1">
        <v>10</v>
      </c>
      <c r="CC16" s="5">
        <v>0.25</v>
      </c>
      <c r="CD16" s="5">
        <v>0.20833333333333334</v>
      </c>
      <c r="CE16" s="9">
        <v>7</v>
      </c>
      <c r="CF16" s="9">
        <v>7</v>
      </c>
      <c r="CG16" s="1">
        <v>1</v>
      </c>
      <c r="CH16" s="1">
        <v>1</v>
      </c>
      <c r="CI16" s="1">
        <v>4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/>
      <c r="CR16" s="1">
        <v>3</v>
      </c>
      <c r="CS16" s="1">
        <v>1</v>
      </c>
      <c r="CT16" s="1">
        <v>1</v>
      </c>
      <c r="CU16" s="1">
        <v>1</v>
      </c>
      <c r="CV16" s="1">
        <v>3</v>
      </c>
      <c r="CW16" s="1">
        <v>1</v>
      </c>
      <c r="CX16" s="1">
        <f t="shared" si="0"/>
        <v>2</v>
      </c>
      <c r="CY16" s="1">
        <f t="shared" si="1"/>
        <v>0</v>
      </c>
      <c r="CZ16" s="1">
        <f t="shared" si="2"/>
        <v>0</v>
      </c>
      <c r="DA16" s="1">
        <f t="shared" si="3"/>
        <v>0</v>
      </c>
      <c r="DB16" s="1">
        <f t="shared" si="4"/>
        <v>0</v>
      </c>
      <c r="DC16" s="1" t="str">
        <f t="shared" si="5"/>
        <v>1</v>
      </c>
      <c r="DD16" s="1" t="str">
        <f t="shared" si="5"/>
        <v>1</v>
      </c>
      <c r="DE16" s="7">
        <f t="shared" si="6"/>
        <v>8</v>
      </c>
      <c r="DF16" s="7">
        <f t="shared" si="6"/>
        <v>7.0000000000000018</v>
      </c>
      <c r="DG16" s="6">
        <f t="shared" si="7"/>
        <v>87.5</v>
      </c>
      <c r="DH16" s="6">
        <f t="shared" si="7"/>
        <v>99.999999999999972</v>
      </c>
      <c r="DI16" s="8" t="str">
        <f t="shared" si="8"/>
        <v>0</v>
      </c>
      <c r="DJ16" s="8" t="str">
        <f t="shared" si="8"/>
        <v>0</v>
      </c>
      <c r="DK16" s="1">
        <f t="shared" si="9"/>
        <v>3</v>
      </c>
      <c r="DL16" s="1" t="str">
        <f t="shared" si="10"/>
        <v>2</v>
      </c>
      <c r="DM16" s="1">
        <f t="shared" si="11"/>
        <v>0</v>
      </c>
      <c r="DN16" s="1">
        <f t="shared" si="12"/>
        <v>0</v>
      </c>
      <c r="DO16" s="1">
        <f t="shared" si="13"/>
        <v>0</v>
      </c>
      <c r="DP16" s="8">
        <f t="shared" si="14"/>
        <v>5</v>
      </c>
      <c r="DQ16" s="8">
        <f t="shared" si="28"/>
        <v>5</v>
      </c>
      <c r="DR16" s="8">
        <v>0</v>
      </c>
      <c r="DS16" s="8">
        <v>0</v>
      </c>
      <c r="DT16" s="8">
        <v>1</v>
      </c>
      <c r="DU16" s="8">
        <v>0</v>
      </c>
      <c r="DV16" s="8">
        <v>0</v>
      </c>
      <c r="DW16" s="8">
        <v>0</v>
      </c>
      <c r="DX16" s="8">
        <v>0</v>
      </c>
      <c r="DY16" s="8">
        <v>0</v>
      </c>
      <c r="DZ16" s="8">
        <v>1</v>
      </c>
      <c r="EA16" s="8">
        <v>0</v>
      </c>
      <c r="EB16" s="8">
        <v>0</v>
      </c>
      <c r="EC16" s="27">
        <f t="shared" si="15"/>
        <v>26</v>
      </c>
      <c r="ED16" s="7">
        <f t="shared" si="23"/>
        <v>2</v>
      </c>
      <c r="EE16" s="7">
        <f t="shared" si="16"/>
        <v>25.5</v>
      </c>
      <c r="EF16" s="7">
        <f t="shared" si="24"/>
        <v>1.5</v>
      </c>
      <c r="EG16" s="7">
        <f t="shared" si="25"/>
        <v>1.75</v>
      </c>
      <c r="EH16" s="7">
        <f t="shared" si="26"/>
        <v>-30</v>
      </c>
      <c r="EI16" s="7">
        <f t="shared" si="27"/>
        <v>30</v>
      </c>
      <c r="EJ16" s="9">
        <f t="shared" si="17"/>
        <v>0</v>
      </c>
      <c r="EK16" s="1">
        <v>0</v>
      </c>
      <c r="EL16" s="1">
        <v>2</v>
      </c>
      <c r="EM16" s="1">
        <v>1</v>
      </c>
      <c r="EN16" s="1">
        <v>3</v>
      </c>
      <c r="EO16" s="1">
        <v>2</v>
      </c>
      <c r="EP16" s="1">
        <v>1</v>
      </c>
      <c r="EQ16" s="1">
        <v>2</v>
      </c>
      <c r="ER16" s="1">
        <f t="shared" si="18"/>
        <v>11</v>
      </c>
      <c r="ES16" s="1">
        <v>0</v>
      </c>
      <c r="ET16" s="1">
        <v>0</v>
      </c>
      <c r="EU16" s="1">
        <v>1</v>
      </c>
      <c r="EV16" s="1">
        <v>1</v>
      </c>
      <c r="EW16" s="1">
        <v>1</v>
      </c>
      <c r="EX16" s="1">
        <v>0</v>
      </c>
      <c r="EY16" s="1">
        <v>1</v>
      </c>
      <c r="EZ16" s="1">
        <v>1</v>
      </c>
      <c r="FA16" s="1">
        <v>2</v>
      </c>
      <c r="FB16" s="1">
        <v>2</v>
      </c>
      <c r="FC16" s="1">
        <v>2</v>
      </c>
      <c r="FD16" s="1">
        <v>2</v>
      </c>
      <c r="FE16" s="1">
        <v>2</v>
      </c>
      <c r="FF16" s="1">
        <v>0</v>
      </c>
      <c r="FG16" s="1">
        <v>2</v>
      </c>
      <c r="FH16" s="1">
        <v>0</v>
      </c>
      <c r="FI16" s="1">
        <f t="shared" si="19"/>
        <v>12</v>
      </c>
      <c r="FJ16" s="1">
        <v>1</v>
      </c>
      <c r="FK16" s="1">
        <v>1</v>
      </c>
      <c r="FL16" s="1">
        <v>1</v>
      </c>
      <c r="FM16" s="1">
        <v>1</v>
      </c>
      <c r="FN16" s="1">
        <v>1</v>
      </c>
      <c r="FO16" s="1">
        <v>1</v>
      </c>
      <c r="FP16" s="1">
        <v>0</v>
      </c>
      <c r="FQ16" s="1">
        <v>0</v>
      </c>
      <c r="FR16" s="1">
        <v>0</v>
      </c>
      <c r="FS16" s="1">
        <v>0</v>
      </c>
      <c r="FT16" s="1">
        <v>1</v>
      </c>
      <c r="FU16" s="1">
        <v>0</v>
      </c>
      <c r="FV16" s="1">
        <v>1</v>
      </c>
      <c r="FW16" s="1">
        <v>1</v>
      </c>
      <c r="FX16" s="1">
        <v>1</v>
      </c>
      <c r="FY16" s="1">
        <v>1</v>
      </c>
      <c r="FZ16" s="1">
        <v>0</v>
      </c>
      <c r="GA16" s="1">
        <v>0</v>
      </c>
      <c r="GB16" s="1">
        <v>2</v>
      </c>
      <c r="GC16" s="1">
        <v>1</v>
      </c>
      <c r="GD16" s="1">
        <v>1</v>
      </c>
      <c r="GE16" s="1">
        <v>4</v>
      </c>
      <c r="GF16" s="1">
        <v>4</v>
      </c>
      <c r="GG16" s="1">
        <v>1</v>
      </c>
      <c r="GH16" s="1">
        <v>55</v>
      </c>
      <c r="GI16" s="1">
        <v>2</v>
      </c>
      <c r="GJ16" s="1"/>
      <c r="GK16" s="1">
        <v>2</v>
      </c>
      <c r="GL16" s="1">
        <v>1</v>
      </c>
      <c r="GM16" s="1">
        <v>0</v>
      </c>
      <c r="GN16" s="1">
        <v>2</v>
      </c>
      <c r="GO16" s="1">
        <v>1</v>
      </c>
      <c r="GP16" s="1">
        <v>0</v>
      </c>
      <c r="GQ16" s="1">
        <v>1</v>
      </c>
      <c r="GR16" s="10">
        <v>7400</v>
      </c>
      <c r="GS16" s="10">
        <v>4.24</v>
      </c>
      <c r="GT16" s="10">
        <v>11.8</v>
      </c>
      <c r="GU16" s="10">
        <v>269</v>
      </c>
      <c r="GV16" s="10">
        <v>8.4</v>
      </c>
      <c r="GW16" s="10">
        <v>4.0999999999999996</v>
      </c>
      <c r="GX16" s="10">
        <v>142</v>
      </c>
      <c r="GY16" s="10">
        <v>3.9</v>
      </c>
      <c r="GZ16" s="10">
        <v>106</v>
      </c>
      <c r="HA16" s="10">
        <v>24</v>
      </c>
      <c r="HB16" s="10">
        <v>20</v>
      </c>
      <c r="HC16" s="10">
        <v>213</v>
      </c>
      <c r="HD16" s="10">
        <v>20</v>
      </c>
      <c r="HE16" s="10">
        <v>1.04</v>
      </c>
      <c r="HF16" s="10">
        <v>41.27</v>
      </c>
      <c r="HG16" s="10">
        <v>63</v>
      </c>
      <c r="HH16" s="10">
        <v>258</v>
      </c>
      <c r="HI16" s="10">
        <f t="shared" si="20"/>
        <v>321</v>
      </c>
      <c r="HJ16" s="13">
        <f t="shared" si="21"/>
        <v>19.626168224299064</v>
      </c>
      <c r="HK16" s="13">
        <v>74</v>
      </c>
      <c r="HL16" s="10">
        <v>0.11</v>
      </c>
      <c r="HM16" s="10">
        <v>40</v>
      </c>
      <c r="HN16" s="10">
        <v>11</v>
      </c>
      <c r="HO16" s="10">
        <v>0.4</v>
      </c>
      <c r="HP16" s="10">
        <v>0</v>
      </c>
      <c r="HQ16" s="10"/>
      <c r="HR16" s="10">
        <v>97</v>
      </c>
      <c r="HS16" s="10"/>
      <c r="HT16" s="10"/>
      <c r="HU16" s="10"/>
      <c r="HV16" s="10">
        <v>7.4</v>
      </c>
      <c r="HW16" s="10">
        <v>76.2</v>
      </c>
      <c r="HX16" s="10">
        <v>12.2</v>
      </c>
      <c r="HY16" s="10">
        <v>24.6</v>
      </c>
      <c r="HZ16" s="10"/>
      <c r="IA16" s="10"/>
      <c r="IB16" s="10"/>
      <c r="IC16" s="10"/>
      <c r="ID16" s="10"/>
      <c r="IE16" s="10"/>
      <c r="IF16" s="10"/>
      <c r="IG16" s="10"/>
      <c r="IH16" s="10"/>
      <c r="II16" s="16">
        <v>89.72</v>
      </c>
      <c r="IJ16" s="16">
        <v>160.31</v>
      </c>
      <c r="IK16" s="16">
        <v>56.41</v>
      </c>
      <c r="IL16" s="16">
        <v>20.63</v>
      </c>
      <c r="IM16" s="16">
        <v>90.8</v>
      </c>
      <c r="IN16" s="16">
        <v>48.57</v>
      </c>
      <c r="IO16" s="16">
        <v>6.25</v>
      </c>
      <c r="IP16" s="16">
        <v>495.78</v>
      </c>
      <c r="IQ16" s="16">
        <v>94.42</v>
      </c>
      <c r="IR16" s="16">
        <v>0</v>
      </c>
      <c r="IS16" s="16">
        <v>0</v>
      </c>
      <c r="IT16" s="16">
        <v>7.57</v>
      </c>
      <c r="IU16" s="16">
        <v>0</v>
      </c>
      <c r="IV16" s="16">
        <v>1.02</v>
      </c>
      <c r="IW16" s="16">
        <v>43.87</v>
      </c>
      <c r="IX16" s="16">
        <v>177.2</v>
      </c>
      <c r="IY16" s="16">
        <v>2.78</v>
      </c>
      <c r="IZ16" s="16">
        <v>0</v>
      </c>
      <c r="JA16" s="16">
        <v>0.74</v>
      </c>
      <c r="JB16" s="16">
        <v>0</v>
      </c>
      <c r="JC16" s="16">
        <v>0</v>
      </c>
      <c r="JD16" s="16">
        <v>0.24</v>
      </c>
      <c r="JE16" s="16">
        <v>34.67</v>
      </c>
      <c r="JF16" s="16">
        <v>14.53</v>
      </c>
      <c r="JG16" s="16">
        <v>13.44</v>
      </c>
      <c r="JH16" s="16">
        <v>0</v>
      </c>
      <c r="JI16" s="16">
        <v>35.75</v>
      </c>
      <c r="JJ16" s="16">
        <v>2065.31</v>
      </c>
      <c r="JK16" s="16">
        <v>1156.02</v>
      </c>
      <c r="JL16" s="16">
        <v>0</v>
      </c>
      <c r="JM16" s="16">
        <v>902.26</v>
      </c>
      <c r="JN16" s="16">
        <v>0</v>
      </c>
      <c r="JO16" s="16">
        <v>57.1</v>
      </c>
      <c r="JP16" s="16">
        <v>0.62</v>
      </c>
      <c r="JQ16" s="16">
        <v>51.49</v>
      </c>
      <c r="JR16" s="16">
        <v>0</v>
      </c>
      <c r="JS16" s="16">
        <v>157.13999999999999</v>
      </c>
      <c r="JT16" s="16">
        <v>4605.96</v>
      </c>
      <c r="JU16" s="10"/>
      <c r="JV16" s="10"/>
      <c r="JW16" s="10"/>
    </row>
    <row r="17" spans="1:283">
      <c r="A17" s="1">
        <v>16</v>
      </c>
      <c r="B17" s="10">
        <v>39</v>
      </c>
      <c r="C17" s="10">
        <v>1</v>
      </c>
      <c r="D17" s="10">
        <v>175</v>
      </c>
      <c r="E17" s="10">
        <v>73</v>
      </c>
      <c r="F17" s="19">
        <f t="shared" si="22"/>
        <v>23.836734693877553</v>
      </c>
      <c r="G17" s="10">
        <v>63</v>
      </c>
      <c r="H17" s="10">
        <v>77</v>
      </c>
      <c r="I17" s="10">
        <v>1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1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2</v>
      </c>
      <c r="AC17" s="10">
        <v>4</v>
      </c>
      <c r="AD17" s="10">
        <v>1</v>
      </c>
      <c r="AE17" s="10">
        <v>1</v>
      </c>
      <c r="AF17" s="10">
        <v>20</v>
      </c>
      <c r="AG17" s="10">
        <v>30</v>
      </c>
      <c r="AH17" s="10">
        <v>0</v>
      </c>
      <c r="AI17" s="10">
        <v>0</v>
      </c>
      <c r="AJ17" s="10">
        <v>0</v>
      </c>
      <c r="AK17" s="10">
        <v>1</v>
      </c>
      <c r="AL17" s="11">
        <v>1</v>
      </c>
      <c r="AM17" s="10"/>
      <c r="AN17" s="11">
        <v>1</v>
      </c>
      <c r="AO17" s="11"/>
      <c r="AP17" s="10">
        <v>3</v>
      </c>
      <c r="AQ17" s="10">
        <v>0</v>
      </c>
      <c r="AR17" s="10">
        <v>8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.01</v>
      </c>
      <c r="BA17" s="10">
        <v>3</v>
      </c>
      <c r="BB17" s="10">
        <v>73.39</v>
      </c>
      <c r="BC17" s="10">
        <v>1</v>
      </c>
      <c r="BD17" s="10">
        <v>2</v>
      </c>
      <c r="BE17" s="10">
        <v>2</v>
      </c>
      <c r="BF17" s="10">
        <v>2</v>
      </c>
      <c r="BG17" s="10">
        <v>10</v>
      </c>
      <c r="BH17" s="10">
        <v>1</v>
      </c>
      <c r="BI17" s="10">
        <v>0</v>
      </c>
      <c r="BJ17" s="10">
        <v>22</v>
      </c>
      <c r="BK17" s="13">
        <f>0.555*SQRT(BH17)+0.284*SQRT(BI17)+0.36*LN(AZ17*10+1)+0.0142*BJ17+0.96</f>
        <v>1.8617116647295568</v>
      </c>
      <c r="BL17" s="21">
        <v>1</v>
      </c>
      <c r="BM17" s="13">
        <f>0.555*SQRT(BH17)+0.284*SQRT(BI17)+0.7*LN(BA17)+0.0142*BJ17</f>
        <v>1.6364286020676768</v>
      </c>
      <c r="BN17" s="21">
        <v>1</v>
      </c>
      <c r="BO17" s="10">
        <f>BH17+BI17+BJ17/10+BG17/10</f>
        <v>4.2</v>
      </c>
      <c r="BP17" s="21">
        <v>2</v>
      </c>
      <c r="BQ17" s="10">
        <f>BH17+BI17+BJ17/10+BG17/10+AZ17</f>
        <v>4.21</v>
      </c>
      <c r="BR17" s="21">
        <v>2</v>
      </c>
      <c r="BS17" s="10">
        <v>0</v>
      </c>
      <c r="BT17" s="10">
        <v>0</v>
      </c>
      <c r="BU17" s="10">
        <v>5.2</v>
      </c>
      <c r="BV17" s="10">
        <v>0</v>
      </c>
      <c r="BW17" s="10">
        <v>0</v>
      </c>
      <c r="BX17" s="10">
        <v>0</v>
      </c>
      <c r="BY17" s="10">
        <v>0</v>
      </c>
      <c r="BZ17" s="5">
        <v>0</v>
      </c>
      <c r="CA17" s="5">
        <v>0</v>
      </c>
      <c r="CB17" s="1">
        <v>3</v>
      </c>
      <c r="CC17" s="5">
        <v>0.25</v>
      </c>
      <c r="CD17" s="5">
        <v>0.25</v>
      </c>
      <c r="CE17" s="9">
        <v>6</v>
      </c>
      <c r="CF17" s="9">
        <v>6</v>
      </c>
      <c r="CG17" s="1">
        <v>1</v>
      </c>
      <c r="CH17" s="1">
        <v>1</v>
      </c>
      <c r="CI17" s="1">
        <v>1</v>
      </c>
      <c r="CJ17" s="1">
        <v>1</v>
      </c>
      <c r="CK17" s="1">
        <v>2</v>
      </c>
      <c r="CL17" s="1">
        <v>1</v>
      </c>
      <c r="CM17" s="1">
        <v>1</v>
      </c>
      <c r="CN17" s="1">
        <v>1</v>
      </c>
      <c r="CO17" s="1">
        <v>1</v>
      </c>
      <c r="CP17" s="1">
        <v>1</v>
      </c>
      <c r="CQ17" s="1"/>
      <c r="CR17" s="1">
        <v>1</v>
      </c>
      <c r="CS17" s="1">
        <v>1</v>
      </c>
      <c r="CT17" s="1">
        <v>1</v>
      </c>
      <c r="CU17" s="1">
        <v>1</v>
      </c>
      <c r="CV17" s="1">
        <v>3</v>
      </c>
      <c r="CW17" s="1">
        <v>1</v>
      </c>
      <c r="CX17" s="1">
        <f t="shared" si="0"/>
        <v>0</v>
      </c>
      <c r="CY17" s="1">
        <f t="shared" si="1"/>
        <v>0</v>
      </c>
      <c r="CZ17" s="1">
        <f t="shared" si="2"/>
        <v>0</v>
      </c>
      <c r="DA17" s="1">
        <f t="shared" si="3"/>
        <v>0</v>
      </c>
      <c r="DB17" s="1">
        <f t="shared" si="4"/>
        <v>0</v>
      </c>
      <c r="DC17" s="1" t="str">
        <f t="shared" si="5"/>
        <v>2</v>
      </c>
      <c r="DD17" s="1" t="str">
        <f t="shared" si="5"/>
        <v>2</v>
      </c>
      <c r="DE17" s="7">
        <f t="shared" si="6"/>
        <v>6</v>
      </c>
      <c r="DF17" s="7">
        <f t="shared" si="6"/>
        <v>6</v>
      </c>
      <c r="DG17" s="6">
        <f t="shared" si="7"/>
        <v>100</v>
      </c>
      <c r="DH17" s="6">
        <f t="shared" si="7"/>
        <v>100</v>
      </c>
      <c r="DI17" s="8" t="str">
        <f t="shared" si="8"/>
        <v>0</v>
      </c>
      <c r="DJ17" s="8" t="str">
        <f t="shared" si="8"/>
        <v>0</v>
      </c>
      <c r="DK17" s="1">
        <f t="shared" si="9"/>
        <v>1</v>
      </c>
      <c r="DL17" s="1" t="str">
        <f t="shared" si="10"/>
        <v>1</v>
      </c>
      <c r="DM17" s="1">
        <f t="shared" si="11"/>
        <v>0</v>
      </c>
      <c r="DN17" s="1">
        <f t="shared" si="12"/>
        <v>0</v>
      </c>
      <c r="DO17" s="1">
        <f t="shared" si="13"/>
        <v>0</v>
      </c>
      <c r="DP17" s="8">
        <f t="shared" si="14"/>
        <v>3</v>
      </c>
      <c r="DQ17" s="8">
        <f t="shared" si="28"/>
        <v>3</v>
      </c>
      <c r="DR17" s="8">
        <v>0</v>
      </c>
      <c r="DS17" s="8">
        <v>0</v>
      </c>
      <c r="DT17" s="8">
        <v>0</v>
      </c>
      <c r="DU17" s="8">
        <v>0</v>
      </c>
      <c r="DV17" s="8">
        <v>1</v>
      </c>
      <c r="DW17" s="8">
        <v>1</v>
      </c>
      <c r="DX17" s="8">
        <v>0</v>
      </c>
      <c r="DY17" s="8">
        <v>0</v>
      </c>
      <c r="DZ17" s="8">
        <v>0</v>
      </c>
      <c r="EA17" s="8">
        <v>0</v>
      </c>
      <c r="EB17" s="8">
        <v>0</v>
      </c>
      <c r="EC17" s="27">
        <f t="shared" si="15"/>
        <v>3</v>
      </c>
      <c r="ED17" s="7">
        <f t="shared" si="23"/>
        <v>3</v>
      </c>
      <c r="EE17" s="7">
        <f t="shared" si="16"/>
        <v>3</v>
      </c>
      <c r="EF17" s="7">
        <f t="shared" si="24"/>
        <v>3</v>
      </c>
      <c r="EG17" s="7">
        <f t="shared" si="25"/>
        <v>3</v>
      </c>
      <c r="EH17" s="7">
        <f t="shared" si="26"/>
        <v>0</v>
      </c>
      <c r="EI17" s="7">
        <f t="shared" si="27"/>
        <v>0</v>
      </c>
      <c r="EJ17" s="9">
        <f t="shared" si="17"/>
        <v>0</v>
      </c>
      <c r="EK17" s="1">
        <v>0</v>
      </c>
      <c r="EL17" s="1">
        <v>0</v>
      </c>
      <c r="EM17" s="1">
        <v>0</v>
      </c>
      <c r="EN17" s="1">
        <v>1</v>
      </c>
      <c r="EO17" s="1">
        <v>0</v>
      </c>
      <c r="EP17" s="1">
        <v>0</v>
      </c>
      <c r="EQ17" s="1">
        <v>0</v>
      </c>
      <c r="ER17" s="1">
        <f t="shared" si="18"/>
        <v>1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1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f t="shared" si="19"/>
        <v>1</v>
      </c>
      <c r="FJ17" s="1">
        <v>0</v>
      </c>
      <c r="FK17" s="1">
        <v>2</v>
      </c>
      <c r="FL17" s="1">
        <v>2</v>
      </c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>
        <v>0</v>
      </c>
      <c r="GL17" s="1">
        <v>0</v>
      </c>
      <c r="GM17" s="1">
        <v>0</v>
      </c>
      <c r="GN17" s="1">
        <v>0</v>
      </c>
      <c r="GO17" s="1">
        <v>1</v>
      </c>
      <c r="GP17" s="1">
        <v>0</v>
      </c>
      <c r="GQ17" s="1">
        <v>1</v>
      </c>
      <c r="GR17" s="10">
        <v>4100</v>
      </c>
      <c r="GS17" s="10">
        <v>4.42</v>
      </c>
      <c r="GT17" s="10">
        <v>14.5</v>
      </c>
      <c r="GU17" s="10">
        <v>205</v>
      </c>
      <c r="GV17" s="10">
        <v>7.1</v>
      </c>
      <c r="GW17" s="10">
        <v>4.5</v>
      </c>
      <c r="GX17" s="10">
        <v>139</v>
      </c>
      <c r="GY17" s="10">
        <v>3.7</v>
      </c>
      <c r="GZ17" s="10">
        <v>106</v>
      </c>
      <c r="HA17" s="10">
        <v>28</v>
      </c>
      <c r="HB17" s="10">
        <v>50</v>
      </c>
      <c r="HC17" s="10">
        <v>180</v>
      </c>
      <c r="HD17" s="10">
        <v>13</v>
      </c>
      <c r="HE17" s="10">
        <v>0.93</v>
      </c>
      <c r="HF17" s="10">
        <v>73.39</v>
      </c>
      <c r="HG17" s="10">
        <v>180</v>
      </c>
      <c r="HH17" s="10">
        <v>189</v>
      </c>
      <c r="HI17" s="10">
        <f t="shared" si="20"/>
        <v>369</v>
      </c>
      <c r="HJ17" s="13">
        <f t="shared" si="21"/>
        <v>48.780487804878049</v>
      </c>
      <c r="HK17" s="13">
        <v>318</v>
      </c>
      <c r="HL17" s="10"/>
      <c r="HM17" s="10">
        <v>3</v>
      </c>
      <c r="HN17" s="10">
        <v>1</v>
      </c>
      <c r="HO17" s="10">
        <v>0.02</v>
      </c>
      <c r="HP17" s="10">
        <v>0</v>
      </c>
      <c r="HQ17" s="10">
        <v>1203.2</v>
      </c>
      <c r="HR17" s="10">
        <v>159</v>
      </c>
      <c r="HS17" s="10">
        <v>5.2</v>
      </c>
      <c r="HT17" s="10"/>
      <c r="HU17" s="10"/>
      <c r="HV17" s="10"/>
      <c r="HW17" s="10"/>
      <c r="HX17" s="10"/>
      <c r="HY17" s="10"/>
      <c r="HZ17" s="10"/>
      <c r="IA17" s="10"/>
      <c r="IB17" s="10"/>
      <c r="IC17" s="10"/>
      <c r="ID17" s="10"/>
      <c r="IE17" s="10"/>
      <c r="IF17" s="10"/>
      <c r="IG17" s="10"/>
      <c r="IH17" s="10"/>
      <c r="II17" s="16">
        <v>177.07</v>
      </c>
      <c r="IJ17" s="16">
        <v>171.64</v>
      </c>
      <c r="IK17" s="16">
        <v>372.97</v>
      </c>
      <c r="IL17" s="16">
        <v>106.45</v>
      </c>
      <c r="IM17" s="16">
        <v>723.62</v>
      </c>
      <c r="IN17" s="16">
        <v>184.92</v>
      </c>
      <c r="IO17" s="16">
        <v>233.1</v>
      </c>
      <c r="IP17" s="16">
        <v>348.61</v>
      </c>
      <c r="IQ17" s="16">
        <v>98.96</v>
      </c>
      <c r="IR17" s="16">
        <v>4.6900000000000004</v>
      </c>
      <c r="IS17" s="16">
        <v>294.29000000000002</v>
      </c>
      <c r="IT17" s="16">
        <v>105.73</v>
      </c>
      <c r="IU17" s="16">
        <v>14.27</v>
      </c>
      <c r="IV17" s="16">
        <v>66.739999999999995</v>
      </c>
      <c r="IW17" s="16">
        <v>22.58</v>
      </c>
      <c r="IX17" s="16">
        <v>412.22</v>
      </c>
      <c r="IY17" s="16">
        <v>53.48</v>
      </c>
      <c r="IZ17" s="16">
        <v>304.33999999999997</v>
      </c>
      <c r="JA17" s="16">
        <v>54.96</v>
      </c>
      <c r="JB17" s="16">
        <v>0</v>
      </c>
      <c r="JC17" s="16">
        <v>27.77</v>
      </c>
      <c r="JD17" s="16">
        <v>3.82</v>
      </c>
      <c r="JE17" s="16">
        <v>33.24</v>
      </c>
      <c r="JF17" s="16">
        <v>21.4</v>
      </c>
      <c r="JG17" s="16">
        <v>20.28</v>
      </c>
      <c r="JH17" s="16">
        <v>52.59</v>
      </c>
      <c r="JI17" s="16">
        <v>527.80999999999995</v>
      </c>
      <c r="JJ17" s="16">
        <v>376.56</v>
      </c>
      <c r="JK17" s="16">
        <v>844.71</v>
      </c>
      <c r="JL17" s="16">
        <v>105.88</v>
      </c>
      <c r="JM17" s="16">
        <v>1207.97</v>
      </c>
      <c r="JN17" s="16">
        <v>52.73</v>
      </c>
      <c r="JO17" s="16">
        <v>163.89</v>
      </c>
      <c r="JP17" s="16">
        <v>26.8</v>
      </c>
      <c r="JQ17" s="16">
        <v>44.84</v>
      </c>
      <c r="JR17" s="16">
        <v>23.01</v>
      </c>
      <c r="JS17" s="16">
        <v>321.57</v>
      </c>
      <c r="JT17" s="16">
        <v>3093.34</v>
      </c>
      <c r="JU17" s="10"/>
      <c r="JV17" s="10"/>
      <c r="JW17" s="10"/>
    </row>
    <row r="18" spans="1:283">
      <c r="A18" s="1">
        <v>17</v>
      </c>
      <c r="B18" s="10">
        <v>86</v>
      </c>
      <c r="C18" s="10">
        <v>2</v>
      </c>
      <c r="D18" s="10">
        <v>147</v>
      </c>
      <c r="E18" s="10">
        <v>52</v>
      </c>
      <c r="F18" s="19">
        <f t="shared" si="22"/>
        <v>24.064047387662551</v>
      </c>
      <c r="G18" s="10">
        <v>40</v>
      </c>
      <c r="H18" s="10">
        <v>55</v>
      </c>
      <c r="I18" s="10">
        <v>1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1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5</v>
      </c>
      <c r="AC18" s="10">
        <v>0</v>
      </c>
      <c r="AD18" s="11">
        <v>0</v>
      </c>
      <c r="AE18" s="10">
        <v>3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5</v>
      </c>
      <c r="AL18" s="10"/>
      <c r="AM18" s="10"/>
      <c r="AN18" s="10">
        <v>3</v>
      </c>
      <c r="AO18" s="10"/>
      <c r="AP18" s="10">
        <v>3</v>
      </c>
      <c r="AQ18" s="10">
        <v>2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.03</v>
      </c>
      <c r="BA18" s="10">
        <v>18</v>
      </c>
      <c r="BB18" s="10">
        <v>58.07</v>
      </c>
      <c r="BC18" s="10">
        <v>1</v>
      </c>
      <c r="BD18" s="10" t="s">
        <v>173</v>
      </c>
      <c r="BE18" s="10">
        <v>3</v>
      </c>
      <c r="BF18" s="12">
        <v>3</v>
      </c>
      <c r="BG18" s="10"/>
      <c r="BH18" s="10"/>
      <c r="BI18" s="10"/>
      <c r="BJ18" s="10"/>
      <c r="BK18" s="10"/>
      <c r="BL18" s="10"/>
      <c r="BM18" s="10"/>
      <c r="BN18" s="21"/>
      <c r="BO18" s="10"/>
      <c r="BP18" s="21"/>
      <c r="BQ18" s="10"/>
      <c r="BR18" s="21"/>
      <c r="BS18" s="10"/>
      <c r="BT18" s="10">
        <v>0</v>
      </c>
      <c r="BU18" s="10">
        <v>5.6</v>
      </c>
      <c r="BV18" s="10">
        <v>0</v>
      </c>
      <c r="BW18" s="10">
        <v>0</v>
      </c>
      <c r="BX18" s="10">
        <v>0</v>
      </c>
      <c r="BY18" s="10">
        <v>0</v>
      </c>
      <c r="BZ18" s="5">
        <v>4.1666666666666664E-2</v>
      </c>
      <c r="CA18" s="5">
        <v>4.1666666666666664E-2</v>
      </c>
      <c r="CB18" s="1">
        <v>5</v>
      </c>
      <c r="CC18" s="5">
        <v>0.30555555555555552</v>
      </c>
      <c r="CD18" s="5">
        <v>0.31944444444444448</v>
      </c>
      <c r="CE18" s="9">
        <v>6.5</v>
      </c>
      <c r="CF18" s="9">
        <v>6.5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1</v>
      </c>
      <c r="CQ18" s="1"/>
      <c r="CR18" s="1">
        <v>1</v>
      </c>
      <c r="CS18" s="1">
        <v>1</v>
      </c>
      <c r="CT18" s="1">
        <v>1</v>
      </c>
      <c r="CU18" s="1">
        <v>1</v>
      </c>
      <c r="CV18" s="1">
        <v>3</v>
      </c>
      <c r="CW18" s="1">
        <v>1</v>
      </c>
      <c r="CX18" s="1">
        <f t="shared" si="0"/>
        <v>0</v>
      </c>
      <c r="CY18" s="1">
        <f t="shared" si="1"/>
        <v>0</v>
      </c>
      <c r="CZ18" s="1">
        <f t="shared" si="2"/>
        <v>0</v>
      </c>
      <c r="DA18" s="1">
        <f t="shared" si="3"/>
        <v>0</v>
      </c>
      <c r="DB18" s="1">
        <f t="shared" si="4"/>
        <v>0</v>
      </c>
      <c r="DC18" s="1" t="str">
        <f t="shared" si="5"/>
        <v>1</v>
      </c>
      <c r="DD18" s="1" t="str">
        <f t="shared" si="5"/>
        <v>1</v>
      </c>
      <c r="DE18" s="7">
        <f t="shared" si="6"/>
        <v>6.3333333333333321</v>
      </c>
      <c r="DF18" s="7">
        <f t="shared" si="6"/>
        <v>6.666666666666667</v>
      </c>
      <c r="DG18" s="6">
        <f t="shared" si="7"/>
        <v>102.63157894736842</v>
      </c>
      <c r="DH18" s="6">
        <f t="shared" si="7"/>
        <v>97.5</v>
      </c>
      <c r="DI18" s="8" t="str">
        <f t="shared" si="8"/>
        <v>0</v>
      </c>
      <c r="DJ18" s="8" t="str">
        <f t="shared" si="8"/>
        <v>0</v>
      </c>
      <c r="DK18" s="1">
        <f t="shared" si="9"/>
        <v>0</v>
      </c>
      <c r="DL18" s="1">
        <f t="shared" si="10"/>
        <v>0</v>
      </c>
      <c r="DM18" s="1">
        <f t="shared" si="11"/>
        <v>0</v>
      </c>
      <c r="DN18" s="1">
        <f t="shared" si="12"/>
        <v>0</v>
      </c>
      <c r="DO18" s="1">
        <f t="shared" si="13"/>
        <v>0</v>
      </c>
      <c r="DP18" s="8">
        <f t="shared" si="14"/>
        <v>1</v>
      </c>
      <c r="DQ18" s="8">
        <f t="shared" si="28"/>
        <v>1</v>
      </c>
      <c r="DR18" s="8">
        <v>0</v>
      </c>
      <c r="DS18" s="8">
        <v>0</v>
      </c>
      <c r="DT18" s="8">
        <v>0</v>
      </c>
      <c r="DU18" s="8">
        <v>0</v>
      </c>
      <c r="DV18" s="8">
        <v>0</v>
      </c>
      <c r="DW18" s="8">
        <v>0</v>
      </c>
      <c r="DX18" s="8">
        <v>0</v>
      </c>
      <c r="DY18" s="8">
        <v>0</v>
      </c>
      <c r="DZ18" s="8">
        <v>0</v>
      </c>
      <c r="EA18" s="8">
        <v>0</v>
      </c>
      <c r="EB18" s="8">
        <v>0</v>
      </c>
      <c r="EC18" s="27">
        <f t="shared" si="15"/>
        <v>4.1666666666666661</v>
      </c>
      <c r="ED18" s="7">
        <f t="shared" si="23"/>
        <v>4.1666666666666661</v>
      </c>
      <c r="EE18" s="7">
        <f t="shared" si="16"/>
        <v>4.333333333333333</v>
      </c>
      <c r="EF18" s="7">
        <f t="shared" si="24"/>
        <v>4.333333333333333</v>
      </c>
      <c r="EG18" s="7">
        <f t="shared" si="25"/>
        <v>4.25</v>
      </c>
      <c r="EH18" s="7">
        <f t="shared" si="26"/>
        <v>10.000000000000018</v>
      </c>
      <c r="EI18" s="7">
        <f t="shared" si="27"/>
        <v>10.000000000000018</v>
      </c>
      <c r="EJ18" s="9">
        <f t="shared" si="17"/>
        <v>0</v>
      </c>
      <c r="EK18" s="1">
        <v>0</v>
      </c>
      <c r="EL18" s="1">
        <v>0</v>
      </c>
      <c r="EM18" s="1">
        <v>0</v>
      </c>
      <c r="EN18" s="1">
        <v>2</v>
      </c>
      <c r="EO18" s="1">
        <v>0</v>
      </c>
      <c r="EP18" s="1">
        <v>0</v>
      </c>
      <c r="EQ18" s="1">
        <v>0</v>
      </c>
      <c r="ER18" s="1">
        <f t="shared" si="18"/>
        <v>2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1</v>
      </c>
      <c r="FD18" s="1">
        <v>1</v>
      </c>
      <c r="FE18" s="1">
        <v>2</v>
      </c>
      <c r="FF18" s="1">
        <v>0</v>
      </c>
      <c r="FG18" s="1">
        <v>1</v>
      </c>
      <c r="FH18" s="1">
        <v>0</v>
      </c>
      <c r="FI18" s="1">
        <f t="shared" si="19"/>
        <v>5</v>
      </c>
      <c r="FJ18" s="1">
        <v>0</v>
      </c>
      <c r="FK18" s="1">
        <v>2</v>
      </c>
      <c r="FL18" s="1">
        <v>2</v>
      </c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>
        <v>0</v>
      </c>
      <c r="GL18" s="1">
        <v>0</v>
      </c>
      <c r="GM18" s="1">
        <v>0</v>
      </c>
      <c r="GN18" s="1">
        <v>0</v>
      </c>
      <c r="GO18" s="1">
        <v>1</v>
      </c>
      <c r="GP18" s="1">
        <v>0</v>
      </c>
      <c r="GQ18" s="1">
        <v>1</v>
      </c>
      <c r="GR18" s="10">
        <v>4400</v>
      </c>
      <c r="GS18" s="10">
        <v>3.91</v>
      </c>
      <c r="GT18" s="10">
        <v>12.9</v>
      </c>
      <c r="GU18" s="10">
        <v>200</v>
      </c>
      <c r="GV18" s="10">
        <v>6.5</v>
      </c>
      <c r="GW18" s="10">
        <v>3.9</v>
      </c>
      <c r="GX18" s="10">
        <v>143</v>
      </c>
      <c r="GY18" s="10">
        <v>4.3</v>
      </c>
      <c r="GZ18" s="10">
        <v>108</v>
      </c>
      <c r="HA18" s="10">
        <v>26</v>
      </c>
      <c r="HB18" s="10">
        <v>25</v>
      </c>
      <c r="HC18" s="10">
        <v>231</v>
      </c>
      <c r="HD18" s="10">
        <v>15</v>
      </c>
      <c r="HE18" s="10">
        <v>0.71</v>
      </c>
      <c r="HF18" s="10">
        <v>58.07</v>
      </c>
      <c r="HG18" s="10">
        <v>102</v>
      </c>
      <c r="HH18" s="10">
        <v>219</v>
      </c>
      <c r="HI18" s="10">
        <f t="shared" si="20"/>
        <v>321</v>
      </c>
      <c r="HJ18" s="13">
        <f t="shared" si="21"/>
        <v>31.775700934579437</v>
      </c>
      <c r="HK18" s="13">
        <v>68</v>
      </c>
      <c r="HL18" s="10">
        <v>0.03</v>
      </c>
      <c r="HM18" s="10">
        <v>18</v>
      </c>
      <c r="HN18" s="10">
        <v>6</v>
      </c>
      <c r="HO18" s="10">
        <v>0.04</v>
      </c>
      <c r="HP18" s="10">
        <v>2</v>
      </c>
      <c r="HQ18" s="10"/>
      <c r="HR18" s="10">
        <v>88</v>
      </c>
      <c r="HS18" s="10">
        <v>5.6</v>
      </c>
      <c r="HT18" s="10"/>
      <c r="HU18" s="10"/>
      <c r="HV18" s="10"/>
      <c r="HW18" s="10"/>
      <c r="HX18" s="10"/>
      <c r="HY18" s="10"/>
      <c r="HZ18" s="10"/>
      <c r="IA18" s="10"/>
      <c r="IB18" s="10"/>
      <c r="IC18" s="10"/>
      <c r="ID18" s="10"/>
      <c r="IE18" s="10"/>
      <c r="IF18" s="10"/>
      <c r="IG18" s="10"/>
      <c r="IH18" s="10"/>
      <c r="II18" s="16">
        <v>127.89</v>
      </c>
      <c r="IJ18" s="16">
        <v>176.25</v>
      </c>
      <c r="IK18" s="16">
        <v>32.049999999999997</v>
      </c>
      <c r="IL18" s="16">
        <v>0</v>
      </c>
      <c r="IM18" s="16">
        <v>25.31</v>
      </c>
      <c r="IN18" s="16">
        <v>9.1999999999999993</v>
      </c>
      <c r="IO18" s="16">
        <v>2.59</v>
      </c>
      <c r="IP18" s="16">
        <v>1238.51</v>
      </c>
      <c r="IQ18" s="16">
        <v>1.08</v>
      </c>
      <c r="IR18" s="16">
        <v>0</v>
      </c>
      <c r="IS18" s="16">
        <v>0</v>
      </c>
      <c r="IT18" s="16">
        <v>0</v>
      </c>
      <c r="IU18" s="16">
        <v>0</v>
      </c>
      <c r="IV18" s="16">
        <v>0</v>
      </c>
      <c r="IW18" s="16">
        <v>0</v>
      </c>
      <c r="IX18" s="16">
        <v>0</v>
      </c>
      <c r="IY18" s="16">
        <v>0</v>
      </c>
      <c r="IZ18" s="16">
        <v>0</v>
      </c>
      <c r="JA18" s="16">
        <v>0</v>
      </c>
      <c r="JB18" s="16">
        <v>0</v>
      </c>
      <c r="JC18" s="16">
        <v>0</v>
      </c>
      <c r="JD18" s="16">
        <v>0.51</v>
      </c>
      <c r="JE18" s="16">
        <v>0</v>
      </c>
      <c r="JF18" s="16">
        <v>4.18</v>
      </c>
      <c r="JG18" s="16">
        <v>11.14</v>
      </c>
      <c r="JH18" s="16">
        <v>0</v>
      </c>
      <c r="JI18" s="16">
        <v>7.14</v>
      </c>
      <c r="JJ18" s="16">
        <v>478.47</v>
      </c>
      <c r="JK18" s="16">
        <v>588.99</v>
      </c>
      <c r="JL18" s="16">
        <v>0</v>
      </c>
      <c r="JM18" s="16">
        <v>1325.74</v>
      </c>
      <c r="JN18" s="16">
        <v>3.15</v>
      </c>
      <c r="JO18" s="16">
        <v>96.76</v>
      </c>
      <c r="JP18" s="16">
        <v>1.69</v>
      </c>
      <c r="JQ18" s="16">
        <v>19.07</v>
      </c>
      <c r="JR18" s="16">
        <v>0</v>
      </c>
      <c r="JS18" s="16">
        <v>82.68</v>
      </c>
      <c r="JT18" s="16">
        <v>5976.61</v>
      </c>
      <c r="JU18" s="10"/>
      <c r="JV18" s="10"/>
      <c r="JW18" s="10"/>
    </row>
    <row r="19" spans="1:283">
      <c r="A19" s="1">
        <v>18</v>
      </c>
      <c r="B19" s="10">
        <v>36</v>
      </c>
      <c r="C19" s="10">
        <v>2</v>
      </c>
      <c r="D19" s="10">
        <v>155</v>
      </c>
      <c r="E19" s="10">
        <v>68</v>
      </c>
      <c r="F19" s="19">
        <f t="shared" si="22"/>
        <v>28.303850156087407</v>
      </c>
      <c r="G19" s="10">
        <v>48</v>
      </c>
      <c r="H19" s="10">
        <v>70</v>
      </c>
      <c r="I19" s="10">
        <v>1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1</v>
      </c>
      <c r="AB19" s="10">
        <v>5</v>
      </c>
      <c r="AC19" s="10">
        <v>0</v>
      </c>
      <c r="AD19" s="11">
        <v>0</v>
      </c>
      <c r="AE19" s="10">
        <v>3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1</v>
      </c>
      <c r="AL19" s="11">
        <v>1</v>
      </c>
      <c r="AM19" s="10"/>
      <c r="AN19" s="11">
        <v>1</v>
      </c>
      <c r="AO19" s="11"/>
      <c r="AP19" s="10">
        <v>7</v>
      </c>
      <c r="AQ19" s="10">
        <v>0</v>
      </c>
      <c r="AR19" s="10">
        <v>1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.19</v>
      </c>
      <c r="BA19" s="10">
        <v>7</v>
      </c>
      <c r="BB19" s="10">
        <v>107.8</v>
      </c>
      <c r="BC19" s="10">
        <v>2</v>
      </c>
      <c r="BD19" s="10">
        <v>1</v>
      </c>
      <c r="BE19" s="10">
        <v>1</v>
      </c>
      <c r="BF19" s="10">
        <v>1</v>
      </c>
      <c r="BG19" s="10">
        <v>4</v>
      </c>
      <c r="BH19" s="10">
        <v>0</v>
      </c>
      <c r="BI19" s="10">
        <v>0</v>
      </c>
      <c r="BJ19" s="10">
        <v>4</v>
      </c>
      <c r="BK19" s="13">
        <f>0.555*SQRT(BH19)+0.284*SQRT(BI19)+0.36*LN(AZ19*10+1)+0.0142*BJ19+0.96</f>
        <v>1.4000958653172741</v>
      </c>
      <c r="BL19" s="21">
        <v>1</v>
      </c>
      <c r="BM19" s="13">
        <f>0.555*SQRT(BH19)+0.284*SQRT(BI19)+0.7*LN(BA19)+0.0142*BJ19</f>
        <v>1.4189371043387191</v>
      </c>
      <c r="BN19" s="21">
        <v>1</v>
      </c>
      <c r="BO19" s="10">
        <f>BH19+BI19+BJ19/10+BG19/10</f>
        <v>0.8</v>
      </c>
      <c r="BP19" s="21">
        <v>1</v>
      </c>
      <c r="BQ19" s="10">
        <f>BH19+BI19+BJ19/10+BG19/10+AZ19</f>
        <v>0.99</v>
      </c>
      <c r="BR19" s="21">
        <v>1</v>
      </c>
      <c r="BS19" s="10">
        <v>0</v>
      </c>
      <c r="BT19" s="10">
        <v>0</v>
      </c>
      <c r="BU19" s="10">
        <v>5.3</v>
      </c>
      <c r="BV19" s="10">
        <v>0</v>
      </c>
      <c r="BW19" s="10">
        <v>0</v>
      </c>
      <c r="BX19" s="10">
        <v>0</v>
      </c>
      <c r="BY19" s="10">
        <v>0</v>
      </c>
      <c r="BZ19" s="5">
        <v>0</v>
      </c>
      <c r="CA19" s="5">
        <v>0</v>
      </c>
      <c r="CB19" s="1">
        <v>20</v>
      </c>
      <c r="CC19" s="5">
        <v>0.27083333333333331</v>
      </c>
      <c r="CD19" s="5">
        <v>0.3125</v>
      </c>
      <c r="CE19" s="9">
        <v>6</v>
      </c>
      <c r="CF19" s="9">
        <v>7</v>
      </c>
      <c r="CG19" s="1">
        <v>2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1</v>
      </c>
      <c r="CQ19" s="1"/>
      <c r="CR19" s="1">
        <v>2</v>
      </c>
      <c r="CS19" s="1">
        <v>1</v>
      </c>
      <c r="CT19" s="1">
        <v>1</v>
      </c>
      <c r="CU19" s="1">
        <v>3</v>
      </c>
      <c r="CV19" s="1">
        <v>3</v>
      </c>
      <c r="CW19" s="1">
        <v>1</v>
      </c>
      <c r="CX19" s="1">
        <f t="shared" si="0"/>
        <v>1</v>
      </c>
      <c r="CY19" s="1" t="str">
        <f t="shared" si="1"/>
        <v>1</v>
      </c>
      <c r="CZ19" s="1">
        <f t="shared" si="2"/>
        <v>1</v>
      </c>
      <c r="DA19" s="1">
        <f t="shared" si="3"/>
        <v>2</v>
      </c>
      <c r="DB19" s="1" t="str">
        <f t="shared" si="4"/>
        <v>1</v>
      </c>
      <c r="DC19" s="1" t="str">
        <f t="shared" si="5"/>
        <v>2</v>
      </c>
      <c r="DD19" s="1" t="str">
        <f t="shared" si="5"/>
        <v>1</v>
      </c>
      <c r="DE19" s="7">
        <f t="shared" si="6"/>
        <v>6.5</v>
      </c>
      <c r="DF19" s="7">
        <f t="shared" si="6"/>
        <v>7.5</v>
      </c>
      <c r="DG19" s="6">
        <f t="shared" si="7"/>
        <v>92.307692307692307</v>
      </c>
      <c r="DH19" s="6">
        <f t="shared" si="7"/>
        <v>93.333333333333329</v>
      </c>
      <c r="DI19" s="8" t="str">
        <f t="shared" si="8"/>
        <v>0</v>
      </c>
      <c r="DJ19" s="8" t="str">
        <f t="shared" si="8"/>
        <v>0</v>
      </c>
      <c r="DK19" s="1">
        <f t="shared" si="9"/>
        <v>0</v>
      </c>
      <c r="DL19" s="1">
        <f t="shared" si="10"/>
        <v>0</v>
      </c>
      <c r="DM19" s="1">
        <f t="shared" si="11"/>
        <v>0</v>
      </c>
      <c r="DN19" s="1">
        <f t="shared" si="12"/>
        <v>2</v>
      </c>
      <c r="DO19" s="1" t="str">
        <f t="shared" si="13"/>
        <v>1</v>
      </c>
      <c r="DP19" s="8">
        <f t="shared" si="14"/>
        <v>5</v>
      </c>
      <c r="DQ19" s="8">
        <f t="shared" si="28"/>
        <v>4</v>
      </c>
      <c r="DR19" s="8">
        <v>0</v>
      </c>
      <c r="DS19" s="8">
        <v>0</v>
      </c>
      <c r="DT19" s="8">
        <v>0</v>
      </c>
      <c r="DU19" s="8">
        <v>0</v>
      </c>
      <c r="DV19" s="8">
        <v>1</v>
      </c>
      <c r="DW19" s="8">
        <v>0</v>
      </c>
      <c r="DX19" s="8">
        <v>0</v>
      </c>
      <c r="DY19" s="8">
        <v>0</v>
      </c>
      <c r="DZ19" s="8">
        <v>0</v>
      </c>
      <c r="EA19" s="8">
        <v>0</v>
      </c>
      <c r="EB19" s="8">
        <v>0</v>
      </c>
      <c r="EC19" s="27">
        <f t="shared" si="15"/>
        <v>3.25</v>
      </c>
      <c r="ED19" s="7">
        <f t="shared" si="23"/>
        <v>3.25</v>
      </c>
      <c r="EE19" s="7">
        <f t="shared" si="16"/>
        <v>3.75</v>
      </c>
      <c r="EF19" s="7">
        <f t="shared" si="24"/>
        <v>3.75</v>
      </c>
      <c r="EG19" s="7">
        <f t="shared" si="25"/>
        <v>3.5</v>
      </c>
      <c r="EH19" s="7">
        <f t="shared" si="26"/>
        <v>30</v>
      </c>
      <c r="EI19" s="7">
        <f t="shared" si="27"/>
        <v>30</v>
      </c>
      <c r="EJ19" s="9">
        <f t="shared" si="17"/>
        <v>1</v>
      </c>
      <c r="EK19" s="1">
        <v>1</v>
      </c>
      <c r="EL19" s="1">
        <v>0</v>
      </c>
      <c r="EM19" s="1">
        <v>0</v>
      </c>
      <c r="EN19" s="1">
        <v>2</v>
      </c>
      <c r="EO19" s="1">
        <v>1</v>
      </c>
      <c r="EP19" s="1">
        <v>1</v>
      </c>
      <c r="EQ19" s="1">
        <v>1</v>
      </c>
      <c r="ER19" s="1">
        <f t="shared" si="18"/>
        <v>6</v>
      </c>
      <c r="ES19" s="1">
        <v>1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1</v>
      </c>
      <c r="EZ19" s="1">
        <v>0</v>
      </c>
      <c r="FA19" s="1">
        <v>2</v>
      </c>
      <c r="FB19" s="1">
        <v>1</v>
      </c>
      <c r="FC19" s="1">
        <v>0</v>
      </c>
      <c r="FD19" s="1">
        <v>1</v>
      </c>
      <c r="FE19" s="1">
        <v>3</v>
      </c>
      <c r="FF19" s="1">
        <v>0</v>
      </c>
      <c r="FG19" s="1">
        <v>2</v>
      </c>
      <c r="FH19" s="1">
        <v>1</v>
      </c>
      <c r="FI19" s="1">
        <f t="shared" si="19"/>
        <v>10</v>
      </c>
      <c r="FJ19" s="1">
        <v>0</v>
      </c>
      <c r="FK19" s="1">
        <v>1</v>
      </c>
      <c r="FL19" s="1">
        <v>1</v>
      </c>
      <c r="FM19" s="1">
        <v>1</v>
      </c>
      <c r="FN19" s="1">
        <v>2</v>
      </c>
      <c r="FO19" s="1">
        <v>3</v>
      </c>
      <c r="FP19" s="1">
        <v>0</v>
      </c>
      <c r="FQ19" s="1">
        <v>0</v>
      </c>
      <c r="FR19" s="1">
        <v>0</v>
      </c>
      <c r="FS19" s="1">
        <v>0</v>
      </c>
      <c r="FT19" s="1">
        <v>1</v>
      </c>
      <c r="FU19" s="1">
        <v>0</v>
      </c>
      <c r="FV19" s="1">
        <v>1</v>
      </c>
      <c r="FW19" s="1">
        <v>1</v>
      </c>
      <c r="FX19" s="1">
        <v>1</v>
      </c>
      <c r="FY19" s="1">
        <v>1</v>
      </c>
      <c r="FZ19" s="1">
        <v>0</v>
      </c>
      <c r="GA19" s="1">
        <v>0</v>
      </c>
      <c r="GB19" s="1">
        <v>3</v>
      </c>
      <c r="GC19" s="1">
        <v>2</v>
      </c>
      <c r="GD19" s="1"/>
      <c r="GE19" s="1">
        <v>3</v>
      </c>
      <c r="GF19" s="1">
        <v>2</v>
      </c>
      <c r="GG19" s="1">
        <v>5</v>
      </c>
      <c r="GH19" s="4"/>
      <c r="GI19" s="4">
        <v>2</v>
      </c>
      <c r="GJ19" s="1">
        <v>0</v>
      </c>
      <c r="GK19" s="1">
        <v>2</v>
      </c>
      <c r="GL19" s="1">
        <v>1</v>
      </c>
      <c r="GM19" s="1">
        <v>1</v>
      </c>
      <c r="GN19" s="1">
        <v>1</v>
      </c>
      <c r="GO19" s="1">
        <v>1</v>
      </c>
      <c r="GP19" s="1">
        <v>0</v>
      </c>
      <c r="GQ19" s="1">
        <v>1</v>
      </c>
      <c r="GR19" s="10">
        <v>6100</v>
      </c>
      <c r="GS19" s="10">
        <v>4.3</v>
      </c>
      <c r="GT19" s="10">
        <v>12.8</v>
      </c>
      <c r="GU19" s="10">
        <v>312</v>
      </c>
      <c r="GV19" s="10">
        <v>7.1</v>
      </c>
      <c r="GW19" s="10">
        <v>4.3</v>
      </c>
      <c r="GX19" s="10">
        <v>140</v>
      </c>
      <c r="GY19" s="10">
        <v>3.4</v>
      </c>
      <c r="GZ19" s="10">
        <v>106</v>
      </c>
      <c r="HA19" s="10">
        <v>15</v>
      </c>
      <c r="HB19" s="10">
        <v>20</v>
      </c>
      <c r="HC19" s="10">
        <v>165</v>
      </c>
      <c r="HD19" s="10">
        <v>7</v>
      </c>
      <c r="HE19" s="10">
        <v>0.51</v>
      </c>
      <c r="HF19" s="10">
        <v>107.8</v>
      </c>
      <c r="HG19" s="10">
        <v>77</v>
      </c>
      <c r="HH19" s="10">
        <v>294</v>
      </c>
      <c r="HI19" s="10">
        <f t="shared" si="20"/>
        <v>371</v>
      </c>
      <c r="HJ19" s="13">
        <f t="shared" si="21"/>
        <v>20.754716981132077</v>
      </c>
      <c r="HK19" s="13">
        <v>27</v>
      </c>
      <c r="HL19" s="10">
        <v>0.19</v>
      </c>
      <c r="HM19" s="10">
        <v>7</v>
      </c>
      <c r="HN19" s="10">
        <v>5</v>
      </c>
      <c r="HO19" s="10">
        <v>0.16</v>
      </c>
      <c r="HP19" s="10">
        <v>0</v>
      </c>
      <c r="HQ19" s="10">
        <v>25.2</v>
      </c>
      <c r="HR19" s="10">
        <v>121</v>
      </c>
      <c r="HS19" s="10">
        <v>5.3</v>
      </c>
      <c r="HT19" s="10"/>
      <c r="HU19" s="10"/>
      <c r="HV19" s="10"/>
      <c r="HW19" s="10"/>
      <c r="HX19" s="10"/>
      <c r="HY19" s="10"/>
      <c r="HZ19" s="10"/>
      <c r="IA19" s="10"/>
      <c r="IB19" s="10"/>
      <c r="IC19" s="10"/>
      <c r="ID19" s="10"/>
      <c r="IE19" s="10"/>
      <c r="IF19" s="10"/>
      <c r="IG19" s="10"/>
      <c r="IH19" s="10"/>
      <c r="II19" s="16">
        <v>68.319999999999993</v>
      </c>
      <c r="IJ19" s="16">
        <v>98.86</v>
      </c>
      <c r="IK19" s="16">
        <v>45.1</v>
      </c>
      <c r="IL19" s="16">
        <v>0</v>
      </c>
      <c r="IM19" s="16">
        <v>28.99</v>
      </c>
      <c r="IN19" s="16">
        <v>21.43</v>
      </c>
      <c r="IO19" s="16">
        <v>6.85</v>
      </c>
      <c r="IP19" s="16">
        <v>1142.0999999999999</v>
      </c>
      <c r="IQ19" s="16">
        <v>5.94</v>
      </c>
      <c r="IR19" s="16">
        <v>0</v>
      </c>
      <c r="IS19" s="16">
        <v>0</v>
      </c>
      <c r="IT19" s="16">
        <v>2.5499999999999998</v>
      </c>
      <c r="IU19" s="16">
        <v>0</v>
      </c>
      <c r="IV19" s="16">
        <v>0</v>
      </c>
      <c r="IW19" s="16">
        <v>1.87</v>
      </c>
      <c r="IX19" s="16">
        <v>0</v>
      </c>
      <c r="IY19" s="16">
        <v>0</v>
      </c>
      <c r="IZ19" s="16">
        <v>0</v>
      </c>
      <c r="JA19" s="16">
        <v>0.57999999999999996</v>
      </c>
      <c r="JB19" s="16">
        <v>0</v>
      </c>
      <c r="JC19" s="16">
        <v>0</v>
      </c>
      <c r="JD19" s="16">
        <v>0</v>
      </c>
      <c r="JE19" s="16">
        <v>0</v>
      </c>
      <c r="JF19" s="16">
        <v>5.44</v>
      </c>
      <c r="JG19" s="16">
        <v>1.49</v>
      </c>
      <c r="JH19" s="16">
        <v>0</v>
      </c>
      <c r="JI19" s="16">
        <v>63.86</v>
      </c>
      <c r="JJ19" s="16">
        <v>252.97</v>
      </c>
      <c r="JK19" s="16">
        <v>56.17</v>
      </c>
      <c r="JL19" s="16">
        <v>0</v>
      </c>
      <c r="JM19" s="16">
        <v>979.94</v>
      </c>
      <c r="JN19" s="16">
        <v>0</v>
      </c>
      <c r="JO19" s="16">
        <v>69.040000000000006</v>
      </c>
      <c r="JP19" s="16">
        <v>1.75</v>
      </c>
      <c r="JQ19" s="16">
        <v>15.63</v>
      </c>
      <c r="JR19" s="16">
        <v>0</v>
      </c>
      <c r="JS19" s="16">
        <v>102.89</v>
      </c>
      <c r="JT19" s="16">
        <v>4806.58</v>
      </c>
      <c r="JU19" s="10"/>
      <c r="JV19" s="10"/>
      <c r="JW19" s="10"/>
    </row>
    <row r="20" spans="1:283">
      <c r="A20" s="1">
        <v>19</v>
      </c>
      <c r="B20" s="10">
        <v>62</v>
      </c>
      <c r="C20" s="10">
        <v>2</v>
      </c>
      <c r="D20" s="10">
        <v>154</v>
      </c>
      <c r="E20" s="10">
        <v>67</v>
      </c>
      <c r="F20" s="19">
        <f t="shared" si="22"/>
        <v>28.250969809411369</v>
      </c>
      <c r="G20" s="10">
        <v>50</v>
      </c>
      <c r="H20" s="10">
        <v>68</v>
      </c>
      <c r="I20" s="10">
        <v>1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1</v>
      </c>
      <c r="AB20" s="10">
        <v>5</v>
      </c>
      <c r="AC20" s="10">
        <v>0</v>
      </c>
      <c r="AD20" s="11">
        <v>0</v>
      </c>
      <c r="AE20" s="10">
        <v>1</v>
      </c>
      <c r="AF20" s="10">
        <v>30</v>
      </c>
      <c r="AG20" s="10">
        <v>10</v>
      </c>
      <c r="AH20" s="10">
        <v>0</v>
      </c>
      <c r="AI20" s="10">
        <v>0</v>
      </c>
      <c r="AJ20" s="10">
        <v>0</v>
      </c>
      <c r="AK20" s="10">
        <v>1</v>
      </c>
      <c r="AL20" s="11">
        <v>1</v>
      </c>
      <c r="AM20" s="10"/>
      <c r="AN20" s="11">
        <v>1</v>
      </c>
      <c r="AO20" s="11"/>
      <c r="AP20" s="10">
        <v>9</v>
      </c>
      <c r="AQ20" s="10">
        <v>0</v>
      </c>
      <c r="AR20" s="10">
        <v>8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.17</v>
      </c>
      <c r="BA20" s="10">
        <v>5</v>
      </c>
      <c r="BB20" s="10">
        <v>86.06</v>
      </c>
      <c r="BC20" s="10">
        <v>2</v>
      </c>
      <c r="BD20" s="10">
        <v>2</v>
      </c>
      <c r="BE20" s="10">
        <v>2</v>
      </c>
      <c r="BF20" s="10">
        <v>2</v>
      </c>
      <c r="BG20" s="10">
        <v>15</v>
      </c>
      <c r="BH20" s="10">
        <v>3</v>
      </c>
      <c r="BI20" s="10">
        <v>1</v>
      </c>
      <c r="BJ20" s="10">
        <v>15</v>
      </c>
      <c r="BK20" s="13">
        <f>0.555*SQRT(BH20)+0.284*SQRT(BI20)+0.36*LN(AZ20*10+1)+0.0142*BJ20+0.96</f>
        <v>2.7758588364844288</v>
      </c>
      <c r="BL20" s="21">
        <v>3</v>
      </c>
      <c r="BM20" s="13">
        <f>0.555*SQRT(BH20)+0.284*SQRT(BI20)+0.7*LN(BA20)+0.0142*BJ20</f>
        <v>2.5848947369045971</v>
      </c>
      <c r="BN20" s="21">
        <v>1</v>
      </c>
      <c r="BO20" s="10">
        <f>BH20+BI20+BJ20/10+BG20/10</f>
        <v>7</v>
      </c>
      <c r="BP20" s="21">
        <v>2</v>
      </c>
      <c r="BQ20" s="10">
        <f>BH20+BI20+BJ20/10+BG20/10+AZ20</f>
        <v>7.17</v>
      </c>
      <c r="BR20" s="21">
        <v>2</v>
      </c>
      <c r="BS20" s="10">
        <v>0</v>
      </c>
      <c r="BT20" s="10">
        <v>0</v>
      </c>
      <c r="BU20" s="10">
        <v>5.5</v>
      </c>
      <c r="BV20" s="10">
        <v>0</v>
      </c>
      <c r="BW20" s="10">
        <v>0</v>
      </c>
      <c r="BX20" s="10">
        <v>0</v>
      </c>
      <c r="BY20" s="10">
        <v>0</v>
      </c>
      <c r="BZ20" s="5">
        <v>8.3333333333333329E-2</v>
      </c>
      <c r="CA20" s="5">
        <v>8.3333333333333329E-2</v>
      </c>
      <c r="CB20" s="1">
        <v>30</v>
      </c>
      <c r="CC20" s="5">
        <v>0.375</v>
      </c>
      <c r="CD20" s="5">
        <v>0.375</v>
      </c>
      <c r="CE20" s="9">
        <v>7</v>
      </c>
      <c r="CF20" s="9">
        <v>7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4</v>
      </c>
      <c r="CQ20" s="1"/>
      <c r="CR20" s="1">
        <v>2</v>
      </c>
      <c r="CS20" s="1">
        <v>1</v>
      </c>
      <c r="CT20" s="1">
        <v>1</v>
      </c>
      <c r="CU20" s="1">
        <v>2</v>
      </c>
      <c r="CV20" s="1">
        <v>2</v>
      </c>
      <c r="CW20" s="1">
        <v>1</v>
      </c>
      <c r="CX20" s="1">
        <f t="shared" si="0"/>
        <v>1</v>
      </c>
      <c r="CY20" s="1" t="str">
        <f t="shared" si="1"/>
        <v>1</v>
      </c>
      <c r="CZ20" s="1">
        <f t="shared" si="2"/>
        <v>0</v>
      </c>
      <c r="DA20" s="1">
        <f t="shared" si="3"/>
        <v>1</v>
      </c>
      <c r="DB20" s="1" t="str">
        <f t="shared" si="4"/>
        <v>1</v>
      </c>
      <c r="DC20" s="1" t="str">
        <f t="shared" si="5"/>
        <v>1</v>
      </c>
      <c r="DD20" s="1" t="str">
        <f t="shared" si="5"/>
        <v>1</v>
      </c>
      <c r="DE20" s="7">
        <f t="shared" si="6"/>
        <v>7</v>
      </c>
      <c r="DF20" s="7">
        <f t="shared" si="6"/>
        <v>7</v>
      </c>
      <c r="DG20" s="6">
        <f t="shared" si="7"/>
        <v>100</v>
      </c>
      <c r="DH20" s="6">
        <f t="shared" si="7"/>
        <v>100</v>
      </c>
      <c r="DI20" s="8" t="str">
        <f t="shared" si="8"/>
        <v>0</v>
      </c>
      <c r="DJ20" s="8" t="str">
        <f t="shared" si="8"/>
        <v>0</v>
      </c>
      <c r="DK20" s="1">
        <f t="shared" si="9"/>
        <v>3</v>
      </c>
      <c r="DL20" s="1" t="str">
        <f t="shared" si="10"/>
        <v>2</v>
      </c>
      <c r="DM20" s="1">
        <f t="shared" si="11"/>
        <v>0</v>
      </c>
      <c r="DN20" s="1">
        <f t="shared" si="12"/>
        <v>1</v>
      </c>
      <c r="DO20" s="1" t="str">
        <f t="shared" si="13"/>
        <v>1</v>
      </c>
      <c r="DP20" s="8">
        <f t="shared" si="14"/>
        <v>6</v>
      </c>
      <c r="DQ20" s="8">
        <f t="shared" si="28"/>
        <v>6</v>
      </c>
      <c r="DR20" s="8">
        <v>1</v>
      </c>
      <c r="DS20" s="8">
        <v>1</v>
      </c>
      <c r="DT20" s="8">
        <v>0</v>
      </c>
      <c r="DU20" s="8">
        <v>0</v>
      </c>
      <c r="DV20" s="8">
        <v>0</v>
      </c>
      <c r="DW20" s="8">
        <v>0</v>
      </c>
      <c r="DX20" s="8">
        <v>0</v>
      </c>
      <c r="DY20" s="8">
        <v>0</v>
      </c>
      <c r="DZ20" s="8">
        <v>1</v>
      </c>
      <c r="EA20" s="8">
        <v>0</v>
      </c>
      <c r="EB20" s="8">
        <v>0</v>
      </c>
      <c r="EC20" s="27">
        <f t="shared" si="15"/>
        <v>5.5</v>
      </c>
      <c r="ED20" s="7">
        <f t="shared" si="23"/>
        <v>5.5</v>
      </c>
      <c r="EE20" s="7">
        <f t="shared" si="16"/>
        <v>5.5</v>
      </c>
      <c r="EF20" s="7">
        <f t="shared" si="24"/>
        <v>5.5</v>
      </c>
      <c r="EG20" s="7">
        <f t="shared" si="25"/>
        <v>5.5</v>
      </c>
      <c r="EH20" s="7">
        <f t="shared" si="26"/>
        <v>0</v>
      </c>
      <c r="EI20" s="7">
        <f t="shared" si="27"/>
        <v>0</v>
      </c>
      <c r="EJ20" s="9">
        <f t="shared" si="17"/>
        <v>0</v>
      </c>
      <c r="EK20" s="1">
        <v>0</v>
      </c>
      <c r="EL20" s="1">
        <v>0</v>
      </c>
      <c r="EM20" s="1">
        <v>0</v>
      </c>
      <c r="EN20" s="1">
        <v>1</v>
      </c>
      <c r="EO20" s="1">
        <v>1</v>
      </c>
      <c r="EP20" s="1">
        <v>0</v>
      </c>
      <c r="EQ20" s="1">
        <v>2</v>
      </c>
      <c r="ER20" s="1">
        <f t="shared" si="18"/>
        <v>4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f t="shared" si="19"/>
        <v>0</v>
      </c>
      <c r="FJ20" s="1">
        <v>0</v>
      </c>
      <c r="FK20" s="1">
        <v>1</v>
      </c>
      <c r="FL20" s="1">
        <v>2</v>
      </c>
      <c r="FM20" s="1">
        <v>2</v>
      </c>
      <c r="FN20" s="1">
        <v>1</v>
      </c>
      <c r="FO20" s="1">
        <v>1</v>
      </c>
      <c r="FP20" s="1">
        <v>1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1</v>
      </c>
      <c r="GA20" s="1">
        <v>0</v>
      </c>
      <c r="GB20" s="1">
        <v>3</v>
      </c>
      <c r="GC20" s="1">
        <v>2</v>
      </c>
      <c r="GD20" s="1">
        <v>0</v>
      </c>
      <c r="GE20" s="1">
        <v>2</v>
      </c>
      <c r="GF20" s="1">
        <v>1</v>
      </c>
      <c r="GG20" s="1">
        <v>3</v>
      </c>
      <c r="GH20" s="4"/>
      <c r="GI20" s="1">
        <v>2</v>
      </c>
      <c r="GJ20" s="1">
        <v>0</v>
      </c>
      <c r="GK20" s="1">
        <v>0</v>
      </c>
      <c r="GL20" s="1">
        <v>0</v>
      </c>
      <c r="GM20" s="1">
        <v>0</v>
      </c>
      <c r="GN20" s="1">
        <v>0</v>
      </c>
      <c r="GO20" s="1">
        <v>1</v>
      </c>
      <c r="GP20" s="1">
        <v>0</v>
      </c>
      <c r="GQ20" s="1">
        <v>1</v>
      </c>
      <c r="GR20" s="10">
        <v>5900</v>
      </c>
      <c r="GS20" s="10">
        <v>4.9800000000000004</v>
      </c>
      <c r="GT20" s="10">
        <v>15.3</v>
      </c>
      <c r="GU20" s="10">
        <v>191</v>
      </c>
      <c r="GV20" s="10">
        <v>7.5</v>
      </c>
      <c r="GW20" s="10">
        <v>3.9</v>
      </c>
      <c r="GX20" s="10">
        <v>141</v>
      </c>
      <c r="GY20" s="10">
        <v>3.4</v>
      </c>
      <c r="GZ20" s="10">
        <v>108</v>
      </c>
      <c r="HA20" s="10">
        <v>17</v>
      </c>
      <c r="HB20" s="10">
        <v>25</v>
      </c>
      <c r="HC20" s="10">
        <v>144</v>
      </c>
      <c r="HD20" s="10">
        <v>11</v>
      </c>
      <c r="HE20" s="10">
        <v>0.54</v>
      </c>
      <c r="HF20" s="10">
        <v>86.06</v>
      </c>
      <c r="HG20" s="10">
        <v>133</v>
      </c>
      <c r="HH20" s="10">
        <v>139</v>
      </c>
      <c r="HI20" s="10">
        <f t="shared" si="20"/>
        <v>272</v>
      </c>
      <c r="HJ20" s="13">
        <f t="shared" si="21"/>
        <v>48.897058823529413</v>
      </c>
      <c r="HK20" s="13">
        <v>184</v>
      </c>
      <c r="HL20" s="10">
        <v>0.17</v>
      </c>
      <c r="HM20" s="10">
        <v>5</v>
      </c>
      <c r="HN20" s="10">
        <v>4</v>
      </c>
      <c r="HO20" s="10">
        <v>0.17</v>
      </c>
      <c r="HP20" s="10">
        <v>0</v>
      </c>
      <c r="HQ20" s="10">
        <v>59</v>
      </c>
      <c r="HR20" s="10">
        <v>135</v>
      </c>
      <c r="HS20" s="10">
        <v>5.5</v>
      </c>
      <c r="HT20" s="10"/>
      <c r="HU20" s="10"/>
      <c r="HV20" s="10"/>
      <c r="HW20" s="10"/>
      <c r="HX20" s="10"/>
      <c r="HY20" s="10"/>
      <c r="HZ20" s="10"/>
      <c r="IA20" s="10"/>
      <c r="IB20" s="10"/>
      <c r="IC20" s="10"/>
      <c r="ID20" s="10"/>
      <c r="IE20" s="10"/>
      <c r="IF20" s="10"/>
      <c r="IG20" s="10"/>
      <c r="IH20" s="10"/>
      <c r="II20" s="16">
        <v>102.44</v>
      </c>
      <c r="IJ20" s="16">
        <v>125.45</v>
      </c>
      <c r="IK20" s="16">
        <v>121.63</v>
      </c>
      <c r="IL20" s="16">
        <v>0</v>
      </c>
      <c r="IM20" s="16">
        <v>51.96</v>
      </c>
      <c r="IN20" s="16">
        <v>212.45</v>
      </c>
      <c r="IO20" s="16">
        <v>5.64</v>
      </c>
      <c r="IP20" s="16">
        <v>915.73</v>
      </c>
      <c r="IQ20" s="16">
        <v>108.4</v>
      </c>
      <c r="IR20" s="16">
        <v>0</v>
      </c>
      <c r="IS20" s="16">
        <v>0</v>
      </c>
      <c r="IT20" s="16">
        <v>68.75</v>
      </c>
      <c r="IU20" s="16">
        <v>40.770000000000003</v>
      </c>
      <c r="IV20" s="16">
        <v>1.1399999999999999</v>
      </c>
      <c r="IW20" s="16">
        <v>31.55</v>
      </c>
      <c r="IX20" s="16">
        <v>179.89</v>
      </c>
      <c r="IY20" s="16">
        <v>21.36</v>
      </c>
      <c r="IZ20" s="16">
        <v>2.13</v>
      </c>
      <c r="JA20" s="16">
        <v>5.8</v>
      </c>
      <c r="JB20" s="16">
        <v>0</v>
      </c>
      <c r="JC20" s="16">
        <v>0</v>
      </c>
      <c r="JD20" s="16">
        <v>0</v>
      </c>
      <c r="JE20" s="16">
        <v>84.44</v>
      </c>
      <c r="JF20" s="16">
        <v>12.17</v>
      </c>
      <c r="JG20" s="16">
        <v>18.170000000000002</v>
      </c>
      <c r="JH20" s="16">
        <v>19.7</v>
      </c>
      <c r="JI20" s="16">
        <v>30.43</v>
      </c>
      <c r="JJ20" s="16">
        <v>414.7</v>
      </c>
      <c r="JK20" s="16">
        <v>555.34</v>
      </c>
      <c r="JL20" s="16">
        <v>0</v>
      </c>
      <c r="JM20" s="16">
        <v>1025.46</v>
      </c>
      <c r="JN20" s="16">
        <v>18.54</v>
      </c>
      <c r="JO20" s="16">
        <v>68.27</v>
      </c>
      <c r="JP20" s="16">
        <v>2.9</v>
      </c>
      <c r="JQ20" s="16">
        <v>32.340000000000003</v>
      </c>
      <c r="JR20" s="16">
        <v>0</v>
      </c>
      <c r="JS20" s="16">
        <v>305.33999999999997</v>
      </c>
      <c r="JT20" s="16">
        <v>5789.28</v>
      </c>
      <c r="JU20" s="10"/>
      <c r="JV20" s="10"/>
      <c r="JW20" s="10"/>
    </row>
    <row r="21" spans="1:283">
      <c r="A21" s="1">
        <v>20</v>
      </c>
      <c r="B21" s="10">
        <v>62</v>
      </c>
      <c r="C21" s="10">
        <v>1</v>
      </c>
      <c r="D21" s="10">
        <v>171</v>
      </c>
      <c r="E21" s="10">
        <v>61</v>
      </c>
      <c r="F21" s="19">
        <f t="shared" si="22"/>
        <v>20.861119660750319</v>
      </c>
      <c r="G21" s="10">
        <v>78</v>
      </c>
      <c r="H21" s="10">
        <v>86</v>
      </c>
      <c r="I21" s="10">
        <v>0</v>
      </c>
      <c r="J21" s="10">
        <v>0</v>
      </c>
      <c r="K21" s="10">
        <v>1</v>
      </c>
      <c r="L21" s="10">
        <v>0</v>
      </c>
      <c r="M21" s="10">
        <v>0</v>
      </c>
      <c r="N21" s="10">
        <v>0</v>
      </c>
      <c r="O21" s="10">
        <v>0</v>
      </c>
      <c r="P21" s="10">
        <v>1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1</v>
      </c>
      <c r="Z21" s="10">
        <v>1</v>
      </c>
      <c r="AA21" s="10">
        <v>1</v>
      </c>
      <c r="AB21" s="10">
        <v>5</v>
      </c>
      <c r="AC21" s="10">
        <v>0</v>
      </c>
      <c r="AD21" s="11">
        <v>0</v>
      </c>
      <c r="AE21" s="10">
        <v>2</v>
      </c>
      <c r="AF21" s="10">
        <v>0</v>
      </c>
      <c r="AG21" s="10">
        <v>0</v>
      </c>
      <c r="AH21" s="10">
        <v>15</v>
      </c>
      <c r="AI21" s="10">
        <v>30</v>
      </c>
      <c r="AJ21" s="10">
        <v>25</v>
      </c>
      <c r="AK21" s="10">
        <v>1</v>
      </c>
      <c r="AL21" s="11">
        <v>1</v>
      </c>
      <c r="AM21" s="10"/>
      <c r="AN21" s="11">
        <v>1</v>
      </c>
      <c r="AO21" s="11"/>
      <c r="AP21" s="10">
        <v>26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1</v>
      </c>
      <c r="AZ21" s="10">
        <v>0.31</v>
      </c>
      <c r="BA21" s="10">
        <v>23</v>
      </c>
      <c r="BB21" s="10">
        <v>73.73</v>
      </c>
      <c r="BC21" s="10">
        <v>1</v>
      </c>
      <c r="BD21" s="10">
        <v>2</v>
      </c>
      <c r="BE21" s="10">
        <v>2</v>
      </c>
      <c r="BF21" s="10">
        <v>2</v>
      </c>
      <c r="BG21" s="10">
        <v>10</v>
      </c>
      <c r="BH21" s="10">
        <v>4</v>
      </c>
      <c r="BI21" s="10">
        <v>1</v>
      </c>
      <c r="BJ21" s="10">
        <v>15</v>
      </c>
      <c r="BK21" s="13">
        <f>0.555*SQRT(BH21)+0.284*SQRT(BI21)+0.36*LN(AZ21*10+1)+0.0142*BJ21+0.96</f>
        <v>3.0749553105356946</v>
      </c>
      <c r="BL21" s="21">
        <v>3</v>
      </c>
      <c r="BM21" s="13">
        <f>0.555*SQRT(BH21)+0.284*SQRT(BI21)+0.7*LN(BA21)+0.0142*BJ21</f>
        <v>3.8018459511504048</v>
      </c>
      <c r="BN21" s="21">
        <v>3</v>
      </c>
      <c r="BO21" s="10">
        <f>BH21+BI21+BJ21/10+BG21/10</f>
        <v>7.5</v>
      </c>
      <c r="BP21" s="21">
        <v>2</v>
      </c>
      <c r="BQ21" s="10">
        <f>BH21+BI21+BJ21/10+BG21/10+AZ21</f>
        <v>7.81</v>
      </c>
      <c r="BR21" s="21">
        <v>2</v>
      </c>
      <c r="BS21" s="10">
        <v>26</v>
      </c>
      <c r="BT21" s="10">
        <v>0</v>
      </c>
      <c r="BU21" s="10">
        <v>7.1</v>
      </c>
      <c r="BV21" s="10">
        <v>6</v>
      </c>
      <c r="BW21" s="10">
        <v>0</v>
      </c>
      <c r="BX21" s="10">
        <v>0</v>
      </c>
      <c r="BY21" s="10">
        <v>0</v>
      </c>
      <c r="BZ21" s="5">
        <v>0.95833333333333337</v>
      </c>
      <c r="CA21" s="5">
        <v>0.95833333333333337</v>
      </c>
      <c r="CB21" s="4" t="s">
        <v>90</v>
      </c>
      <c r="CC21" s="5">
        <v>0.25</v>
      </c>
      <c r="CD21" s="5">
        <v>0.25</v>
      </c>
      <c r="CE21" s="9">
        <v>6</v>
      </c>
      <c r="CF21" s="9">
        <v>6</v>
      </c>
      <c r="CG21" s="1">
        <v>4</v>
      </c>
      <c r="CH21" s="1">
        <v>4</v>
      </c>
      <c r="CI21" s="1">
        <v>4</v>
      </c>
      <c r="CJ21" s="1">
        <v>1</v>
      </c>
      <c r="CK21" s="1">
        <v>1</v>
      </c>
      <c r="CL21" s="1">
        <v>1</v>
      </c>
      <c r="CM21" s="1">
        <v>1</v>
      </c>
      <c r="CN21" s="1">
        <v>2</v>
      </c>
      <c r="CO21" s="1">
        <v>2</v>
      </c>
      <c r="CP21" s="1">
        <v>1</v>
      </c>
      <c r="CQ21" s="1"/>
      <c r="CR21" s="1">
        <v>2</v>
      </c>
      <c r="CS21" s="1">
        <v>1</v>
      </c>
      <c r="CT21" s="1">
        <v>1</v>
      </c>
      <c r="CU21" s="1">
        <v>1</v>
      </c>
      <c r="CV21" s="1">
        <v>3</v>
      </c>
      <c r="CW21" s="1">
        <v>1</v>
      </c>
      <c r="CX21" s="1">
        <f t="shared" si="0"/>
        <v>1</v>
      </c>
      <c r="CY21" s="1" t="str">
        <f t="shared" si="1"/>
        <v>3</v>
      </c>
      <c r="CZ21" s="1">
        <f t="shared" si="2"/>
        <v>3</v>
      </c>
      <c r="DA21" s="1">
        <f t="shared" si="3"/>
        <v>6</v>
      </c>
      <c r="DB21" s="1" t="str">
        <f t="shared" si="4"/>
        <v>3</v>
      </c>
      <c r="DC21" s="1" t="str">
        <f t="shared" si="5"/>
        <v>2</v>
      </c>
      <c r="DD21" s="1" t="str">
        <f t="shared" si="5"/>
        <v>2</v>
      </c>
      <c r="DE21" s="7">
        <f t="shared" si="6"/>
        <v>6.9999999999999991</v>
      </c>
      <c r="DF21" s="7">
        <f t="shared" si="6"/>
        <v>6.9999999999999991</v>
      </c>
      <c r="DG21" s="6">
        <f t="shared" si="7"/>
        <v>85.714285714285722</v>
      </c>
      <c r="DH21" s="6">
        <f t="shared" si="7"/>
        <v>85.714285714285722</v>
      </c>
      <c r="DI21" s="8" t="str">
        <f t="shared" si="8"/>
        <v>0</v>
      </c>
      <c r="DJ21" s="8" t="str">
        <f t="shared" si="8"/>
        <v>0</v>
      </c>
      <c r="DK21" s="1">
        <f t="shared" si="9"/>
        <v>8</v>
      </c>
      <c r="DL21" s="1" t="str">
        <f t="shared" si="10"/>
        <v>3</v>
      </c>
      <c r="DM21" s="1">
        <f t="shared" si="11"/>
        <v>0</v>
      </c>
      <c r="DN21" s="1">
        <f t="shared" si="12"/>
        <v>0</v>
      </c>
      <c r="DO21" s="1">
        <f t="shared" si="13"/>
        <v>0</v>
      </c>
      <c r="DP21" s="8">
        <f t="shared" si="14"/>
        <v>9</v>
      </c>
      <c r="DQ21" s="8">
        <f t="shared" si="28"/>
        <v>9</v>
      </c>
      <c r="DR21" s="8">
        <v>1</v>
      </c>
      <c r="DS21" s="8">
        <v>1</v>
      </c>
      <c r="DT21" s="8">
        <v>0</v>
      </c>
      <c r="DU21" s="8">
        <v>1</v>
      </c>
      <c r="DV21" s="8">
        <v>1</v>
      </c>
      <c r="DW21" s="8">
        <v>1</v>
      </c>
      <c r="DX21" s="8">
        <v>0</v>
      </c>
      <c r="DY21" s="8">
        <v>0</v>
      </c>
      <c r="DZ21" s="8">
        <v>1</v>
      </c>
      <c r="EA21" s="8">
        <v>0</v>
      </c>
      <c r="EB21" s="8">
        <v>0</v>
      </c>
      <c r="EC21" s="27">
        <f t="shared" si="15"/>
        <v>26.5</v>
      </c>
      <c r="ED21" s="7">
        <f t="shared" si="23"/>
        <v>2.5</v>
      </c>
      <c r="EE21" s="7">
        <f t="shared" si="16"/>
        <v>26.5</v>
      </c>
      <c r="EF21" s="7">
        <f t="shared" si="24"/>
        <v>2.5</v>
      </c>
      <c r="EG21" s="7">
        <f t="shared" si="25"/>
        <v>2.5</v>
      </c>
      <c r="EH21" s="7">
        <f t="shared" si="26"/>
        <v>0</v>
      </c>
      <c r="EI21" s="7">
        <f t="shared" si="27"/>
        <v>0</v>
      </c>
      <c r="EJ21" s="9">
        <f t="shared" si="17"/>
        <v>0</v>
      </c>
      <c r="EK21" s="1">
        <v>2</v>
      </c>
      <c r="EL21" s="1">
        <v>1</v>
      </c>
      <c r="EM21" s="1">
        <v>1</v>
      </c>
      <c r="EN21" s="1">
        <v>1</v>
      </c>
      <c r="EO21" s="1">
        <v>0</v>
      </c>
      <c r="EP21" s="1">
        <v>0</v>
      </c>
      <c r="EQ21" s="1">
        <v>1</v>
      </c>
      <c r="ER21" s="1">
        <f t="shared" si="18"/>
        <v>6</v>
      </c>
      <c r="ES21" s="1">
        <v>1</v>
      </c>
      <c r="ET21" s="1">
        <v>1</v>
      </c>
      <c r="EU21" s="1">
        <v>1</v>
      </c>
      <c r="EV21" s="1">
        <v>0</v>
      </c>
      <c r="EW21" s="1">
        <v>1</v>
      </c>
      <c r="EX21" s="1">
        <v>0</v>
      </c>
      <c r="EY21" s="1">
        <v>1</v>
      </c>
      <c r="EZ21" s="1">
        <v>1</v>
      </c>
      <c r="FA21" s="1">
        <v>0</v>
      </c>
      <c r="FB21" s="1">
        <v>2</v>
      </c>
      <c r="FC21" s="1">
        <v>1</v>
      </c>
      <c r="FD21" s="1">
        <v>1</v>
      </c>
      <c r="FE21" s="1">
        <v>1</v>
      </c>
      <c r="FF21" s="1">
        <v>0</v>
      </c>
      <c r="FG21" s="1">
        <v>2</v>
      </c>
      <c r="FH21" s="1">
        <v>0</v>
      </c>
      <c r="FI21" s="1">
        <f t="shared" si="19"/>
        <v>7</v>
      </c>
      <c r="FJ21" s="1">
        <v>0</v>
      </c>
      <c r="FK21" s="1">
        <v>1</v>
      </c>
      <c r="FL21" s="1">
        <v>1</v>
      </c>
      <c r="FM21" s="4"/>
      <c r="FN21" s="4"/>
      <c r="FO21" s="1">
        <v>1</v>
      </c>
      <c r="FP21" s="1">
        <v>0</v>
      </c>
      <c r="FQ21" s="1">
        <v>1</v>
      </c>
      <c r="FR21" s="1">
        <v>0</v>
      </c>
      <c r="FS21" s="1">
        <v>0</v>
      </c>
      <c r="FT21" s="1">
        <v>1</v>
      </c>
      <c r="FU21" s="1">
        <v>0</v>
      </c>
      <c r="FV21" s="1">
        <v>1</v>
      </c>
      <c r="FW21" s="1">
        <v>0</v>
      </c>
      <c r="FX21" s="1">
        <v>0</v>
      </c>
      <c r="FY21" s="1">
        <v>1</v>
      </c>
      <c r="FZ21" s="1">
        <v>0</v>
      </c>
      <c r="GA21" s="1">
        <v>0</v>
      </c>
      <c r="GB21" s="1">
        <v>1</v>
      </c>
      <c r="GC21" s="1">
        <v>3</v>
      </c>
      <c r="GD21" s="1">
        <v>0</v>
      </c>
      <c r="GE21" s="1">
        <v>2</v>
      </c>
      <c r="GF21" s="1">
        <v>1</v>
      </c>
      <c r="GG21" s="1">
        <v>4</v>
      </c>
      <c r="GH21" s="1">
        <v>57</v>
      </c>
      <c r="GI21" s="1">
        <v>0</v>
      </c>
      <c r="GJ21" s="1">
        <v>0</v>
      </c>
      <c r="GK21" s="1">
        <v>2</v>
      </c>
      <c r="GL21" s="1">
        <v>0</v>
      </c>
      <c r="GM21" s="1">
        <v>0</v>
      </c>
      <c r="GN21" s="1">
        <v>2</v>
      </c>
      <c r="GO21" s="1">
        <v>1</v>
      </c>
      <c r="GP21" s="1">
        <v>0</v>
      </c>
      <c r="GQ21" s="1">
        <v>1</v>
      </c>
      <c r="GR21" s="10">
        <v>3100</v>
      </c>
      <c r="GS21" s="10">
        <v>3.18</v>
      </c>
      <c r="GT21" s="10">
        <v>10.199999999999999</v>
      </c>
      <c r="GU21" s="10">
        <v>173</v>
      </c>
      <c r="GV21" s="10">
        <v>7.1</v>
      </c>
      <c r="GW21" s="10">
        <v>4.0999999999999996</v>
      </c>
      <c r="GX21" s="10">
        <v>142</v>
      </c>
      <c r="GY21" s="10">
        <v>4.0999999999999996</v>
      </c>
      <c r="GZ21" s="10">
        <v>106</v>
      </c>
      <c r="HA21" s="10">
        <v>19</v>
      </c>
      <c r="HB21" s="10">
        <v>9</v>
      </c>
      <c r="HC21" s="10">
        <v>170</v>
      </c>
      <c r="HD21" s="10">
        <v>10</v>
      </c>
      <c r="HE21" s="10">
        <v>0.78</v>
      </c>
      <c r="HF21" s="10">
        <v>78.25</v>
      </c>
      <c r="HG21" s="10">
        <v>96</v>
      </c>
      <c r="HH21" s="10">
        <v>281</v>
      </c>
      <c r="HI21" s="10">
        <f t="shared" si="20"/>
        <v>377</v>
      </c>
      <c r="HJ21" s="13">
        <f t="shared" si="21"/>
        <v>25.46419098143236</v>
      </c>
      <c r="HK21" s="13">
        <v>25</v>
      </c>
      <c r="HL21" s="10">
        <v>0.31</v>
      </c>
      <c r="HM21" s="10">
        <v>23</v>
      </c>
      <c r="HN21" s="10">
        <v>9</v>
      </c>
      <c r="HO21" s="10">
        <v>0.1</v>
      </c>
      <c r="HP21" s="10">
        <v>0</v>
      </c>
      <c r="HQ21" s="10">
        <v>9.8000000000000007</v>
      </c>
      <c r="HR21" s="10">
        <v>128</v>
      </c>
      <c r="HS21" s="10">
        <v>7.1</v>
      </c>
      <c r="HT21" s="10"/>
      <c r="HU21" s="10"/>
      <c r="HV21" s="10"/>
      <c r="HW21" s="10"/>
      <c r="HX21" s="10"/>
      <c r="HY21" s="10"/>
      <c r="HZ21" s="10"/>
      <c r="IA21" s="10"/>
      <c r="IB21" s="10"/>
      <c r="IC21" s="10"/>
      <c r="ID21" s="10"/>
      <c r="IE21" s="10"/>
      <c r="IF21" s="10"/>
      <c r="IG21" s="10"/>
      <c r="IH21" s="10"/>
      <c r="II21" s="16">
        <v>161.82</v>
      </c>
      <c r="IJ21" s="16">
        <v>90.36</v>
      </c>
      <c r="IK21" s="16">
        <v>36.869999999999997</v>
      </c>
      <c r="IL21" s="16">
        <v>31.58</v>
      </c>
      <c r="IM21" s="16">
        <v>54.98</v>
      </c>
      <c r="IN21" s="16">
        <v>26.11</v>
      </c>
      <c r="IO21" s="16">
        <v>52.59</v>
      </c>
      <c r="IP21" s="16">
        <v>1265.9000000000001</v>
      </c>
      <c r="IQ21" s="16">
        <v>10.93</v>
      </c>
      <c r="IR21" s="16">
        <v>0</v>
      </c>
      <c r="IS21" s="16">
        <v>0</v>
      </c>
      <c r="IT21" s="16">
        <v>0</v>
      </c>
      <c r="IU21" s="16">
        <v>0</v>
      </c>
      <c r="IV21" s="16">
        <v>2.0299999999999998</v>
      </c>
      <c r="IW21" s="16">
        <v>6.83</v>
      </c>
      <c r="IX21" s="16">
        <v>0</v>
      </c>
      <c r="IY21" s="16">
        <v>0</v>
      </c>
      <c r="IZ21" s="16">
        <v>41.85</v>
      </c>
      <c r="JA21" s="16">
        <v>0</v>
      </c>
      <c r="JB21" s="16">
        <v>0</v>
      </c>
      <c r="JC21" s="16">
        <v>0</v>
      </c>
      <c r="JD21" s="16">
        <v>0</v>
      </c>
      <c r="JE21" s="16">
        <v>4.6900000000000004</v>
      </c>
      <c r="JF21" s="16">
        <v>0</v>
      </c>
      <c r="JG21" s="16">
        <v>6.23</v>
      </c>
      <c r="JH21" s="16">
        <v>2.5299999999999998</v>
      </c>
      <c r="JI21" s="16">
        <v>7.14</v>
      </c>
      <c r="JJ21" s="16">
        <v>166.08</v>
      </c>
      <c r="JK21" s="16">
        <v>453.85</v>
      </c>
      <c r="JL21" s="16">
        <v>0</v>
      </c>
      <c r="JM21" s="16">
        <v>85.71</v>
      </c>
      <c r="JN21" s="16">
        <v>6.01</v>
      </c>
      <c r="JO21" s="16">
        <v>32.270000000000003</v>
      </c>
      <c r="JP21" s="16">
        <v>0</v>
      </c>
      <c r="JQ21" s="16">
        <v>45.24</v>
      </c>
      <c r="JR21" s="16">
        <v>0</v>
      </c>
      <c r="JS21" s="16">
        <v>96.41</v>
      </c>
      <c r="JT21" s="16">
        <v>3873.58</v>
      </c>
      <c r="JU21" s="10"/>
      <c r="JV21" s="10"/>
      <c r="JW21" s="10"/>
    </row>
    <row r="22" spans="1:283">
      <c r="A22" s="1">
        <v>21</v>
      </c>
      <c r="B22" s="10">
        <v>51</v>
      </c>
      <c r="C22" s="10">
        <v>2</v>
      </c>
      <c r="D22" s="10">
        <v>153</v>
      </c>
      <c r="E22" s="10">
        <v>70</v>
      </c>
      <c r="F22" s="19">
        <f t="shared" si="22"/>
        <v>29.903028749626213</v>
      </c>
      <c r="G22" s="10">
        <v>50</v>
      </c>
      <c r="H22" s="10">
        <v>74</v>
      </c>
      <c r="I22" s="10">
        <v>1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1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4</v>
      </c>
      <c r="AC22" s="10">
        <v>2</v>
      </c>
      <c r="AD22" s="11">
        <v>0</v>
      </c>
      <c r="AE22" s="10">
        <v>3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10</v>
      </c>
      <c r="AL22" s="10"/>
      <c r="AM22" s="10"/>
      <c r="AN22" s="10">
        <v>3</v>
      </c>
      <c r="AO22" s="10"/>
      <c r="AP22" s="10">
        <v>18</v>
      </c>
      <c r="AQ22" s="10">
        <v>6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1</v>
      </c>
      <c r="AZ22" s="10">
        <v>0.46</v>
      </c>
      <c r="BA22" s="10">
        <v>12</v>
      </c>
      <c r="BB22" s="10">
        <v>76.89</v>
      </c>
      <c r="BC22" s="10">
        <v>1</v>
      </c>
      <c r="BD22" s="10">
        <v>2</v>
      </c>
      <c r="BE22" s="10">
        <v>2</v>
      </c>
      <c r="BF22" s="10">
        <v>2</v>
      </c>
      <c r="BG22" s="10"/>
      <c r="BH22" s="10"/>
      <c r="BI22" s="10"/>
      <c r="BJ22" s="10"/>
      <c r="BK22" s="10"/>
      <c r="BL22" s="10"/>
      <c r="BM22" s="10"/>
      <c r="BN22" s="21"/>
      <c r="BO22" s="10"/>
      <c r="BP22" s="21"/>
      <c r="BQ22" s="10"/>
      <c r="BR22" s="21"/>
      <c r="BS22" s="10"/>
      <c r="BT22" s="10">
        <v>1</v>
      </c>
      <c r="BU22" s="10">
        <v>6.6</v>
      </c>
      <c r="BV22" s="10">
        <v>0</v>
      </c>
      <c r="BW22" s="10">
        <v>0</v>
      </c>
      <c r="BX22" s="10">
        <v>0</v>
      </c>
      <c r="BY22" s="10">
        <v>0</v>
      </c>
      <c r="BZ22" s="5">
        <v>0</v>
      </c>
      <c r="CA22" s="5">
        <v>0</v>
      </c>
      <c r="CB22" s="1">
        <v>60</v>
      </c>
      <c r="CC22" s="5">
        <v>0.20833333333333334</v>
      </c>
      <c r="CD22" s="5">
        <v>0.5</v>
      </c>
      <c r="CE22" s="9">
        <v>4</v>
      </c>
      <c r="CF22" s="9">
        <v>6</v>
      </c>
      <c r="CG22" s="1">
        <v>4</v>
      </c>
      <c r="CH22" s="1">
        <v>4</v>
      </c>
      <c r="CI22" s="1">
        <v>4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1</v>
      </c>
      <c r="CQ22" s="1"/>
      <c r="CR22" s="1">
        <v>4</v>
      </c>
      <c r="CS22" s="1">
        <v>4</v>
      </c>
      <c r="CT22" s="1">
        <v>1</v>
      </c>
      <c r="CU22" s="1">
        <v>1</v>
      </c>
      <c r="CV22" s="1">
        <v>2</v>
      </c>
      <c r="CW22" s="1">
        <v>1</v>
      </c>
      <c r="CX22" s="1">
        <f t="shared" si="0"/>
        <v>3</v>
      </c>
      <c r="CY22" s="1" t="str">
        <f t="shared" si="1"/>
        <v>2</v>
      </c>
      <c r="CZ22" s="1">
        <f t="shared" si="2"/>
        <v>3</v>
      </c>
      <c r="DA22" s="1">
        <f t="shared" si="3"/>
        <v>5</v>
      </c>
      <c r="DB22" s="1" t="str">
        <f t="shared" si="4"/>
        <v>3</v>
      </c>
      <c r="DC22" s="1">
        <f t="shared" si="5"/>
        <v>3</v>
      </c>
      <c r="DD22" s="1" t="str">
        <f t="shared" si="5"/>
        <v>2</v>
      </c>
      <c r="DE22" s="7">
        <f t="shared" si="6"/>
        <v>5</v>
      </c>
      <c r="DF22" s="7">
        <f t="shared" si="6"/>
        <v>12</v>
      </c>
      <c r="DG22" s="6">
        <f t="shared" si="7"/>
        <v>80</v>
      </c>
      <c r="DH22" s="6">
        <f t="shared" si="7"/>
        <v>50</v>
      </c>
      <c r="DI22" s="8" t="str">
        <f t="shared" si="8"/>
        <v>1</v>
      </c>
      <c r="DJ22" s="8" t="str">
        <f t="shared" si="8"/>
        <v>3</v>
      </c>
      <c r="DK22" s="1">
        <f t="shared" si="9"/>
        <v>6</v>
      </c>
      <c r="DL22" s="1" t="str">
        <f t="shared" si="10"/>
        <v>3</v>
      </c>
      <c r="DM22" s="1">
        <f t="shared" si="11"/>
        <v>3</v>
      </c>
      <c r="DN22" s="1">
        <f t="shared" si="12"/>
        <v>0</v>
      </c>
      <c r="DO22" s="1">
        <f t="shared" si="13"/>
        <v>0</v>
      </c>
      <c r="DP22" s="8">
        <f t="shared" si="14"/>
        <v>16</v>
      </c>
      <c r="DQ22" s="8">
        <f t="shared" si="28"/>
        <v>17</v>
      </c>
      <c r="DR22" s="8">
        <v>1</v>
      </c>
      <c r="DS22" s="8">
        <v>1</v>
      </c>
      <c r="DT22" s="8">
        <v>1</v>
      </c>
      <c r="DU22" s="8">
        <v>1</v>
      </c>
      <c r="DV22" s="8">
        <v>1</v>
      </c>
      <c r="DW22" s="8">
        <v>1</v>
      </c>
      <c r="DX22" s="8">
        <v>0</v>
      </c>
      <c r="DY22" s="8">
        <v>1</v>
      </c>
      <c r="DZ22" s="8">
        <v>1</v>
      </c>
      <c r="EA22" s="8">
        <v>1</v>
      </c>
      <c r="EB22" s="8">
        <v>0</v>
      </c>
      <c r="EC22" s="27">
        <f t="shared" si="15"/>
        <v>2.5</v>
      </c>
      <c r="ED22" s="7">
        <f t="shared" si="23"/>
        <v>2.5</v>
      </c>
      <c r="EE22" s="7">
        <f t="shared" si="16"/>
        <v>6</v>
      </c>
      <c r="EF22" s="7">
        <f t="shared" si="24"/>
        <v>6</v>
      </c>
      <c r="EG22" s="7">
        <f t="shared" si="25"/>
        <v>4.25</v>
      </c>
      <c r="EH22" s="7">
        <f t="shared" si="26"/>
        <v>210</v>
      </c>
      <c r="EI22" s="7">
        <f t="shared" si="27"/>
        <v>210</v>
      </c>
      <c r="EJ22" s="9">
        <f t="shared" si="17"/>
        <v>2</v>
      </c>
      <c r="EK22" s="1">
        <v>4</v>
      </c>
      <c r="EL22" s="1">
        <v>3</v>
      </c>
      <c r="EM22" s="1">
        <v>4</v>
      </c>
      <c r="EN22" s="1">
        <v>3</v>
      </c>
      <c r="EO22" s="1">
        <v>0</v>
      </c>
      <c r="EP22" s="1">
        <v>0</v>
      </c>
      <c r="EQ22" s="1">
        <v>2</v>
      </c>
      <c r="ER22" s="1">
        <f t="shared" si="18"/>
        <v>16</v>
      </c>
      <c r="ES22" s="1">
        <v>1</v>
      </c>
      <c r="ET22" s="1">
        <v>1</v>
      </c>
      <c r="EU22" s="1">
        <v>1</v>
      </c>
      <c r="EV22" s="1">
        <v>1</v>
      </c>
      <c r="EW22" s="1">
        <v>1</v>
      </c>
      <c r="EX22" s="1">
        <v>1</v>
      </c>
      <c r="EY22" s="1">
        <v>1</v>
      </c>
      <c r="EZ22" s="1">
        <v>1</v>
      </c>
      <c r="FA22" s="1">
        <v>0</v>
      </c>
      <c r="FB22" s="1">
        <v>2</v>
      </c>
      <c r="FC22" s="1">
        <v>0</v>
      </c>
      <c r="FD22" s="1">
        <v>0</v>
      </c>
      <c r="FE22" s="1">
        <v>2</v>
      </c>
      <c r="FF22" s="1">
        <v>0</v>
      </c>
      <c r="FG22" s="1">
        <v>0</v>
      </c>
      <c r="FH22" s="1">
        <v>0</v>
      </c>
      <c r="FI22" s="1">
        <f t="shared" si="19"/>
        <v>4</v>
      </c>
      <c r="FJ22" s="1">
        <v>0</v>
      </c>
      <c r="FK22" s="1">
        <v>2</v>
      </c>
      <c r="FL22" s="1">
        <v>2</v>
      </c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>
        <v>0</v>
      </c>
      <c r="GL22" s="1">
        <v>0</v>
      </c>
      <c r="GM22" s="1">
        <v>0</v>
      </c>
      <c r="GN22" s="1">
        <v>0</v>
      </c>
      <c r="GO22" s="1">
        <v>1</v>
      </c>
      <c r="GP22" s="1">
        <v>0</v>
      </c>
      <c r="GQ22" s="1">
        <v>1</v>
      </c>
      <c r="GR22" s="10">
        <v>8300</v>
      </c>
      <c r="GS22" s="10">
        <v>4.51</v>
      </c>
      <c r="GT22" s="10">
        <v>12.4</v>
      </c>
      <c r="GU22" s="10">
        <v>298</v>
      </c>
      <c r="GV22" s="10">
        <v>7.5</v>
      </c>
      <c r="GW22" s="10">
        <v>4.4000000000000004</v>
      </c>
      <c r="GX22" s="10">
        <v>138</v>
      </c>
      <c r="GY22" s="10">
        <v>3.9</v>
      </c>
      <c r="GZ22" s="10">
        <v>102</v>
      </c>
      <c r="HA22" s="10">
        <v>24</v>
      </c>
      <c r="HB22" s="10">
        <v>42</v>
      </c>
      <c r="HC22" s="10">
        <v>174</v>
      </c>
      <c r="HD22" s="10">
        <v>15</v>
      </c>
      <c r="HE22" s="10">
        <v>0.63</v>
      </c>
      <c r="HF22" s="10">
        <v>76.89</v>
      </c>
      <c r="HG22" s="10">
        <v>54</v>
      </c>
      <c r="HH22" s="10">
        <v>399</v>
      </c>
      <c r="HI22" s="10">
        <f t="shared" si="20"/>
        <v>453</v>
      </c>
      <c r="HJ22" s="13">
        <f t="shared" si="21"/>
        <v>11.920529801324504</v>
      </c>
      <c r="HK22" s="13">
        <v>13</v>
      </c>
      <c r="HL22" s="10">
        <v>0.46</v>
      </c>
      <c r="HM22" s="10">
        <v>12</v>
      </c>
      <c r="HN22" s="10">
        <v>8</v>
      </c>
      <c r="HO22" s="10">
        <v>0.05</v>
      </c>
      <c r="HP22" s="10">
        <v>0</v>
      </c>
      <c r="HQ22" s="10"/>
      <c r="HR22" s="10">
        <v>125</v>
      </c>
      <c r="HS22" s="10">
        <v>6.6</v>
      </c>
      <c r="HT22" s="10"/>
      <c r="HU22" s="10"/>
      <c r="HV22" s="10"/>
      <c r="HW22" s="10">
        <v>162.4</v>
      </c>
      <c r="HX22" s="10">
        <v>42.9</v>
      </c>
      <c r="HY22" s="10">
        <v>50.7</v>
      </c>
      <c r="HZ22" s="10"/>
      <c r="IA22" s="10"/>
      <c r="IB22" s="10"/>
      <c r="IC22" s="10"/>
      <c r="ID22" s="10"/>
      <c r="IE22" s="10"/>
      <c r="IF22" s="10"/>
      <c r="IG22" s="10"/>
      <c r="IH22" s="10"/>
      <c r="II22" s="16">
        <v>253.34</v>
      </c>
      <c r="IJ22" s="16">
        <v>163.58000000000001</v>
      </c>
      <c r="IK22" s="16">
        <v>84.38</v>
      </c>
      <c r="IL22" s="16">
        <v>0</v>
      </c>
      <c r="IM22" s="16">
        <v>165.51</v>
      </c>
      <c r="IN22" s="16">
        <v>11.12</v>
      </c>
      <c r="IO22" s="16">
        <v>15.82</v>
      </c>
      <c r="IP22" s="16">
        <v>1315.38</v>
      </c>
      <c r="IQ22" s="16">
        <v>27.17</v>
      </c>
      <c r="IR22" s="16">
        <v>0.91</v>
      </c>
      <c r="IS22" s="16">
        <v>7.32</v>
      </c>
      <c r="IT22" s="16">
        <v>63.42</v>
      </c>
      <c r="IU22" s="16">
        <v>0</v>
      </c>
      <c r="IV22" s="16">
        <v>2.95</v>
      </c>
      <c r="IW22" s="16">
        <v>20.2</v>
      </c>
      <c r="IX22" s="16">
        <v>18</v>
      </c>
      <c r="IY22" s="16">
        <v>2.5099999999999998</v>
      </c>
      <c r="IZ22" s="16">
        <v>9.86</v>
      </c>
      <c r="JA22" s="16">
        <v>3.13</v>
      </c>
      <c r="JB22" s="16">
        <v>3.73</v>
      </c>
      <c r="JC22" s="16">
        <v>27.77</v>
      </c>
      <c r="JD22" s="16">
        <v>1.1499999999999999</v>
      </c>
      <c r="JE22" s="16">
        <v>2.79</v>
      </c>
      <c r="JF22" s="16">
        <v>53.59</v>
      </c>
      <c r="JG22" s="16">
        <v>12.39</v>
      </c>
      <c r="JH22" s="16">
        <v>0</v>
      </c>
      <c r="JI22" s="16">
        <v>78.91</v>
      </c>
      <c r="JJ22" s="16">
        <v>215.86</v>
      </c>
      <c r="JK22" s="16">
        <v>343.72</v>
      </c>
      <c r="JL22" s="16">
        <v>0</v>
      </c>
      <c r="JM22" s="16">
        <v>2016.42</v>
      </c>
      <c r="JN22" s="16">
        <v>16.36</v>
      </c>
      <c r="JO22" s="16">
        <v>115.95</v>
      </c>
      <c r="JP22" s="16">
        <v>4.46</v>
      </c>
      <c r="JQ22" s="16">
        <v>9.4700000000000006</v>
      </c>
      <c r="JR22" s="16">
        <v>0</v>
      </c>
      <c r="JS22" s="16">
        <v>184.52</v>
      </c>
      <c r="JT22" s="16">
        <v>5466.9</v>
      </c>
      <c r="JU22" s="10"/>
      <c r="JV22" s="10"/>
      <c r="JW22" s="10"/>
    </row>
    <row r="23" spans="1:283">
      <c r="A23" s="1">
        <v>22</v>
      </c>
      <c r="B23" s="10">
        <v>28</v>
      </c>
      <c r="C23" s="10">
        <v>2</v>
      </c>
      <c r="D23" s="10">
        <v>157</v>
      </c>
      <c r="E23" s="10">
        <v>49</v>
      </c>
      <c r="F23" s="19">
        <f t="shared" si="22"/>
        <v>19.879102600511175</v>
      </c>
      <c r="G23" s="10">
        <v>55</v>
      </c>
      <c r="H23" s="10">
        <v>57</v>
      </c>
      <c r="I23" s="10">
        <v>1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1</v>
      </c>
      <c r="AB23" s="10">
        <v>3</v>
      </c>
      <c r="AC23" s="10">
        <v>2</v>
      </c>
      <c r="AD23" s="11">
        <v>0</v>
      </c>
      <c r="AE23" s="10">
        <v>3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2</v>
      </c>
      <c r="AL23" s="10"/>
      <c r="AM23" s="10">
        <v>1</v>
      </c>
      <c r="AN23" s="10">
        <v>2</v>
      </c>
      <c r="AO23" s="10"/>
      <c r="AP23" s="10">
        <v>5</v>
      </c>
      <c r="AQ23" s="10">
        <v>6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.02</v>
      </c>
      <c r="BA23" s="10"/>
      <c r="BB23" s="10">
        <v>70.33</v>
      </c>
      <c r="BC23" s="10">
        <v>1</v>
      </c>
      <c r="BD23" s="10">
        <v>2</v>
      </c>
      <c r="BE23" s="10">
        <v>2</v>
      </c>
      <c r="BF23" s="10">
        <v>2</v>
      </c>
      <c r="BG23" s="10"/>
      <c r="BH23" s="10"/>
      <c r="BI23" s="10"/>
      <c r="BJ23" s="10"/>
      <c r="BK23" s="10"/>
      <c r="BL23" s="10"/>
      <c r="BM23" s="10"/>
      <c r="BN23" s="21"/>
      <c r="BO23" s="10"/>
      <c r="BP23" s="21"/>
      <c r="BQ23" s="10"/>
      <c r="BR23" s="21"/>
      <c r="BS23" s="10"/>
      <c r="BT23" s="10">
        <v>0</v>
      </c>
      <c r="BU23" s="10">
        <v>5.4</v>
      </c>
      <c r="BV23" s="10">
        <v>0</v>
      </c>
      <c r="BW23" s="10">
        <v>0</v>
      </c>
      <c r="BX23" s="10">
        <v>1</v>
      </c>
      <c r="BY23" s="10">
        <v>0</v>
      </c>
      <c r="BZ23" s="5">
        <v>0.97916666666666663</v>
      </c>
      <c r="CA23" s="5">
        <v>0.95833333333333337</v>
      </c>
      <c r="CB23" s="4">
        <v>3</v>
      </c>
      <c r="CC23" s="5">
        <v>0.27083333333333331</v>
      </c>
      <c r="CD23" s="5">
        <v>0.33333333333333331</v>
      </c>
      <c r="CE23" s="9">
        <v>7</v>
      </c>
      <c r="CF23" s="9">
        <v>9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2</v>
      </c>
      <c r="CN23" s="1">
        <v>1</v>
      </c>
      <c r="CO23" s="1">
        <v>1</v>
      </c>
      <c r="CP23" s="1">
        <v>1</v>
      </c>
      <c r="CQ23" s="1"/>
      <c r="CR23" s="1">
        <v>2</v>
      </c>
      <c r="CS23" s="1">
        <v>1</v>
      </c>
      <c r="CT23" s="1">
        <v>1</v>
      </c>
      <c r="CU23" s="1">
        <v>2</v>
      </c>
      <c r="CV23" s="1">
        <v>2</v>
      </c>
      <c r="CW23" s="1">
        <v>1</v>
      </c>
      <c r="CX23" s="1">
        <f t="shared" si="0"/>
        <v>1</v>
      </c>
      <c r="CY23" s="1">
        <f t="shared" si="1"/>
        <v>0</v>
      </c>
      <c r="CZ23" s="1">
        <f t="shared" si="2"/>
        <v>0</v>
      </c>
      <c r="DA23" s="1">
        <f t="shared" si="3"/>
        <v>0</v>
      </c>
      <c r="DB23" s="1">
        <f t="shared" si="4"/>
        <v>0</v>
      </c>
      <c r="DC23" s="1" t="str">
        <f t="shared" si="5"/>
        <v>1</v>
      </c>
      <c r="DD23" s="1" t="str">
        <f t="shared" si="5"/>
        <v>0</v>
      </c>
      <c r="DE23" s="7">
        <f t="shared" si="6"/>
        <v>7.0000000000000018</v>
      </c>
      <c r="DF23" s="7">
        <f t="shared" si="6"/>
        <v>9</v>
      </c>
      <c r="DG23" s="6">
        <f t="shared" si="7"/>
        <v>99.999999999999972</v>
      </c>
      <c r="DH23" s="6">
        <f t="shared" si="7"/>
        <v>100</v>
      </c>
      <c r="DI23" s="8" t="str">
        <f t="shared" si="8"/>
        <v>0</v>
      </c>
      <c r="DJ23" s="8" t="str">
        <f t="shared" si="8"/>
        <v>0</v>
      </c>
      <c r="DK23" s="1">
        <f t="shared" si="9"/>
        <v>1</v>
      </c>
      <c r="DL23" s="1" t="str">
        <f t="shared" si="10"/>
        <v>1</v>
      </c>
      <c r="DM23" s="1">
        <f t="shared" si="11"/>
        <v>0</v>
      </c>
      <c r="DN23" s="1">
        <f t="shared" si="12"/>
        <v>1</v>
      </c>
      <c r="DO23" s="1" t="str">
        <f t="shared" si="13"/>
        <v>1</v>
      </c>
      <c r="DP23" s="8">
        <f t="shared" si="14"/>
        <v>4</v>
      </c>
      <c r="DQ23" s="8">
        <f t="shared" si="28"/>
        <v>3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0</v>
      </c>
      <c r="DY23" s="8">
        <v>0</v>
      </c>
      <c r="DZ23" s="8">
        <v>0</v>
      </c>
      <c r="EA23" s="8">
        <v>0</v>
      </c>
      <c r="EB23" s="8">
        <v>0</v>
      </c>
      <c r="EC23" s="27">
        <f t="shared" si="15"/>
        <v>27</v>
      </c>
      <c r="ED23" s="7">
        <f t="shared" si="23"/>
        <v>3</v>
      </c>
      <c r="EE23" s="7">
        <f t="shared" si="16"/>
        <v>27.500000000000004</v>
      </c>
      <c r="EF23" s="7">
        <f t="shared" si="24"/>
        <v>3.5000000000000036</v>
      </c>
      <c r="EG23" s="7">
        <f t="shared" si="25"/>
        <v>3.2500000000000018</v>
      </c>
      <c r="EH23" s="7">
        <f t="shared" si="26"/>
        <v>30.000000000000213</v>
      </c>
      <c r="EI23" s="7">
        <f t="shared" si="27"/>
        <v>30.000000000000213</v>
      </c>
      <c r="EJ23" s="9">
        <f t="shared" si="17"/>
        <v>2</v>
      </c>
      <c r="EK23" s="1">
        <v>0</v>
      </c>
      <c r="EL23" s="1">
        <v>0</v>
      </c>
      <c r="EM23" s="1">
        <v>0</v>
      </c>
      <c r="EN23" s="1">
        <v>1</v>
      </c>
      <c r="EO23" s="1">
        <v>1</v>
      </c>
      <c r="EP23" s="1">
        <v>0</v>
      </c>
      <c r="EQ23" s="1">
        <v>1</v>
      </c>
      <c r="ER23" s="1">
        <f t="shared" si="18"/>
        <v>3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1</v>
      </c>
      <c r="FB23" s="1">
        <v>1</v>
      </c>
      <c r="FC23" s="1">
        <v>1</v>
      </c>
      <c r="FD23" s="1">
        <v>2</v>
      </c>
      <c r="FE23" s="1">
        <v>3</v>
      </c>
      <c r="FF23" s="1">
        <v>0</v>
      </c>
      <c r="FG23" s="1">
        <v>2</v>
      </c>
      <c r="FH23" s="1">
        <v>0</v>
      </c>
      <c r="FI23" s="1">
        <f t="shared" si="19"/>
        <v>10</v>
      </c>
      <c r="FJ23" s="1">
        <v>0</v>
      </c>
      <c r="FK23" s="1">
        <v>2</v>
      </c>
      <c r="FL23" s="1">
        <v>2</v>
      </c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>
        <v>0</v>
      </c>
      <c r="GL23" s="1">
        <v>0</v>
      </c>
      <c r="GM23" s="1">
        <v>0</v>
      </c>
      <c r="GN23" s="1">
        <v>0</v>
      </c>
      <c r="GO23" s="1">
        <v>1</v>
      </c>
      <c r="GP23" s="1">
        <v>0</v>
      </c>
      <c r="GQ23" s="1">
        <v>1</v>
      </c>
      <c r="GR23" s="10">
        <v>2800</v>
      </c>
      <c r="GS23" s="10">
        <v>4.7699999999999996</v>
      </c>
      <c r="GT23" s="10">
        <v>13.2</v>
      </c>
      <c r="GU23" s="10">
        <v>196</v>
      </c>
      <c r="GV23" s="10">
        <v>7</v>
      </c>
      <c r="GW23" s="10">
        <v>4.0999999999999996</v>
      </c>
      <c r="GX23" s="10">
        <v>141</v>
      </c>
      <c r="GY23" s="10">
        <v>3.7</v>
      </c>
      <c r="GZ23" s="10">
        <v>106</v>
      </c>
      <c r="HA23" s="10">
        <v>15</v>
      </c>
      <c r="HB23" s="10">
        <v>11</v>
      </c>
      <c r="HC23" s="10">
        <v>135</v>
      </c>
      <c r="HD23" s="10">
        <v>15</v>
      </c>
      <c r="HE23" s="10">
        <v>0.8</v>
      </c>
      <c r="HF23" s="10">
        <v>70.33</v>
      </c>
      <c r="HG23" s="10">
        <v>36</v>
      </c>
      <c r="HH23" s="10">
        <v>240</v>
      </c>
      <c r="HI23" s="10">
        <f t="shared" si="20"/>
        <v>276</v>
      </c>
      <c r="HJ23" s="13">
        <f t="shared" si="21"/>
        <v>13.043478260869565</v>
      </c>
      <c r="HK23" s="13">
        <v>15</v>
      </c>
      <c r="HL23" s="10">
        <v>0.02</v>
      </c>
      <c r="HM23" s="10"/>
      <c r="HN23" s="10">
        <v>21</v>
      </c>
      <c r="HO23" s="10">
        <v>0.11</v>
      </c>
      <c r="HP23" s="10">
        <v>0</v>
      </c>
      <c r="HQ23" s="10"/>
      <c r="HR23" s="10">
        <v>83</v>
      </c>
      <c r="HS23" s="10">
        <v>5.4</v>
      </c>
      <c r="HT23" s="10"/>
      <c r="HU23" s="10"/>
      <c r="HV23" s="10">
        <v>7.9</v>
      </c>
      <c r="HW23" s="10">
        <v>58.8</v>
      </c>
      <c r="HX23" s="10">
        <v>12.8</v>
      </c>
      <c r="HY23" s="10">
        <v>26.6</v>
      </c>
      <c r="HZ23" s="10"/>
      <c r="IA23" s="10"/>
      <c r="IB23" s="10"/>
      <c r="IC23" s="10"/>
      <c r="ID23" s="10"/>
      <c r="IE23" s="10"/>
      <c r="IF23" s="10"/>
      <c r="IG23" s="10"/>
      <c r="IH23" s="10"/>
      <c r="II23" s="16">
        <v>178.21</v>
      </c>
      <c r="IJ23" s="16">
        <v>160.6</v>
      </c>
      <c r="IK23" s="16">
        <v>43.82</v>
      </c>
      <c r="IL23" s="16">
        <v>0</v>
      </c>
      <c r="IM23" s="16">
        <v>0</v>
      </c>
      <c r="IN23" s="16">
        <v>9.1999999999999993</v>
      </c>
      <c r="IO23" s="16">
        <v>4.43</v>
      </c>
      <c r="IP23" s="16">
        <v>604.54999999999995</v>
      </c>
      <c r="IQ23" s="16">
        <v>2.91</v>
      </c>
      <c r="IR23" s="16">
        <v>0</v>
      </c>
      <c r="IS23" s="16">
        <v>0</v>
      </c>
      <c r="IT23" s="16">
        <v>0</v>
      </c>
      <c r="IU23" s="16">
        <v>0</v>
      </c>
      <c r="IV23" s="16">
        <v>0</v>
      </c>
      <c r="IW23" s="16">
        <v>0</v>
      </c>
      <c r="IX23" s="16">
        <v>0</v>
      </c>
      <c r="IY23" s="16">
        <v>0</v>
      </c>
      <c r="IZ23" s="16">
        <v>0</v>
      </c>
      <c r="JA23" s="16">
        <v>0</v>
      </c>
      <c r="JB23" s="16">
        <v>0</v>
      </c>
      <c r="JC23" s="16">
        <v>0</v>
      </c>
      <c r="JD23" s="16">
        <v>0</v>
      </c>
      <c r="JE23" s="16">
        <v>0</v>
      </c>
      <c r="JF23" s="16">
        <v>0</v>
      </c>
      <c r="JG23" s="16">
        <v>2.14</v>
      </c>
      <c r="JH23" s="16">
        <v>0</v>
      </c>
      <c r="JI23" s="16">
        <v>0</v>
      </c>
      <c r="JJ23" s="16">
        <v>404.03</v>
      </c>
      <c r="JK23" s="16">
        <v>653.30999999999995</v>
      </c>
      <c r="JL23" s="16">
        <v>0</v>
      </c>
      <c r="JM23" s="16">
        <v>561.34</v>
      </c>
      <c r="JN23" s="16">
        <v>0</v>
      </c>
      <c r="JO23" s="16">
        <v>6.13</v>
      </c>
      <c r="JP23" s="16">
        <v>0</v>
      </c>
      <c r="JQ23" s="16">
        <v>16.18</v>
      </c>
      <c r="JR23" s="16">
        <v>0</v>
      </c>
      <c r="JS23" s="16">
        <v>13.64</v>
      </c>
      <c r="JT23" s="16">
        <v>9036.76</v>
      </c>
      <c r="JU23" s="10"/>
      <c r="JV23" s="10"/>
      <c r="JW23" s="10"/>
    </row>
    <row r="24" spans="1:283">
      <c r="A24" s="1">
        <v>23</v>
      </c>
      <c r="B24" s="10">
        <v>58</v>
      </c>
      <c r="C24" s="10">
        <v>2</v>
      </c>
      <c r="D24" s="10">
        <v>147</v>
      </c>
      <c r="E24" s="10">
        <v>48</v>
      </c>
      <c r="F24" s="19">
        <f t="shared" si="22"/>
        <v>22.212966819380814</v>
      </c>
      <c r="G24" s="10">
        <v>50</v>
      </c>
      <c r="H24" s="10">
        <v>52</v>
      </c>
      <c r="I24" s="10">
        <v>1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1</v>
      </c>
      <c r="AB24" s="10">
        <v>2</v>
      </c>
      <c r="AC24" s="10">
        <v>1</v>
      </c>
      <c r="AD24" s="11">
        <v>0</v>
      </c>
      <c r="AE24" s="10">
        <v>3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1</v>
      </c>
      <c r="AL24" s="11">
        <v>1</v>
      </c>
      <c r="AM24" s="10"/>
      <c r="AN24" s="11">
        <v>1</v>
      </c>
      <c r="AO24" s="11"/>
      <c r="AP24" s="10">
        <v>31</v>
      </c>
      <c r="AQ24" s="10">
        <v>0</v>
      </c>
      <c r="AR24" s="10">
        <v>8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.02</v>
      </c>
      <c r="BA24" s="10"/>
      <c r="BB24" s="10">
        <v>72.84</v>
      </c>
      <c r="BC24" s="10">
        <v>1</v>
      </c>
      <c r="BD24" s="10">
        <v>2</v>
      </c>
      <c r="BE24" s="10">
        <v>2</v>
      </c>
      <c r="BF24" s="10">
        <v>2</v>
      </c>
      <c r="BG24" s="10">
        <v>5</v>
      </c>
      <c r="BH24" s="10">
        <v>3</v>
      </c>
      <c r="BI24" s="10">
        <v>3</v>
      </c>
      <c r="BJ24" s="10">
        <v>12</v>
      </c>
      <c r="BK24" s="13">
        <f t="shared" ref="BK24:BK30" si="29">0.555*SQRT(BH24)+0.284*SQRT(BI24)+0.36*LN(AZ24*10+1)+0.0142*BJ24+0.96</f>
        <v>2.6492263879961118</v>
      </c>
      <c r="BL24" s="23">
        <v>2</v>
      </c>
      <c r="BM24" s="13"/>
      <c r="BN24" s="21"/>
      <c r="BO24" s="10">
        <f t="shared" ref="BO24:BO30" si="30">BH24+BI24+BJ24/10+BG24/10</f>
        <v>7.7</v>
      </c>
      <c r="BP24" s="21">
        <v>2</v>
      </c>
      <c r="BQ24" s="10">
        <f t="shared" ref="BQ24:BQ30" si="31">BH24+BI24+BJ24/10+BG24/10+AZ24</f>
        <v>7.72</v>
      </c>
      <c r="BR24" s="21">
        <v>2</v>
      </c>
      <c r="BS24" s="10">
        <v>30</v>
      </c>
      <c r="BT24" s="10">
        <v>0</v>
      </c>
      <c r="BU24" s="10">
        <v>5.3</v>
      </c>
      <c r="BV24" s="10">
        <v>0</v>
      </c>
      <c r="BW24" s="10">
        <v>0</v>
      </c>
      <c r="BX24" s="10">
        <v>0</v>
      </c>
      <c r="BY24" s="10">
        <v>0</v>
      </c>
      <c r="BZ24" s="5">
        <v>6.25E-2</v>
      </c>
      <c r="CA24" s="5">
        <v>6.25E-2</v>
      </c>
      <c r="CB24" s="1">
        <v>45</v>
      </c>
      <c r="CC24" s="5">
        <v>0.27083333333333331</v>
      </c>
      <c r="CD24" s="5">
        <v>0.375</v>
      </c>
      <c r="CE24" s="9">
        <v>4.5</v>
      </c>
      <c r="CF24" s="9">
        <v>7</v>
      </c>
      <c r="CG24" s="1">
        <v>4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4</v>
      </c>
      <c r="CQ24" s="1"/>
      <c r="CR24" s="1">
        <v>2</v>
      </c>
      <c r="CS24" s="1">
        <v>3</v>
      </c>
      <c r="CT24" s="1">
        <v>1</v>
      </c>
      <c r="CU24" s="1">
        <v>1</v>
      </c>
      <c r="CV24" s="1">
        <v>1</v>
      </c>
      <c r="CW24" s="1">
        <v>1</v>
      </c>
      <c r="CX24" s="1">
        <f t="shared" si="0"/>
        <v>1</v>
      </c>
      <c r="CY24" s="1" t="str">
        <f t="shared" si="1"/>
        <v>2</v>
      </c>
      <c r="CZ24" s="1">
        <f t="shared" si="2"/>
        <v>3</v>
      </c>
      <c r="DA24" s="1">
        <f t="shared" si="3"/>
        <v>5</v>
      </c>
      <c r="DB24" s="1" t="str">
        <f t="shared" si="4"/>
        <v>3</v>
      </c>
      <c r="DC24" s="1">
        <f t="shared" si="5"/>
        <v>3</v>
      </c>
      <c r="DD24" s="1" t="str">
        <f t="shared" si="5"/>
        <v>1</v>
      </c>
      <c r="DE24" s="7">
        <f t="shared" si="6"/>
        <v>5</v>
      </c>
      <c r="DF24" s="7">
        <f t="shared" si="6"/>
        <v>7.5</v>
      </c>
      <c r="DG24" s="6">
        <f t="shared" si="7"/>
        <v>90</v>
      </c>
      <c r="DH24" s="6">
        <f t="shared" si="7"/>
        <v>93.333333333333329</v>
      </c>
      <c r="DI24" s="8" t="str">
        <f t="shared" si="8"/>
        <v>0</v>
      </c>
      <c r="DJ24" s="8" t="str">
        <f t="shared" si="8"/>
        <v>0</v>
      </c>
      <c r="DK24" s="1">
        <f t="shared" si="9"/>
        <v>3</v>
      </c>
      <c r="DL24" s="1" t="str">
        <f t="shared" si="10"/>
        <v>2</v>
      </c>
      <c r="DM24" s="1">
        <f t="shared" si="11"/>
        <v>2</v>
      </c>
      <c r="DN24" s="1">
        <f t="shared" si="12"/>
        <v>0</v>
      </c>
      <c r="DO24" s="1">
        <f t="shared" si="13"/>
        <v>0</v>
      </c>
      <c r="DP24" s="8">
        <f t="shared" si="14"/>
        <v>11</v>
      </c>
      <c r="DQ24" s="8">
        <f t="shared" si="28"/>
        <v>9</v>
      </c>
      <c r="DR24" s="8">
        <v>1</v>
      </c>
      <c r="DS24" s="8">
        <v>1</v>
      </c>
      <c r="DT24" s="8">
        <v>0</v>
      </c>
      <c r="DU24" s="8">
        <v>1</v>
      </c>
      <c r="DV24" s="8">
        <v>1</v>
      </c>
      <c r="DW24" s="8">
        <v>0</v>
      </c>
      <c r="DX24" s="8">
        <v>0</v>
      </c>
      <c r="DY24" s="8">
        <v>0</v>
      </c>
      <c r="DZ24" s="8">
        <v>1</v>
      </c>
      <c r="EA24" s="8">
        <v>1</v>
      </c>
      <c r="EB24" s="8">
        <v>0</v>
      </c>
      <c r="EC24" s="27">
        <f t="shared" si="15"/>
        <v>4</v>
      </c>
      <c r="ED24" s="7">
        <f t="shared" si="23"/>
        <v>4</v>
      </c>
      <c r="EE24" s="7">
        <f t="shared" si="16"/>
        <v>5.25</v>
      </c>
      <c r="EF24" s="7">
        <f t="shared" si="24"/>
        <v>5.25</v>
      </c>
      <c r="EG24" s="7">
        <f t="shared" si="25"/>
        <v>4.625</v>
      </c>
      <c r="EH24" s="7">
        <f t="shared" si="26"/>
        <v>75</v>
      </c>
      <c r="EI24" s="7">
        <f t="shared" si="27"/>
        <v>75</v>
      </c>
      <c r="EJ24" s="9">
        <f t="shared" si="17"/>
        <v>2.5</v>
      </c>
      <c r="EK24" s="1">
        <v>2</v>
      </c>
      <c r="EL24" s="1">
        <v>0</v>
      </c>
      <c r="EM24" s="1">
        <v>0</v>
      </c>
      <c r="EN24" s="1">
        <v>2</v>
      </c>
      <c r="EO24" s="1">
        <v>0</v>
      </c>
      <c r="EP24" s="1">
        <v>0</v>
      </c>
      <c r="EQ24" s="1">
        <v>1</v>
      </c>
      <c r="ER24" s="1">
        <f t="shared" si="18"/>
        <v>5</v>
      </c>
      <c r="ES24" s="1">
        <v>1</v>
      </c>
      <c r="ET24" s="1">
        <v>1</v>
      </c>
      <c r="EU24" s="1">
        <v>0</v>
      </c>
      <c r="EV24" s="1">
        <v>0</v>
      </c>
      <c r="EW24" s="1">
        <v>0</v>
      </c>
      <c r="EX24" s="1">
        <v>0</v>
      </c>
      <c r="EY24" s="1">
        <v>1</v>
      </c>
      <c r="EZ24" s="1">
        <v>1</v>
      </c>
      <c r="FA24" s="1">
        <v>0</v>
      </c>
      <c r="FB24" s="1">
        <v>1</v>
      </c>
      <c r="FC24" s="1">
        <v>0</v>
      </c>
      <c r="FD24" s="1">
        <v>0</v>
      </c>
      <c r="FE24" s="1">
        <v>1</v>
      </c>
      <c r="FF24" s="1">
        <v>0</v>
      </c>
      <c r="FG24" s="1">
        <v>0</v>
      </c>
      <c r="FH24" s="1">
        <v>0</v>
      </c>
      <c r="FI24" s="1">
        <f t="shared" si="19"/>
        <v>2</v>
      </c>
      <c r="FJ24" s="1">
        <v>0</v>
      </c>
      <c r="FK24" s="1">
        <v>2</v>
      </c>
      <c r="FL24" s="1">
        <v>2</v>
      </c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0">
        <v>5100</v>
      </c>
      <c r="GS24" s="10">
        <v>3.83</v>
      </c>
      <c r="GT24" s="10">
        <v>12.4</v>
      </c>
      <c r="GU24" s="10">
        <v>149</v>
      </c>
      <c r="GV24" s="10">
        <v>7.6</v>
      </c>
      <c r="GW24" s="10">
        <v>4.3</v>
      </c>
      <c r="GX24" s="10">
        <v>141</v>
      </c>
      <c r="GY24" s="10">
        <v>3.8</v>
      </c>
      <c r="GZ24" s="10">
        <v>108</v>
      </c>
      <c r="HA24" s="10">
        <v>21</v>
      </c>
      <c r="HB24" s="10">
        <v>10</v>
      </c>
      <c r="HC24" s="10">
        <v>210</v>
      </c>
      <c r="HD24" s="10">
        <v>13</v>
      </c>
      <c r="HE24" s="10">
        <v>0.64</v>
      </c>
      <c r="HF24" s="10">
        <v>72.84</v>
      </c>
      <c r="HG24" s="10">
        <v>76</v>
      </c>
      <c r="HH24" s="10">
        <v>191</v>
      </c>
      <c r="HI24" s="10">
        <f t="shared" si="20"/>
        <v>267</v>
      </c>
      <c r="HJ24" s="13">
        <f t="shared" si="21"/>
        <v>28.464419475655429</v>
      </c>
      <c r="HK24" s="13">
        <v>230</v>
      </c>
      <c r="HL24" s="10">
        <v>0.02</v>
      </c>
      <c r="HM24" s="10"/>
      <c r="HN24" s="10">
        <v>2</v>
      </c>
      <c r="HO24" s="10">
        <v>7.0000000000000007E-2</v>
      </c>
      <c r="HP24" s="10">
        <v>1</v>
      </c>
      <c r="HQ24" s="10">
        <v>42.4</v>
      </c>
      <c r="HR24" s="10">
        <v>107</v>
      </c>
      <c r="HS24" s="10">
        <v>5.3</v>
      </c>
      <c r="HT24" s="10"/>
      <c r="HU24" s="10"/>
      <c r="HV24" s="10"/>
      <c r="HW24" s="10"/>
      <c r="HX24" s="10"/>
      <c r="HY24" s="10"/>
      <c r="HZ24" s="10"/>
      <c r="IA24" s="10"/>
      <c r="IB24" s="10"/>
      <c r="IC24" s="10"/>
      <c r="ID24" s="10"/>
      <c r="IE24" s="10"/>
      <c r="IF24" s="10"/>
      <c r="IG24" s="10"/>
      <c r="IH24" s="10"/>
      <c r="II24" s="16">
        <v>178.4</v>
      </c>
      <c r="IJ24" s="16">
        <v>71.28</v>
      </c>
      <c r="IK24" s="16">
        <v>48.74</v>
      </c>
      <c r="IL24" s="16">
        <v>0</v>
      </c>
      <c r="IM24" s="16">
        <v>60.86</v>
      </c>
      <c r="IN24" s="16">
        <v>8.2100000000000009</v>
      </c>
      <c r="IO24" s="16">
        <v>3.2</v>
      </c>
      <c r="IP24" s="16">
        <v>508.41</v>
      </c>
      <c r="IQ24" s="16">
        <v>31.22</v>
      </c>
      <c r="IR24" s="16">
        <v>0</v>
      </c>
      <c r="IS24" s="16">
        <v>0</v>
      </c>
      <c r="IT24" s="16">
        <v>18.12</v>
      </c>
      <c r="IU24" s="16">
        <v>0</v>
      </c>
      <c r="IV24" s="16">
        <v>2.14</v>
      </c>
      <c r="IW24" s="16">
        <v>17.03</v>
      </c>
      <c r="IX24" s="16">
        <v>43.91</v>
      </c>
      <c r="IY24" s="16">
        <v>2.91</v>
      </c>
      <c r="IZ24" s="16">
        <v>0</v>
      </c>
      <c r="JA24" s="16">
        <v>0</v>
      </c>
      <c r="JB24" s="16">
        <v>0</v>
      </c>
      <c r="JC24" s="16">
        <v>0</v>
      </c>
      <c r="JD24" s="16">
        <v>0</v>
      </c>
      <c r="JE24" s="16">
        <v>0</v>
      </c>
      <c r="JF24" s="16">
        <v>0</v>
      </c>
      <c r="JG24" s="16">
        <v>16.47</v>
      </c>
      <c r="JH24" s="16">
        <v>0</v>
      </c>
      <c r="JI24" s="16">
        <v>0</v>
      </c>
      <c r="JJ24" s="16">
        <v>166.2</v>
      </c>
      <c r="JK24" s="16">
        <v>380.12</v>
      </c>
      <c r="JL24" s="16">
        <v>0</v>
      </c>
      <c r="JM24" s="16">
        <v>659.24</v>
      </c>
      <c r="JN24" s="16">
        <v>13.71</v>
      </c>
      <c r="JO24" s="16">
        <v>37.71</v>
      </c>
      <c r="JP24" s="16">
        <v>2.36</v>
      </c>
      <c r="JQ24" s="16">
        <v>5.0199999999999996</v>
      </c>
      <c r="JR24" s="16">
        <v>0</v>
      </c>
      <c r="JS24" s="16">
        <v>89.69</v>
      </c>
      <c r="JT24" s="16">
        <v>2892.55</v>
      </c>
      <c r="JU24" s="10"/>
      <c r="JV24" s="10"/>
      <c r="JW24" s="10"/>
    </row>
    <row r="25" spans="1:283">
      <c r="A25" s="1">
        <v>24</v>
      </c>
      <c r="B25" s="10">
        <v>84</v>
      </c>
      <c r="C25" s="10">
        <v>2</v>
      </c>
      <c r="D25" s="10">
        <v>150</v>
      </c>
      <c r="E25" s="10">
        <v>43.5</v>
      </c>
      <c r="F25" s="19">
        <f t="shared" si="22"/>
        <v>19.333333333333332</v>
      </c>
      <c r="G25" s="10">
        <v>53</v>
      </c>
      <c r="H25" s="10">
        <v>55</v>
      </c>
      <c r="I25" s="10">
        <v>1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1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5</v>
      </c>
      <c r="AC25" s="10">
        <v>0</v>
      </c>
      <c r="AD25" s="11">
        <v>0</v>
      </c>
      <c r="AE25" s="10">
        <v>3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1</v>
      </c>
      <c r="AL25" s="11">
        <v>1</v>
      </c>
      <c r="AM25" s="10"/>
      <c r="AN25" s="11">
        <v>1</v>
      </c>
      <c r="AO25" s="11"/>
      <c r="AP25" s="10">
        <v>6</v>
      </c>
      <c r="AQ25" s="10">
        <v>3</v>
      </c>
      <c r="AR25" s="10">
        <v>0</v>
      </c>
      <c r="AS25" s="10">
        <v>25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1</v>
      </c>
      <c r="AZ25" s="10">
        <v>0.03</v>
      </c>
      <c r="BA25" s="10">
        <v>8</v>
      </c>
      <c r="BB25" s="10">
        <v>58.47</v>
      </c>
      <c r="BC25" s="10">
        <v>1</v>
      </c>
      <c r="BD25" s="10" t="s">
        <v>173</v>
      </c>
      <c r="BE25" s="10">
        <v>3</v>
      </c>
      <c r="BF25" s="12">
        <v>3</v>
      </c>
      <c r="BG25" s="10">
        <v>10</v>
      </c>
      <c r="BH25" s="10">
        <v>1</v>
      </c>
      <c r="BI25" s="10">
        <v>0</v>
      </c>
      <c r="BJ25" s="10">
        <v>18</v>
      </c>
      <c r="BK25" s="13">
        <f t="shared" si="29"/>
        <v>1.8650511352082968</v>
      </c>
      <c r="BL25" s="21">
        <v>1</v>
      </c>
      <c r="BM25" s="13">
        <f>0.555*SQRT(BH25)+0.284*SQRT(BI25)+0.7*LN(BA25)+0.0142*BJ25</f>
        <v>2.2662090791758849</v>
      </c>
      <c r="BN25" s="21">
        <v>1</v>
      </c>
      <c r="BO25" s="10">
        <f t="shared" si="30"/>
        <v>3.8</v>
      </c>
      <c r="BP25" s="21">
        <v>2</v>
      </c>
      <c r="BQ25" s="10">
        <f t="shared" si="31"/>
        <v>3.8299999999999996</v>
      </c>
      <c r="BR25" s="21">
        <v>2</v>
      </c>
      <c r="BS25" s="10">
        <v>25</v>
      </c>
      <c r="BT25" s="10">
        <v>0</v>
      </c>
      <c r="BU25" s="10">
        <v>5.6</v>
      </c>
      <c r="BV25" s="10">
        <v>0</v>
      </c>
      <c r="BW25" s="10">
        <v>0</v>
      </c>
      <c r="BX25" s="10">
        <v>1</v>
      </c>
      <c r="BY25" s="10">
        <v>0</v>
      </c>
      <c r="BZ25" s="5">
        <v>0</v>
      </c>
      <c r="CA25" s="5">
        <v>0</v>
      </c>
      <c r="CB25" s="1">
        <v>1</v>
      </c>
      <c r="CC25" s="5">
        <v>0.25</v>
      </c>
      <c r="CD25" s="5">
        <v>0.25</v>
      </c>
      <c r="CE25" s="9">
        <v>6</v>
      </c>
      <c r="CF25" s="9">
        <v>6</v>
      </c>
      <c r="CG25" s="1">
        <v>1</v>
      </c>
      <c r="CH25" s="1">
        <v>1</v>
      </c>
      <c r="CI25" s="1">
        <v>2</v>
      </c>
      <c r="CJ25" s="1">
        <v>1</v>
      </c>
      <c r="CK25" s="1">
        <v>1</v>
      </c>
      <c r="CL25" s="1">
        <v>1</v>
      </c>
      <c r="CM25" s="1">
        <v>1</v>
      </c>
      <c r="CN25" s="1">
        <v>1</v>
      </c>
      <c r="CO25" s="1">
        <v>1</v>
      </c>
      <c r="CP25" s="1">
        <v>1</v>
      </c>
      <c r="CQ25" s="1"/>
      <c r="CR25" s="1">
        <v>1</v>
      </c>
      <c r="CS25" s="1">
        <v>4</v>
      </c>
      <c r="CT25" s="1">
        <v>1</v>
      </c>
      <c r="CU25" s="1">
        <v>1</v>
      </c>
      <c r="CV25" s="1">
        <v>1</v>
      </c>
      <c r="CW25" s="1">
        <v>1</v>
      </c>
      <c r="CX25" s="1">
        <f t="shared" si="0"/>
        <v>0</v>
      </c>
      <c r="CY25" s="1">
        <f t="shared" si="1"/>
        <v>0</v>
      </c>
      <c r="CZ25" s="1">
        <f t="shared" si="2"/>
        <v>0</v>
      </c>
      <c r="DA25" s="1">
        <f t="shared" si="3"/>
        <v>0</v>
      </c>
      <c r="DB25" s="1">
        <f t="shared" si="4"/>
        <v>0</v>
      </c>
      <c r="DC25" s="1" t="str">
        <f t="shared" si="5"/>
        <v>2</v>
      </c>
      <c r="DD25" s="1" t="str">
        <f t="shared" si="5"/>
        <v>2</v>
      </c>
      <c r="DE25" s="7">
        <f t="shared" si="6"/>
        <v>6</v>
      </c>
      <c r="DF25" s="7">
        <f t="shared" si="6"/>
        <v>6</v>
      </c>
      <c r="DG25" s="6">
        <f t="shared" si="7"/>
        <v>100</v>
      </c>
      <c r="DH25" s="6">
        <f t="shared" si="7"/>
        <v>100</v>
      </c>
      <c r="DI25" s="8" t="str">
        <f t="shared" si="8"/>
        <v>0</v>
      </c>
      <c r="DJ25" s="8" t="str">
        <f t="shared" si="8"/>
        <v>0</v>
      </c>
      <c r="DK25" s="1">
        <f t="shared" si="9"/>
        <v>1</v>
      </c>
      <c r="DL25" s="1" t="str">
        <f t="shared" si="10"/>
        <v>1</v>
      </c>
      <c r="DM25" s="1">
        <f t="shared" si="11"/>
        <v>3</v>
      </c>
      <c r="DN25" s="1">
        <f t="shared" si="12"/>
        <v>0</v>
      </c>
      <c r="DO25" s="1">
        <f t="shared" si="13"/>
        <v>0</v>
      </c>
      <c r="DP25" s="8">
        <f t="shared" si="14"/>
        <v>6</v>
      </c>
      <c r="DQ25" s="8">
        <f t="shared" si="28"/>
        <v>6</v>
      </c>
      <c r="DR25" s="8">
        <v>1</v>
      </c>
      <c r="DS25" s="8">
        <v>1</v>
      </c>
      <c r="DT25" s="8">
        <v>0</v>
      </c>
      <c r="DU25" s="8">
        <v>0</v>
      </c>
      <c r="DV25" s="8">
        <v>1</v>
      </c>
      <c r="DW25" s="8">
        <v>1</v>
      </c>
      <c r="DX25" s="8">
        <v>0</v>
      </c>
      <c r="DY25" s="8">
        <v>0</v>
      </c>
      <c r="DZ25" s="8">
        <v>0</v>
      </c>
      <c r="EA25" s="8">
        <v>1</v>
      </c>
      <c r="EB25" s="8">
        <v>0</v>
      </c>
      <c r="EC25" s="27">
        <f t="shared" si="15"/>
        <v>3</v>
      </c>
      <c r="ED25" s="7">
        <f t="shared" si="23"/>
        <v>3</v>
      </c>
      <c r="EE25" s="7">
        <f t="shared" si="16"/>
        <v>3</v>
      </c>
      <c r="EF25" s="7">
        <f t="shared" si="24"/>
        <v>3</v>
      </c>
      <c r="EG25" s="7">
        <f t="shared" si="25"/>
        <v>3</v>
      </c>
      <c r="EH25" s="7">
        <f t="shared" si="26"/>
        <v>0</v>
      </c>
      <c r="EI25" s="7">
        <f t="shared" si="27"/>
        <v>0</v>
      </c>
      <c r="EJ25" s="9">
        <f t="shared" si="17"/>
        <v>0</v>
      </c>
      <c r="EK25" s="1">
        <v>0</v>
      </c>
      <c r="EL25" s="1">
        <v>0</v>
      </c>
      <c r="EM25" s="1">
        <v>0</v>
      </c>
      <c r="EN25" s="1">
        <v>1</v>
      </c>
      <c r="EO25" s="1">
        <v>0</v>
      </c>
      <c r="EP25" s="1">
        <v>0</v>
      </c>
      <c r="EQ25" s="1">
        <v>0</v>
      </c>
      <c r="ER25" s="1">
        <f t="shared" si="18"/>
        <v>1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1</v>
      </c>
      <c r="FC25" s="1">
        <v>0</v>
      </c>
      <c r="FD25" s="1">
        <v>3</v>
      </c>
      <c r="FE25" s="1">
        <v>3</v>
      </c>
      <c r="FF25" s="1">
        <v>0</v>
      </c>
      <c r="FG25" s="1">
        <v>2</v>
      </c>
      <c r="FH25" s="1">
        <v>0</v>
      </c>
      <c r="FI25" s="1">
        <f t="shared" si="19"/>
        <v>9</v>
      </c>
      <c r="FJ25" s="1">
        <v>0</v>
      </c>
      <c r="FK25" s="1">
        <v>2</v>
      </c>
      <c r="FL25" s="1">
        <v>2</v>
      </c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>
        <v>0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0">
        <v>5100</v>
      </c>
      <c r="GS25" s="10">
        <v>4.43</v>
      </c>
      <c r="GT25" s="10">
        <v>13.7</v>
      </c>
      <c r="GU25" s="10">
        <v>152</v>
      </c>
      <c r="GV25" s="10">
        <v>7.8</v>
      </c>
      <c r="GW25" s="10">
        <v>4.5999999999999996</v>
      </c>
      <c r="GX25" s="10">
        <v>140</v>
      </c>
      <c r="GY25" s="10">
        <v>3.6</v>
      </c>
      <c r="GZ25" s="10">
        <v>103</v>
      </c>
      <c r="HA25" s="10">
        <v>26</v>
      </c>
      <c r="HB25" s="10">
        <v>18</v>
      </c>
      <c r="HC25" s="10">
        <v>255</v>
      </c>
      <c r="HD25" s="10">
        <v>16</v>
      </c>
      <c r="HE25" s="10">
        <v>0.71</v>
      </c>
      <c r="HF25" s="10">
        <v>58.47</v>
      </c>
      <c r="HG25" s="10">
        <v>120</v>
      </c>
      <c r="HH25" s="10">
        <v>221</v>
      </c>
      <c r="HI25" s="10">
        <f t="shared" si="20"/>
        <v>341</v>
      </c>
      <c r="HJ25" s="13">
        <f t="shared" si="21"/>
        <v>35.19061583577713</v>
      </c>
      <c r="HK25" s="13">
        <v>32</v>
      </c>
      <c r="HL25" s="10">
        <v>0.03</v>
      </c>
      <c r="HM25" s="10">
        <v>8</v>
      </c>
      <c r="HN25" s="10">
        <v>3</v>
      </c>
      <c r="HO25" s="10">
        <v>0.1</v>
      </c>
      <c r="HP25" s="10">
        <v>0</v>
      </c>
      <c r="HQ25" s="10">
        <v>431.6</v>
      </c>
      <c r="HR25" s="10">
        <v>80</v>
      </c>
      <c r="HS25" s="10">
        <v>5.6</v>
      </c>
      <c r="HT25" s="10"/>
      <c r="HU25" s="10"/>
      <c r="HV25" s="10"/>
      <c r="HW25" s="10"/>
      <c r="HX25" s="10"/>
      <c r="HY25" s="10"/>
      <c r="HZ25" s="10"/>
      <c r="IA25" s="10"/>
      <c r="IB25" s="10"/>
      <c r="IC25" s="10"/>
      <c r="ID25" s="10"/>
      <c r="IE25" s="10"/>
      <c r="IF25" s="10"/>
      <c r="IG25" s="10"/>
      <c r="IH25" s="10"/>
      <c r="II25" s="16">
        <v>51.1</v>
      </c>
      <c r="IJ25" s="16">
        <v>0</v>
      </c>
      <c r="IK25" s="16">
        <v>132.4</v>
      </c>
      <c r="IL25" s="16">
        <v>19.52</v>
      </c>
      <c r="IM25" s="16">
        <v>17.399999999999999</v>
      </c>
      <c r="IN25" s="16">
        <v>9.1999999999999993</v>
      </c>
      <c r="IO25" s="16">
        <v>37.520000000000003</v>
      </c>
      <c r="IP25" s="16">
        <v>560.29999999999995</v>
      </c>
      <c r="IQ25" s="16">
        <v>4.6500000000000004</v>
      </c>
      <c r="IR25" s="16">
        <v>0</v>
      </c>
      <c r="IS25" s="16">
        <v>38.1</v>
      </c>
      <c r="IT25" s="16">
        <v>11.44</v>
      </c>
      <c r="IU25" s="16">
        <v>0</v>
      </c>
      <c r="IV25" s="16">
        <v>7.07</v>
      </c>
      <c r="IW25" s="16">
        <v>2.0299999999999998</v>
      </c>
      <c r="IX25" s="16">
        <v>99.93</v>
      </c>
      <c r="IY25" s="16">
        <v>10.09</v>
      </c>
      <c r="IZ25" s="16">
        <v>28.78</v>
      </c>
      <c r="JA25" s="16">
        <v>8.4</v>
      </c>
      <c r="JB25" s="16">
        <v>0</v>
      </c>
      <c r="JC25" s="16">
        <v>0</v>
      </c>
      <c r="JD25" s="16">
        <v>0</v>
      </c>
      <c r="JE25" s="16">
        <v>22.17</v>
      </c>
      <c r="JF25" s="16">
        <v>0</v>
      </c>
      <c r="JG25" s="16">
        <v>14.96</v>
      </c>
      <c r="JH25" s="16">
        <v>2.5299999999999998</v>
      </c>
      <c r="JI25" s="16">
        <v>61.2</v>
      </c>
      <c r="JJ25" s="16">
        <v>970.2</v>
      </c>
      <c r="JK25" s="16">
        <v>648.42999999999995</v>
      </c>
      <c r="JL25" s="16">
        <v>0</v>
      </c>
      <c r="JM25" s="16">
        <v>717.65</v>
      </c>
      <c r="JN25" s="16">
        <v>10.199999999999999</v>
      </c>
      <c r="JO25" s="16">
        <v>35.450000000000003</v>
      </c>
      <c r="JP25" s="16">
        <v>4.1500000000000004</v>
      </c>
      <c r="JQ25" s="16">
        <v>21.4</v>
      </c>
      <c r="JR25" s="16">
        <v>0</v>
      </c>
      <c r="JS25" s="16">
        <v>50.3</v>
      </c>
      <c r="JT25" s="16">
        <v>2030.54</v>
      </c>
      <c r="JU25" s="10"/>
      <c r="JV25" s="10"/>
      <c r="JW25" s="10"/>
    </row>
    <row r="26" spans="1:283">
      <c r="A26" s="1">
        <v>25</v>
      </c>
      <c r="B26" s="10">
        <v>43</v>
      </c>
      <c r="C26" s="10">
        <v>2</v>
      </c>
      <c r="D26" s="10">
        <v>162</v>
      </c>
      <c r="E26" s="10">
        <v>54</v>
      </c>
      <c r="F26" s="19">
        <f t="shared" si="22"/>
        <v>20.576131687242793</v>
      </c>
      <c r="G26" s="10">
        <v>54</v>
      </c>
      <c r="H26" s="10">
        <v>58</v>
      </c>
      <c r="I26" s="10">
        <v>1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1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5</v>
      </c>
      <c r="AC26" s="10">
        <v>0</v>
      </c>
      <c r="AD26" s="11">
        <v>0</v>
      </c>
      <c r="AE26" s="10">
        <v>3</v>
      </c>
      <c r="AF26" s="10">
        <v>0</v>
      </c>
      <c r="AG26" s="10">
        <v>0</v>
      </c>
      <c r="AH26" s="10">
        <v>0</v>
      </c>
      <c r="AI26" s="10">
        <v>0</v>
      </c>
      <c r="AJ26" s="10">
        <v>3</v>
      </c>
      <c r="AK26" s="10">
        <v>1</v>
      </c>
      <c r="AL26" s="11">
        <v>1</v>
      </c>
      <c r="AM26" s="10"/>
      <c r="AN26" s="11">
        <v>1</v>
      </c>
      <c r="AO26" s="11"/>
      <c r="AP26" s="10">
        <v>8</v>
      </c>
      <c r="AQ26" s="10">
        <v>0</v>
      </c>
      <c r="AR26" s="10">
        <v>12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1</v>
      </c>
      <c r="AZ26" s="10">
        <v>0.09</v>
      </c>
      <c r="BA26" s="10">
        <v>12</v>
      </c>
      <c r="BB26" s="10">
        <v>80.75</v>
      </c>
      <c r="BC26" s="10">
        <v>3</v>
      </c>
      <c r="BD26" s="10">
        <v>2</v>
      </c>
      <c r="BE26" s="10">
        <v>2</v>
      </c>
      <c r="BF26" s="10">
        <v>2</v>
      </c>
      <c r="BG26" s="10">
        <v>10</v>
      </c>
      <c r="BH26" s="10">
        <v>10</v>
      </c>
      <c r="BI26" s="10">
        <v>0</v>
      </c>
      <c r="BJ26" s="10">
        <v>12</v>
      </c>
      <c r="BK26" s="13">
        <f t="shared" si="29"/>
        <v>3.1165315004155127</v>
      </c>
      <c r="BL26" s="21">
        <v>3</v>
      </c>
      <c r="BM26" s="13">
        <f>0.555*SQRT(BH26)+0.284*SQRT(BI26)+0.7*LN(BA26)+0.0142*BJ26</f>
        <v>3.6648987562450506</v>
      </c>
      <c r="BN26" s="21">
        <v>3</v>
      </c>
      <c r="BO26" s="10">
        <f t="shared" si="30"/>
        <v>12.2</v>
      </c>
      <c r="BP26" s="21">
        <v>3</v>
      </c>
      <c r="BQ26" s="10">
        <f t="shared" si="31"/>
        <v>12.29</v>
      </c>
      <c r="BR26" s="21">
        <v>3</v>
      </c>
      <c r="BS26" s="10">
        <v>0</v>
      </c>
      <c r="BT26" s="10">
        <v>0</v>
      </c>
      <c r="BU26" s="10">
        <v>5.7</v>
      </c>
      <c r="BV26" s="10">
        <v>0</v>
      </c>
      <c r="BW26" s="10">
        <v>0</v>
      </c>
      <c r="BX26" s="10">
        <v>0</v>
      </c>
      <c r="BY26" s="10">
        <v>0</v>
      </c>
      <c r="BZ26" s="5">
        <v>0.95833333333333337</v>
      </c>
      <c r="CA26" s="5">
        <v>0.95833333333333337</v>
      </c>
      <c r="CB26" s="1">
        <v>2</v>
      </c>
      <c r="CC26" s="5">
        <v>0.20833333333333334</v>
      </c>
      <c r="CD26" s="5">
        <v>0.25</v>
      </c>
      <c r="CE26" s="9">
        <v>6</v>
      </c>
      <c r="CF26" s="9">
        <v>7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/>
      <c r="CR26" s="1">
        <v>2</v>
      </c>
      <c r="CS26" s="1">
        <v>1</v>
      </c>
      <c r="CT26" s="1">
        <v>1</v>
      </c>
      <c r="CU26" s="1">
        <v>1</v>
      </c>
      <c r="CV26" s="1">
        <v>1</v>
      </c>
      <c r="CW26" s="1">
        <v>1</v>
      </c>
      <c r="CX26" s="1">
        <f t="shared" si="0"/>
        <v>1</v>
      </c>
      <c r="CY26" s="1">
        <f t="shared" si="1"/>
        <v>0</v>
      </c>
      <c r="CZ26" s="1">
        <f t="shared" si="2"/>
        <v>0</v>
      </c>
      <c r="DA26" s="1">
        <f t="shared" si="3"/>
        <v>0</v>
      </c>
      <c r="DB26" s="1">
        <f t="shared" si="4"/>
        <v>0</v>
      </c>
      <c r="DC26" s="1" t="str">
        <f t="shared" si="5"/>
        <v>2</v>
      </c>
      <c r="DD26" s="1" t="str">
        <f t="shared" si="5"/>
        <v>1</v>
      </c>
      <c r="DE26" s="7">
        <f t="shared" si="6"/>
        <v>6</v>
      </c>
      <c r="DF26" s="7">
        <f t="shared" si="6"/>
        <v>6.9999999999999991</v>
      </c>
      <c r="DG26" s="6">
        <f t="shared" si="7"/>
        <v>100</v>
      </c>
      <c r="DH26" s="6">
        <f t="shared" si="7"/>
        <v>100.00000000000003</v>
      </c>
      <c r="DI26" s="8" t="str">
        <f t="shared" si="8"/>
        <v>0</v>
      </c>
      <c r="DJ26" s="8" t="str">
        <f t="shared" si="8"/>
        <v>0</v>
      </c>
      <c r="DK26" s="1">
        <f t="shared" si="9"/>
        <v>0</v>
      </c>
      <c r="DL26" s="1">
        <f t="shared" si="10"/>
        <v>0</v>
      </c>
      <c r="DM26" s="1">
        <f t="shared" si="11"/>
        <v>0</v>
      </c>
      <c r="DN26" s="1">
        <f t="shared" si="12"/>
        <v>0</v>
      </c>
      <c r="DO26" s="1">
        <f t="shared" si="13"/>
        <v>0</v>
      </c>
      <c r="DP26" s="8">
        <f t="shared" si="14"/>
        <v>3</v>
      </c>
      <c r="DQ26" s="8">
        <f t="shared" si="28"/>
        <v>2</v>
      </c>
      <c r="DR26" s="8">
        <v>0</v>
      </c>
      <c r="DS26" s="8">
        <v>0</v>
      </c>
      <c r="DT26" s="8">
        <v>0</v>
      </c>
      <c r="DU26" s="8">
        <v>0</v>
      </c>
      <c r="DV26" s="8">
        <v>1</v>
      </c>
      <c r="DW26" s="8">
        <v>0</v>
      </c>
      <c r="DX26" s="8">
        <v>0</v>
      </c>
      <c r="DY26" s="8">
        <v>0</v>
      </c>
      <c r="DZ26" s="8">
        <v>0</v>
      </c>
      <c r="EA26" s="8">
        <v>0</v>
      </c>
      <c r="EB26" s="8">
        <v>0</v>
      </c>
      <c r="EC26" s="27">
        <f t="shared" si="15"/>
        <v>26.000000000000004</v>
      </c>
      <c r="ED26" s="7">
        <f t="shared" si="23"/>
        <v>2.0000000000000036</v>
      </c>
      <c r="EE26" s="7">
        <f t="shared" si="16"/>
        <v>26.5</v>
      </c>
      <c r="EF26" s="7">
        <f t="shared" si="24"/>
        <v>2.5</v>
      </c>
      <c r="EG26" s="7">
        <f t="shared" si="25"/>
        <v>2.2500000000000018</v>
      </c>
      <c r="EH26" s="7">
        <f t="shared" si="26"/>
        <v>29.999999999999787</v>
      </c>
      <c r="EI26" s="7">
        <f t="shared" si="27"/>
        <v>29.999999999999787</v>
      </c>
      <c r="EJ26" s="9">
        <f t="shared" si="17"/>
        <v>1</v>
      </c>
      <c r="EK26" s="1">
        <v>0</v>
      </c>
      <c r="EL26" s="1">
        <v>0</v>
      </c>
      <c r="EM26" s="1">
        <v>0</v>
      </c>
      <c r="EN26" s="1">
        <v>1</v>
      </c>
      <c r="EO26" s="1">
        <v>1</v>
      </c>
      <c r="EP26" s="1">
        <v>1</v>
      </c>
      <c r="EQ26" s="1">
        <v>0</v>
      </c>
      <c r="ER26" s="1">
        <f t="shared" si="18"/>
        <v>3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1</v>
      </c>
      <c r="FB26" s="1">
        <v>1</v>
      </c>
      <c r="FC26" s="1">
        <v>1</v>
      </c>
      <c r="FD26" s="1">
        <v>1</v>
      </c>
      <c r="FE26" s="1">
        <v>1</v>
      </c>
      <c r="FF26" s="1">
        <v>1</v>
      </c>
      <c r="FG26" s="1">
        <v>1</v>
      </c>
      <c r="FH26" s="1">
        <v>1</v>
      </c>
      <c r="FI26" s="1">
        <f t="shared" si="19"/>
        <v>8</v>
      </c>
      <c r="FJ26" s="1">
        <v>0</v>
      </c>
      <c r="FK26" s="1">
        <v>1</v>
      </c>
      <c r="FL26" s="1">
        <v>1</v>
      </c>
      <c r="FM26" s="4">
        <v>1</v>
      </c>
      <c r="FN26" s="4">
        <v>1</v>
      </c>
      <c r="FO26" s="1">
        <v>1</v>
      </c>
      <c r="FP26" s="1">
        <v>1</v>
      </c>
      <c r="FQ26" s="1">
        <v>0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1</v>
      </c>
      <c r="FX26" s="1">
        <v>1</v>
      </c>
      <c r="FY26" s="1">
        <v>1</v>
      </c>
      <c r="FZ26" s="1">
        <v>1</v>
      </c>
      <c r="GA26" s="1">
        <v>1</v>
      </c>
      <c r="GB26" s="1">
        <v>3</v>
      </c>
      <c r="GC26" s="1">
        <v>1</v>
      </c>
      <c r="GD26" s="1">
        <v>1</v>
      </c>
      <c r="GE26" s="1">
        <v>3</v>
      </c>
      <c r="GF26" s="1">
        <v>2</v>
      </c>
      <c r="GG26" s="1">
        <v>6</v>
      </c>
      <c r="GH26" s="1">
        <v>20</v>
      </c>
      <c r="GI26" s="1">
        <v>2</v>
      </c>
      <c r="GJ26" s="1"/>
      <c r="GK26" s="1">
        <v>2</v>
      </c>
      <c r="GL26" s="1">
        <v>0</v>
      </c>
      <c r="GM26" s="1">
        <v>0</v>
      </c>
      <c r="GN26" s="1">
        <v>2</v>
      </c>
      <c r="GO26" s="1">
        <v>0</v>
      </c>
      <c r="GP26" s="1">
        <v>0</v>
      </c>
      <c r="GQ26" s="1">
        <v>0</v>
      </c>
      <c r="GR26" s="10">
        <v>6700</v>
      </c>
      <c r="GS26" s="10">
        <v>4.21</v>
      </c>
      <c r="GT26" s="10">
        <v>12.5</v>
      </c>
      <c r="GU26" s="10">
        <v>273</v>
      </c>
      <c r="GV26" s="10">
        <v>7.9</v>
      </c>
      <c r="GW26" s="10">
        <v>4.0999999999999996</v>
      </c>
      <c r="GX26" s="10">
        <v>139</v>
      </c>
      <c r="GY26" s="10">
        <v>4.0999999999999996</v>
      </c>
      <c r="GZ26" s="10">
        <v>107</v>
      </c>
      <c r="HA26" s="10">
        <v>17</v>
      </c>
      <c r="HB26" s="10">
        <v>18</v>
      </c>
      <c r="HC26" s="10">
        <v>154</v>
      </c>
      <c r="HD26" s="10">
        <v>14</v>
      </c>
      <c r="HE26" s="10">
        <v>0.63</v>
      </c>
      <c r="HF26" s="10">
        <v>80.75</v>
      </c>
      <c r="HG26" s="10">
        <v>78</v>
      </c>
      <c r="HH26" s="10">
        <v>266</v>
      </c>
      <c r="HI26" s="10">
        <f t="shared" si="20"/>
        <v>344</v>
      </c>
      <c r="HJ26" s="13">
        <f t="shared" si="21"/>
        <v>22.674418604651162</v>
      </c>
      <c r="HK26" s="13">
        <v>19</v>
      </c>
      <c r="HL26" s="10">
        <v>0.09</v>
      </c>
      <c r="HM26" s="10">
        <v>12</v>
      </c>
      <c r="HN26" s="10">
        <v>6</v>
      </c>
      <c r="HO26" s="10">
        <v>0.67</v>
      </c>
      <c r="HP26" s="10">
        <v>0</v>
      </c>
      <c r="HQ26" s="10">
        <v>117.2</v>
      </c>
      <c r="HR26" s="10">
        <v>91</v>
      </c>
      <c r="HS26" s="10">
        <v>5.7</v>
      </c>
      <c r="HT26" s="10"/>
      <c r="HU26" s="10"/>
      <c r="HV26" s="10"/>
      <c r="HW26" s="10"/>
      <c r="HX26" s="10"/>
      <c r="HY26" s="10"/>
      <c r="HZ26" s="10"/>
      <c r="IA26" s="10"/>
      <c r="IB26" s="10"/>
      <c r="IC26" s="10"/>
      <c r="ID26" s="10"/>
      <c r="IE26" s="10"/>
      <c r="IF26" s="10"/>
      <c r="IG26" s="10"/>
      <c r="IH26" s="10"/>
      <c r="II26" s="16">
        <v>295.02999999999997</v>
      </c>
      <c r="IJ26" s="16">
        <v>11.54</v>
      </c>
      <c r="IK26" s="16">
        <v>94.03</v>
      </c>
      <c r="IL26" s="16">
        <v>16.489999999999998</v>
      </c>
      <c r="IM26" s="16">
        <v>8.15</v>
      </c>
      <c r="IN26" s="16">
        <v>12.96</v>
      </c>
      <c r="IO26" s="16">
        <v>11.65</v>
      </c>
      <c r="IP26" s="16">
        <v>1007.18</v>
      </c>
      <c r="IQ26" s="16">
        <v>2.0099999999999998</v>
      </c>
      <c r="IR26" s="16">
        <v>0</v>
      </c>
      <c r="IS26" s="16">
        <v>0</v>
      </c>
      <c r="IT26" s="16">
        <v>1.48</v>
      </c>
      <c r="IU26" s="16">
        <v>0</v>
      </c>
      <c r="IV26" s="16">
        <v>0</v>
      </c>
      <c r="IW26" s="16">
        <v>0.55000000000000004</v>
      </c>
      <c r="IX26" s="16">
        <v>0</v>
      </c>
      <c r="IY26" s="16">
        <v>6.9</v>
      </c>
      <c r="IZ26" s="16">
        <v>0</v>
      </c>
      <c r="JA26" s="16">
        <v>0.74</v>
      </c>
      <c r="JB26" s="16">
        <v>0</v>
      </c>
      <c r="JC26" s="16">
        <v>8.4</v>
      </c>
      <c r="JD26" s="16">
        <v>0</v>
      </c>
      <c r="JE26" s="16">
        <v>0</v>
      </c>
      <c r="JF26" s="16">
        <v>4.18</v>
      </c>
      <c r="JG26" s="16">
        <v>4.38</v>
      </c>
      <c r="JH26" s="16">
        <v>0</v>
      </c>
      <c r="JI26" s="16">
        <v>34.020000000000003</v>
      </c>
      <c r="JJ26" s="16">
        <v>366.18</v>
      </c>
      <c r="JK26" s="16">
        <v>316.54000000000002</v>
      </c>
      <c r="JL26" s="16">
        <v>0</v>
      </c>
      <c r="JM26" s="16">
        <v>558.51</v>
      </c>
      <c r="JN26" s="16">
        <v>2.0299999999999998</v>
      </c>
      <c r="JO26" s="16">
        <v>35.83</v>
      </c>
      <c r="JP26" s="16">
        <v>3.19</v>
      </c>
      <c r="JQ26" s="16">
        <v>71.430000000000007</v>
      </c>
      <c r="JR26" s="16">
        <v>0</v>
      </c>
      <c r="JS26" s="16">
        <v>24.34</v>
      </c>
      <c r="JT26" s="16">
        <v>4902.59</v>
      </c>
      <c r="JU26" s="10"/>
      <c r="JV26" s="10"/>
      <c r="JW26" s="10"/>
    </row>
    <row r="27" spans="1:283">
      <c r="A27" s="1">
        <v>26</v>
      </c>
      <c r="B27" s="10">
        <v>65</v>
      </c>
      <c r="C27" s="10">
        <v>1</v>
      </c>
      <c r="D27" s="10">
        <v>160</v>
      </c>
      <c r="E27" s="10">
        <v>60</v>
      </c>
      <c r="F27" s="19">
        <f t="shared" si="22"/>
        <v>23.437499999999996</v>
      </c>
      <c r="G27" s="10">
        <v>57</v>
      </c>
      <c r="H27" s="10">
        <v>62</v>
      </c>
      <c r="I27" s="10">
        <v>1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1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1</v>
      </c>
      <c r="AC27" s="10">
        <v>2</v>
      </c>
      <c r="AD27" s="10">
        <v>1</v>
      </c>
      <c r="AE27" s="10">
        <v>3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1</v>
      </c>
      <c r="AL27" s="11">
        <v>1</v>
      </c>
      <c r="AM27" s="10"/>
      <c r="AN27" s="11">
        <v>1</v>
      </c>
      <c r="AO27" s="11"/>
      <c r="AP27" s="10">
        <v>13</v>
      </c>
      <c r="AQ27" s="10">
        <v>0</v>
      </c>
      <c r="AR27" s="10">
        <v>6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1</v>
      </c>
      <c r="AZ27" s="10">
        <v>0.05</v>
      </c>
      <c r="BA27" s="10">
        <v>8</v>
      </c>
      <c r="BB27" s="10">
        <v>82.61</v>
      </c>
      <c r="BC27" s="10">
        <v>1</v>
      </c>
      <c r="BD27" s="10">
        <v>2</v>
      </c>
      <c r="BE27" s="10">
        <v>2</v>
      </c>
      <c r="BF27" s="10">
        <v>2</v>
      </c>
      <c r="BG27" s="10">
        <v>1</v>
      </c>
      <c r="BH27" s="10">
        <v>0</v>
      </c>
      <c r="BI27" s="10">
        <v>0</v>
      </c>
      <c r="BJ27" s="10">
        <v>1</v>
      </c>
      <c r="BK27" s="13">
        <f t="shared" si="29"/>
        <v>1.1201674389189391</v>
      </c>
      <c r="BL27" s="21">
        <v>1</v>
      </c>
      <c r="BM27" s="13">
        <f>0.555*SQRT(BH27)+0.284*SQRT(BI27)+0.7*LN(BA27)+0.0142*BJ27</f>
        <v>1.4698090791758849</v>
      </c>
      <c r="BN27" s="21">
        <v>1</v>
      </c>
      <c r="BO27" s="10">
        <f t="shared" si="30"/>
        <v>0.2</v>
      </c>
      <c r="BP27" s="21">
        <v>1</v>
      </c>
      <c r="BQ27" s="10">
        <f t="shared" si="31"/>
        <v>0.25</v>
      </c>
      <c r="BR27" s="21">
        <v>1</v>
      </c>
      <c r="BS27" s="10">
        <v>0</v>
      </c>
      <c r="BT27" s="10">
        <v>0</v>
      </c>
      <c r="BU27" s="10">
        <v>5.3</v>
      </c>
      <c r="BV27" s="10">
        <v>0</v>
      </c>
      <c r="BW27" s="10">
        <v>0</v>
      </c>
      <c r="BX27" s="10">
        <v>0</v>
      </c>
      <c r="BY27" s="10">
        <v>0</v>
      </c>
      <c r="BZ27" s="5">
        <v>0.95833333333333337</v>
      </c>
      <c r="CA27" s="5">
        <v>0.95833333333333337</v>
      </c>
      <c r="CB27" s="1">
        <v>5</v>
      </c>
      <c r="CC27" s="5">
        <v>0.27083333333333331</v>
      </c>
      <c r="CD27" s="5">
        <v>0.27083333333333331</v>
      </c>
      <c r="CE27" s="9">
        <v>6.5</v>
      </c>
      <c r="CF27" s="9">
        <v>6.5</v>
      </c>
      <c r="CG27" s="1">
        <v>1</v>
      </c>
      <c r="CH27" s="1">
        <v>3</v>
      </c>
      <c r="CI27" s="1">
        <v>3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3</v>
      </c>
      <c r="CQ27" s="1"/>
      <c r="CR27" s="1">
        <v>2</v>
      </c>
      <c r="CS27" s="1">
        <v>1</v>
      </c>
      <c r="CT27" s="1">
        <v>1</v>
      </c>
      <c r="CU27" s="1">
        <v>2</v>
      </c>
      <c r="CV27" s="1">
        <v>2</v>
      </c>
      <c r="CW27" s="1">
        <v>1</v>
      </c>
      <c r="CX27" s="1">
        <f t="shared" si="0"/>
        <v>1</v>
      </c>
      <c r="CY27" s="1">
        <f t="shared" si="1"/>
        <v>0</v>
      </c>
      <c r="CZ27" s="1">
        <f t="shared" si="2"/>
        <v>0</v>
      </c>
      <c r="DA27" s="1">
        <f t="shared" si="3"/>
        <v>0</v>
      </c>
      <c r="DB27" s="1">
        <f t="shared" si="4"/>
        <v>0</v>
      </c>
      <c r="DC27" s="1" t="str">
        <f t="shared" si="5"/>
        <v>1</v>
      </c>
      <c r="DD27" s="1" t="str">
        <f t="shared" si="5"/>
        <v>1</v>
      </c>
      <c r="DE27" s="7">
        <f t="shared" si="6"/>
        <v>7.5</v>
      </c>
      <c r="DF27" s="7">
        <f t="shared" si="6"/>
        <v>7.5</v>
      </c>
      <c r="DG27" s="6">
        <f t="shared" si="7"/>
        <v>86.666666666666671</v>
      </c>
      <c r="DH27" s="6">
        <f t="shared" si="7"/>
        <v>86.666666666666671</v>
      </c>
      <c r="DI27" s="8" t="str">
        <f t="shared" si="8"/>
        <v>0</v>
      </c>
      <c r="DJ27" s="8" t="str">
        <f t="shared" si="8"/>
        <v>0</v>
      </c>
      <c r="DK27" s="1">
        <f t="shared" si="9"/>
        <v>6</v>
      </c>
      <c r="DL27" s="1" t="str">
        <f t="shared" si="10"/>
        <v>3</v>
      </c>
      <c r="DM27" s="1">
        <f t="shared" si="11"/>
        <v>0</v>
      </c>
      <c r="DN27" s="1">
        <f t="shared" si="12"/>
        <v>1</v>
      </c>
      <c r="DO27" s="1" t="str">
        <f t="shared" si="13"/>
        <v>1</v>
      </c>
      <c r="DP27" s="8">
        <f t="shared" si="14"/>
        <v>6</v>
      </c>
      <c r="DQ27" s="8">
        <f t="shared" si="28"/>
        <v>6</v>
      </c>
      <c r="DR27" s="8">
        <v>1</v>
      </c>
      <c r="DS27" s="8">
        <v>1</v>
      </c>
      <c r="DT27" s="8">
        <v>0</v>
      </c>
      <c r="DU27" s="8">
        <v>0</v>
      </c>
      <c r="DV27" s="8">
        <v>0</v>
      </c>
      <c r="DW27" s="8">
        <v>0</v>
      </c>
      <c r="DX27" s="8">
        <v>0</v>
      </c>
      <c r="DY27" s="8">
        <v>0</v>
      </c>
      <c r="DZ27" s="8">
        <v>1</v>
      </c>
      <c r="EA27" s="8">
        <v>0</v>
      </c>
      <c r="EB27" s="8">
        <v>0</v>
      </c>
      <c r="EC27" s="27">
        <f t="shared" si="15"/>
        <v>26.750000000000004</v>
      </c>
      <c r="ED27" s="7">
        <f t="shared" si="23"/>
        <v>2.7500000000000036</v>
      </c>
      <c r="EE27" s="7">
        <f t="shared" si="16"/>
        <v>26.750000000000004</v>
      </c>
      <c r="EF27" s="7">
        <f t="shared" si="24"/>
        <v>2.7500000000000036</v>
      </c>
      <c r="EG27" s="7">
        <f t="shared" si="25"/>
        <v>2.7500000000000036</v>
      </c>
      <c r="EH27" s="7">
        <f t="shared" si="26"/>
        <v>0</v>
      </c>
      <c r="EI27" s="7">
        <f t="shared" si="27"/>
        <v>0</v>
      </c>
      <c r="EJ27" s="9">
        <f t="shared" si="17"/>
        <v>0</v>
      </c>
      <c r="EK27" s="1">
        <v>0</v>
      </c>
      <c r="EL27" s="1">
        <v>0</v>
      </c>
      <c r="EM27" s="1">
        <v>1</v>
      </c>
      <c r="EN27" s="1">
        <v>2</v>
      </c>
      <c r="EO27" s="1">
        <v>2</v>
      </c>
      <c r="EP27" s="1">
        <v>1</v>
      </c>
      <c r="EQ27" s="1">
        <v>0</v>
      </c>
      <c r="ER27" s="1">
        <f t="shared" si="18"/>
        <v>6</v>
      </c>
      <c r="ES27" s="1">
        <v>0</v>
      </c>
      <c r="ET27" s="1">
        <v>0</v>
      </c>
      <c r="EU27" s="1">
        <v>0</v>
      </c>
      <c r="EV27" s="1">
        <v>0</v>
      </c>
      <c r="EW27" s="1">
        <v>1</v>
      </c>
      <c r="EX27" s="1">
        <v>0</v>
      </c>
      <c r="EY27" s="1">
        <v>1</v>
      </c>
      <c r="EZ27" s="1">
        <v>0</v>
      </c>
      <c r="FA27" s="1">
        <v>1</v>
      </c>
      <c r="FB27" s="1">
        <v>2</v>
      </c>
      <c r="FC27" s="1">
        <v>1</v>
      </c>
      <c r="FD27" s="1">
        <v>2</v>
      </c>
      <c r="FE27" s="1">
        <v>2</v>
      </c>
      <c r="FF27" s="1">
        <v>1</v>
      </c>
      <c r="FG27" s="1">
        <v>1</v>
      </c>
      <c r="FH27" s="1">
        <v>1</v>
      </c>
      <c r="FI27" s="1">
        <f t="shared" si="19"/>
        <v>11</v>
      </c>
      <c r="FJ27" s="1">
        <v>1</v>
      </c>
      <c r="FK27" s="1">
        <v>2</v>
      </c>
      <c r="FL27" s="1">
        <v>1</v>
      </c>
      <c r="FM27" s="4">
        <v>1</v>
      </c>
      <c r="FN27" s="4">
        <v>1</v>
      </c>
      <c r="FO27" s="1">
        <v>2</v>
      </c>
      <c r="FP27" s="1">
        <v>0</v>
      </c>
      <c r="FQ27" s="1">
        <v>0</v>
      </c>
      <c r="FR27" s="1">
        <v>0</v>
      </c>
      <c r="FS27" s="1">
        <v>0</v>
      </c>
      <c r="FT27" s="1">
        <v>0</v>
      </c>
      <c r="FU27" s="1">
        <v>1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1</v>
      </c>
      <c r="GB27" s="1">
        <v>1</v>
      </c>
      <c r="GC27" s="1">
        <v>2</v>
      </c>
      <c r="GD27" s="1"/>
      <c r="GE27" s="1">
        <v>4</v>
      </c>
      <c r="GF27" s="1">
        <v>2</v>
      </c>
      <c r="GG27" s="1">
        <v>5</v>
      </c>
      <c r="GH27" s="1">
        <v>60</v>
      </c>
      <c r="GI27" s="1">
        <v>0</v>
      </c>
      <c r="GJ27" s="1">
        <v>0</v>
      </c>
      <c r="GK27" s="1">
        <v>2</v>
      </c>
      <c r="GL27" s="1">
        <v>1</v>
      </c>
      <c r="GM27" s="1">
        <v>0</v>
      </c>
      <c r="GN27" s="1">
        <v>2</v>
      </c>
      <c r="GO27" s="1">
        <v>1</v>
      </c>
      <c r="GP27" s="1">
        <v>0</v>
      </c>
      <c r="GQ27" s="1">
        <v>1</v>
      </c>
      <c r="GR27" s="10">
        <v>6100</v>
      </c>
      <c r="GS27" s="10">
        <v>4.3600000000000003</v>
      </c>
      <c r="GT27" s="10">
        <v>14.8</v>
      </c>
      <c r="GU27" s="10">
        <v>206</v>
      </c>
      <c r="GV27" s="10">
        <v>7.6</v>
      </c>
      <c r="GW27" s="10">
        <v>4.5</v>
      </c>
      <c r="GX27" s="10">
        <v>140</v>
      </c>
      <c r="GY27" s="10">
        <v>3.6</v>
      </c>
      <c r="GZ27" s="10">
        <v>108</v>
      </c>
      <c r="HA27" s="10">
        <v>22</v>
      </c>
      <c r="HB27" s="10">
        <v>18</v>
      </c>
      <c r="HC27" s="10">
        <v>185</v>
      </c>
      <c r="HD27" s="10">
        <v>16</v>
      </c>
      <c r="HE27" s="10">
        <v>0.73</v>
      </c>
      <c r="HF27" s="10">
        <v>82.61</v>
      </c>
      <c r="HG27" s="10">
        <v>130</v>
      </c>
      <c r="HH27" s="10">
        <v>201</v>
      </c>
      <c r="HI27" s="10">
        <f t="shared" si="20"/>
        <v>331</v>
      </c>
      <c r="HJ27" s="13">
        <f t="shared" si="21"/>
        <v>39.274924471299094</v>
      </c>
      <c r="HK27" s="13">
        <v>267</v>
      </c>
      <c r="HL27" s="10">
        <v>0.05</v>
      </c>
      <c r="HM27" s="10">
        <v>8</v>
      </c>
      <c r="HN27" s="10">
        <v>6</v>
      </c>
      <c r="HO27" s="10">
        <v>0.06</v>
      </c>
      <c r="HP27" s="10">
        <v>0</v>
      </c>
      <c r="HQ27" s="10">
        <v>85.6</v>
      </c>
      <c r="HR27" s="10">
        <v>134</v>
      </c>
      <c r="HS27" s="10">
        <v>5.3</v>
      </c>
      <c r="HT27" s="10"/>
      <c r="HU27" s="10"/>
      <c r="HV27" s="10"/>
      <c r="HW27" s="10"/>
      <c r="HX27" s="10"/>
      <c r="HY27" s="10"/>
      <c r="HZ27" s="10"/>
      <c r="IA27" s="10"/>
      <c r="IB27" s="10"/>
      <c r="IC27" s="10"/>
      <c r="ID27" s="10"/>
      <c r="IE27" s="10"/>
      <c r="IF27" s="10"/>
      <c r="IG27" s="10"/>
      <c r="IH27" s="10"/>
      <c r="II27" s="16">
        <v>75.209999999999994</v>
      </c>
      <c r="IJ27" s="16">
        <v>214.39</v>
      </c>
      <c r="IK27" s="16">
        <v>118.95</v>
      </c>
      <c r="IL27" s="16">
        <v>0</v>
      </c>
      <c r="IM27" s="16">
        <v>45.77</v>
      </c>
      <c r="IN27" s="16">
        <v>43.91</v>
      </c>
      <c r="IO27" s="16">
        <v>11.06</v>
      </c>
      <c r="IP27" s="16">
        <v>781.24</v>
      </c>
      <c r="IQ27" s="16">
        <v>94.96</v>
      </c>
      <c r="IR27" s="16">
        <v>0</v>
      </c>
      <c r="IS27" s="16">
        <v>0</v>
      </c>
      <c r="IT27" s="16">
        <v>37.07</v>
      </c>
      <c r="IU27" s="16">
        <v>0</v>
      </c>
      <c r="IV27" s="16">
        <v>1.02</v>
      </c>
      <c r="IW27" s="16">
        <v>27.65</v>
      </c>
      <c r="IX27" s="16">
        <v>152.5</v>
      </c>
      <c r="IY27" s="16">
        <v>2.11</v>
      </c>
      <c r="IZ27" s="16">
        <v>0</v>
      </c>
      <c r="JA27" s="16">
        <v>4.41</v>
      </c>
      <c r="JB27" s="16">
        <v>0</v>
      </c>
      <c r="JC27" s="16">
        <v>0</v>
      </c>
      <c r="JD27" s="16">
        <v>5.86</v>
      </c>
      <c r="JE27" s="16">
        <v>0</v>
      </c>
      <c r="JF27" s="16">
        <v>6.58</v>
      </c>
      <c r="JG27" s="16">
        <v>17.899999999999999</v>
      </c>
      <c r="JH27" s="16">
        <v>0</v>
      </c>
      <c r="JI27" s="16">
        <v>37.450000000000003</v>
      </c>
      <c r="JJ27" s="16">
        <v>186.37</v>
      </c>
      <c r="JK27" s="16">
        <v>654.09</v>
      </c>
      <c r="JL27" s="16">
        <v>0</v>
      </c>
      <c r="JM27" s="16">
        <v>905.9</v>
      </c>
      <c r="JN27" s="16">
        <v>23.01</v>
      </c>
      <c r="JO27" s="16">
        <v>49.36</v>
      </c>
      <c r="JP27" s="16">
        <v>35.799999999999997</v>
      </c>
      <c r="JQ27" s="16">
        <v>11.73</v>
      </c>
      <c r="JR27" s="16">
        <v>0</v>
      </c>
      <c r="JS27" s="16">
        <v>314.67</v>
      </c>
      <c r="JT27" s="16">
        <v>3695.18</v>
      </c>
      <c r="JU27" s="10"/>
      <c r="JV27" s="10"/>
      <c r="JW27" s="10"/>
    </row>
    <row r="28" spans="1:283">
      <c r="A28" s="1">
        <v>27</v>
      </c>
      <c r="B28" s="10">
        <v>55</v>
      </c>
      <c r="C28" s="10">
        <v>2</v>
      </c>
      <c r="D28" s="10">
        <v>162</v>
      </c>
      <c r="E28" s="10">
        <v>50</v>
      </c>
      <c r="F28" s="19">
        <f t="shared" si="22"/>
        <v>19.051973784484069</v>
      </c>
      <c r="G28" s="10">
        <v>52</v>
      </c>
      <c r="H28" s="10">
        <v>56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1</v>
      </c>
      <c r="Q28" s="10">
        <v>1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5</v>
      </c>
      <c r="AC28" s="10">
        <v>0</v>
      </c>
      <c r="AD28" s="11">
        <v>0</v>
      </c>
      <c r="AE28" s="10">
        <v>1</v>
      </c>
      <c r="AF28" s="10">
        <v>10</v>
      </c>
      <c r="AG28" s="10">
        <v>7</v>
      </c>
      <c r="AH28" s="10">
        <v>0</v>
      </c>
      <c r="AI28" s="10">
        <v>0</v>
      </c>
      <c r="AJ28" s="10">
        <v>0</v>
      </c>
      <c r="AK28" s="10">
        <v>1</v>
      </c>
      <c r="AL28" s="11">
        <v>1</v>
      </c>
      <c r="AM28" s="10"/>
      <c r="AN28" s="11">
        <v>1</v>
      </c>
      <c r="AO28" s="11"/>
      <c r="AP28" s="10"/>
      <c r="AQ28" s="10">
        <v>0</v>
      </c>
      <c r="AR28" s="10">
        <v>6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1</v>
      </c>
      <c r="AZ28" s="10">
        <v>0.06</v>
      </c>
      <c r="BA28" s="10">
        <v>9</v>
      </c>
      <c r="BB28" s="10">
        <v>67.05</v>
      </c>
      <c r="BC28" s="10">
        <v>1</v>
      </c>
      <c r="BD28" s="10">
        <v>2</v>
      </c>
      <c r="BE28" s="10">
        <v>2</v>
      </c>
      <c r="BF28" s="10">
        <v>2</v>
      </c>
      <c r="BG28" s="10">
        <v>10</v>
      </c>
      <c r="BH28" s="10">
        <v>1</v>
      </c>
      <c r="BI28" s="10">
        <v>2</v>
      </c>
      <c r="BJ28" s="10">
        <v>16</v>
      </c>
      <c r="BK28" s="13">
        <f t="shared" si="29"/>
        <v>2.3130379582424236</v>
      </c>
      <c r="BL28" s="23">
        <v>2</v>
      </c>
      <c r="BM28" s="13">
        <f>0.555*SQRT(BH28)+0.284*SQRT(BI28)+0.7*LN(BA28)+0.0142*BJ28</f>
        <v>2.7218938558493124</v>
      </c>
      <c r="BN28" s="21">
        <v>2</v>
      </c>
      <c r="BO28" s="10">
        <f t="shared" si="30"/>
        <v>5.6</v>
      </c>
      <c r="BP28" s="21">
        <v>2</v>
      </c>
      <c r="BQ28" s="10">
        <f t="shared" si="31"/>
        <v>5.6599999999999993</v>
      </c>
      <c r="BR28" s="21">
        <v>2</v>
      </c>
      <c r="BS28" s="10">
        <v>0</v>
      </c>
      <c r="BT28" s="10">
        <v>0</v>
      </c>
      <c r="BU28" s="10">
        <v>5.6</v>
      </c>
      <c r="BV28" s="10">
        <v>0</v>
      </c>
      <c r="BW28" s="10">
        <v>0</v>
      </c>
      <c r="BX28" s="10">
        <v>0</v>
      </c>
      <c r="BY28" s="10">
        <v>0</v>
      </c>
      <c r="BZ28" s="5">
        <v>0</v>
      </c>
      <c r="CA28" s="5">
        <v>4.1666666666666664E-2</v>
      </c>
      <c r="CB28" s="4">
        <v>30</v>
      </c>
      <c r="CC28" s="5">
        <v>0.27083333333333331</v>
      </c>
      <c r="CD28" s="5">
        <v>0.3125</v>
      </c>
      <c r="CE28" s="9">
        <v>6.5</v>
      </c>
      <c r="CF28" s="9">
        <v>6.5</v>
      </c>
      <c r="CG28" s="1">
        <v>2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4</v>
      </c>
      <c r="CQ28" s="1"/>
      <c r="CR28" s="1">
        <v>2</v>
      </c>
      <c r="CS28" s="1">
        <v>1</v>
      </c>
      <c r="CT28" s="1">
        <v>1</v>
      </c>
      <c r="CU28" s="1">
        <v>1</v>
      </c>
      <c r="CV28" s="1">
        <v>3</v>
      </c>
      <c r="CW28" s="1">
        <v>1</v>
      </c>
      <c r="CX28" s="1">
        <f t="shared" si="0"/>
        <v>1</v>
      </c>
      <c r="CY28" s="1" t="str">
        <f t="shared" si="1"/>
        <v>1</v>
      </c>
      <c r="CZ28" s="1">
        <f t="shared" si="2"/>
        <v>1</v>
      </c>
      <c r="DA28" s="1">
        <f t="shared" si="3"/>
        <v>2</v>
      </c>
      <c r="DB28" s="1" t="str">
        <f t="shared" si="4"/>
        <v>1</v>
      </c>
      <c r="DC28" s="1" t="str">
        <f t="shared" si="5"/>
        <v>1</v>
      </c>
      <c r="DD28" s="1" t="str">
        <f t="shared" si="5"/>
        <v>1</v>
      </c>
      <c r="DE28" s="7">
        <f t="shared" si="6"/>
        <v>6.5</v>
      </c>
      <c r="DF28" s="7">
        <f t="shared" si="6"/>
        <v>6.5</v>
      </c>
      <c r="DG28" s="6">
        <f t="shared" si="7"/>
        <v>100</v>
      </c>
      <c r="DH28" s="6">
        <f t="shared" si="7"/>
        <v>100</v>
      </c>
      <c r="DI28" s="8" t="str">
        <f t="shared" si="8"/>
        <v>0</v>
      </c>
      <c r="DJ28" s="8" t="str">
        <f t="shared" si="8"/>
        <v>0</v>
      </c>
      <c r="DK28" s="1">
        <f t="shared" si="9"/>
        <v>3</v>
      </c>
      <c r="DL28" s="1" t="str">
        <f t="shared" si="10"/>
        <v>2</v>
      </c>
      <c r="DM28" s="1">
        <f t="shared" si="11"/>
        <v>0</v>
      </c>
      <c r="DN28" s="1">
        <f t="shared" si="12"/>
        <v>0</v>
      </c>
      <c r="DO28" s="1">
        <f t="shared" si="13"/>
        <v>0</v>
      </c>
      <c r="DP28" s="8">
        <f t="shared" si="14"/>
        <v>5</v>
      </c>
      <c r="DQ28" s="8">
        <f t="shared" si="28"/>
        <v>5</v>
      </c>
      <c r="DR28" s="8">
        <v>0</v>
      </c>
      <c r="DS28" s="8">
        <v>0</v>
      </c>
      <c r="DT28" s="8">
        <v>0</v>
      </c>
      <c r="DU28" s="8">
        <v>0</v>
      </c>
      <c r="DV28" s="8">
        <v>0</v>
      </c>
      <c r="DW28" s="8">
        <v>0</v>
      </c>
      <c r="DX28" s="8">
        <v>0</v>
      </c>
      <c r="DY28" s="8">
        <v>0</v>
      </c>
      <c r="DZ28" s="8">
        <v>1</v>
      </c>
      <c r="EA28" s="8">
        <v>0</v>
      </c>
      <c r="EB28" s="8">
        <v>0</v>
      </c>
      <c r="EC28" s="27">
        <f t="shared" si="15"/>
        <v>3.25</v>
      </c>
      <c r="ED28" s="7">
        <f t="shared" si="23"/>
        <v>3.25</v>
      </c>
      <c r="EE28" s="7">
        <f t="shared" si="16"/>
        <v>4.25</v>
      </c>
      <c r="EF28" s="7">
        <f t="shared" si="24"/>
        <v>4.25</v>
      </c>
      <c r="EG28" s="7">
        <f t="shared" si="25"/>
        <v>3.75</v>
      </c>
      <c r="EH28" s="7">
        <f t="shared" si="26"/>
        <v>60</v>
      </c>
      <c r="EI28" s="7">
        <f t="shared" si="27"/>
        <v>60</v>
      </c>
      <c r="EJ28" s="9">
        <f t="shared" si="17"/>
        <v>0</v>
      </c>
      <c r="EK28" s="1">
        <v>1</v>
      </c>
      <c r="EL28" s="1">
        <v>2</v>
      </c>
      <c r="EM28" s="1">
        <v>0</v>
      </c>
      <c r="EN28" s="1">
        <v>2</v>
      </c>
      <c r="EO28" s="1">
        <v>0</v>
      </c>
      <c r="EP28" s="1">
        <v>0</v>
      </c>
      <c r="EQ28" s="1">
        <v>0</v>
      </c>
      <c r="ER28" s="1">
        <f t="shared" si="18"/>
        <v>5</v>
      </c>
      <c r="ES28" s="1">
        <v>1</v>
      </c>
      <c r="ET28" s="1">
        <v>0</v>
      </c>
      <c r="EU28" s="1">
        <v>1</v>
      </c>
      <c r="EV28" s="1">
        <v>1</v>
      </c>
      <c r="EW28" s="1">
        <v>0</v>
      </c>
      <c r="EX28" s="1">
        <v>0</v>
      </c>
      <c r="EY28" s="1">
        <v>1</v>
      </c>
      <c r="EZ28" s="1">
        <v>1</v>
      </c>
      <c r="FA28" s="1">
        <v>2</v>
      </c>
      <c r="FB28" s="1">
        <v>3</v>
      </c>
      <c r="FC28" s="1">
        <v>1</v>
      </c>
      <c r="FD28" s="1">
        <v>0</v>
      </c>
      <c r="FE28" s="1">
        <v>3</v>
      </c>
      <c r="FF28" s="1">
        <v>1</v>
      </c>
      <c r="FG28" s="1">
        <v>3</v>
      </c>
      <c r="FH28" s="1">
        <v>1</v>
      </c>
      <c r="FI28" s="1">
        <f t="shared" si="19"/>
        <v>14</v>
      </c>
      <c r="FJ28" s="1">
        <v>1</v>
      </c>
      <c r="FK28" s="1">
        <v>2</v>
      </c>
      <c r="FL28" s="1">
        <v>2</v>
      </c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>
        <v>0</v>
      </c>
      <c r="GL28" s="1">
        <v>0</v>
      </c>
      <c r="GM28" s="1">
        <v>0</v>
      </c>
      <c r="GN28" s="1">
        <v>0</v>
      </c>
      <c r="GO28" s="1">
        <v>1</v>
      </c>
      <c r="GP28" s="1">
        <v>0</v>
      </c>
      <c r="GQ28" s="1">
        <v>1</v>
      </c>
      <c r="GR28" s="10">
        <v>7000</v>
      </c>
      <c r="GS28" s="10">
        <v>4.29</v>
      </c>
      <c r="GT28" s="10">
        <v>13</v>
      </c>
      <c r="GU28" s="10">
        <v>169</v>
      </c>
      <c r="GV28" s="10">
        <v>7.5</v>
      </c>
      <c r="GW28" s="10">
        <v>4.7</v>
      </c>
      <c r="GX28" s="10">
        <v>139</v>
      </c>
      <c r="GY28" s="10">
        <v>3.6</v>
      </c>
      <c r="GZ28" s="10">
        <v>103</v>
      </c>
      <c r="HA28" s="10">
        <v>18</v>
      </c>
      <c r="HB28" s="10">
        <v>19</v>
      </c>
      <c r="HC28" s="10">
        <v>137</v>
      </c>
      <c r="HD28" s="10">
        <v>12</v>
      </c>
      <c r="HE28" s="10">
        <v>0.7</v>
      </c>
      <c r="HF28" s="10">
        <v>67.05</v>
      </c>
      <c r="HG28" s="10">
        <v>80</v>
      </c>
      <c r="HH28" s="10">
        <v>212</v>
      </c>
      <c r="HI28" s="10">
        <f t="shared" si="20"/>
        <v>292</v>
      </c>
      <c r="HJ28" s="13">
        <f t="shared" si="21"/>
        <v>27.397260273972602</v>
      </c>
      <c r="HK28" s="13">
        <v>161</v>
      </c>
      <c r="HL28" s="10">
        <v>0.06</v>
      </c>
      <c r="HM28" s="10">
        <v>9</v>
      </c>
      <c r="HN28" s="10">
        <v>6</v>
      </c>
      <c r="HO28" s="10">
        <v>0.08</v>
      </c>
      <c r="HP28" s="10">
        <v>2</v>
      </c>
      <c r="HQ28" s="10">
        <v>20.100000000000001</v>
      </c>
      <c r="HR28" s="10">
        <v>90</v>
      </c>
      <c r="HS28" s="10">
        <v>5.6</v>
      </c>
      <c r="HT28" s="10"/>
      <c r="HU28" s="10"/>
      <c r="HV28" s="10"/>
      <c r="HW28" s="10"/>
      <c r="HX28" s="10"/>
      <c r="HY28" s="10"/>
      <c r="HZ28" s="10"/>
      <c r="IA28" s="10"/>
      <c r="IB28" s="10"/>
      <c r="IC28" s="10"/>
      <c r="ID28" s="10"/>
      <c r="IE28" s="10"/>
      <c r="IF28" s="10"/>
      <c r="IG28" s="10"/>
      <c r="IH28" s="10"/>
      <c r="II28" s="16">
        <v>167.59</v>
      </c>
      <c r="IJ28" s="16">
        <v>49.72</v>
      </c>
      <c r="IK28" s="16">
        <v>13.01</v>
      </c>
      <c r="IL28" s="16">
        <v>0</v>
      </c>
      <c r="IM28" s="16">
        <v>0</v>
      </c>
      <c r="IN28" s="16">
        <v>0</v>
      </c>
      <c r="IO28" s="16">
        <v>7.0000000000000007E-2</v>
      </c>
      <c r="IP28" s="16">
        <v>875.56</v>
      </c>
      <c r="IQ28" s="16">
        <v>0</v>
      </c>
      <c r="IR28" s="16">
        <v>0</v>
      </c>
      <c r="IS28" s="16">
        <v>0</v>
      </c>
      <c r="IT28" s="16">
        <v>0</v>
      </c>
      <c r="IU28" s="16">
        <v>0</v>
      </c>
      <c r="IV28" s="16">
        <v>0</v>
      </c>
      <c r="IW28" s="16">
        <v>1.07</v>
      </c>
      <c r="IX28" s="16">
        <v>178.82</v>
      </c>
      <c r="IY28" s="16">
        <v>0</v>
      </c>
      <c r="IZ28" s="16">
        <v>6.71</v>
      </c>
      <c r="JA28" s="16">
        <v>0</v>
      </c>
      <c r="JB28" s="16">
        <v>0</v>
      </c>
      <c r="JC28" s="16">
        <v>0</v>
      </c>
      <c r="JD28" s="16">
        <v>0</v>
      </c>
      <c r="JE28" s="16">
        <v>0</v>
      </c>
      <c r="JF28" s="16">
        <v>0</v>
      </c>
      <c r="JG28" s="16">
        <v>5.37</v>
      </c>
      <c r="JH28" s="16">
        <v>0</v>
      </c>
      <c r="JI28" s="16">
        <v>0</v>
      </c>
      <c r="JJ28" s="16">
        <v>164.96</v>
      </c>
      <c r="JK28" s="16">
        <v>461.39</v>
      </c>
      <c r="JL28" s="16">
        <v>19.22</v>
      </c>
      <c r="JM28" s="16">
        <v>1182.3499999999999</v>
      </c>
      <c r="JN28" s="16">
        <v>0</v>
      </c>
      <c r="JO28" s="16">
        <v>12.04</v>
      </c>
      <c r="JP28" s="16">
        <v>2.78</v>
      </c>
      <c r="JQ28" s="16">
        <v>6.47</v>
      </c>
      <c r="JR28" s="16">
        <v>0</v>
      </c>
      <c r="JS28" s="16">
        <v>40.340000000000003</v>
      </c>
      <c r="JT28" s="16">
        <v>6416.51</v>
      </c>
      <c r="JU28" s="10"/>
      <c r="JV28" s="10"/>
      <c r="JW28" s="10"/>
    </row>
    <row r="29" spans="1:283">
      <c r="A29" s="1">
        <v>28</v>
      </c>
      <c r="B29" s="10">
        <v>73</v>
      </c>
      <c r="C29" s="10">
        <v>2</v>
      </c>
      <c r="D29" s="10">
        <v>148</v>
      </c>
      <c r="E29" s="10">
        <v>52</v>
      </c>
      <c r="F29" s="19">
        <f t="shared" si="22"/>
        <v>23.739956172388606</v>
      </c>
      <c r="G29" s="10">
        <v>53</v>
      </c>
      <c r="H29" s="10">
        <v>53</v>
      </c>
      <c r="I29" s="10">
        <v>1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1</v>
      </c>
      <c r="AB29" s="10">
        <v>5</v>
      </c>
      <c r="AC29" s="10">
        <v>0</v>
      </c>
      <c r="AD29" s="11">
        <v>0</v>
      </c>
      <c r="AE29" s="10">
        <v>3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1</v>
      </c>
      <c r="AL29" s="11">
        <v>1</v>
      </c>
      <c r="AM29" s="10"/>
      <c r="AN29" s="11">
        <v>1</v>
      </c>
      <c r="AO29" s="11"/>
      <c r="AP29" s="10">
        <v>20</v>
      </c>
      <c r="AQ29" s="12">
        <v>2.5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2</v>
      </c>
      <c r="AY29" s="10">
        <v>1</v>
      </c>
      <c r="AZ29" s="10">
        <v>0.15</v>
      </c>
      <c r="BA29" s="10"/>
      <c r="BB29" s="10">
        <v>95.59</v>
      </c>
      <c r="BC29" s="10">
        <v>1</v>
      </c>
      <c r="BD29" s="10">
        <v>1</v>
      </c>
      <c r="BE29" s="10">
        <v>1</v>
      </c>
      <c r="BF29" s="10">
        <v>1</v>
      </c>
      <c r="BG29" s="10">
        <v>20</v>
      </c>
      <c r="BH29" s="10">
        <v>4</v>
      </c>
      <c r="BI29" s="10">
        <v>1</v>
      </c>
      <c r="BJ29" s="10">
        <v>38</v>
      </c>
      <c r="BK29" s="13">
        <f t="shared" si="29"/>
        <v>3.223464663474696</v>
      </c>
      <c r="BL29" s="21">
        <v>3</v>
      </c>
      <c r="BM29" s="13"/>
      <c r="BN29" s="21"/>
      <c r="BO29" s="10">
        <f t="shared" si="30"/>
        <v>10.8</v>
      </c>
      <c r="BP29" s="21">
        <v>3</v>
      </c>
      <c r="BQ29" s="10">
        <f t="shared" si="31"/>
        <v>10.950000000000001</v>
      </c>
      <c r="BR29" s="21">
        <v>2</v>
      </c>
      <c r="BS29" s="10">
        <v>11</v>
      </c>
      <c r="BT29" s="10">
        <v>0</v>
      </c>
      <c r="BU29" s="10">
        <v>7</v>
      </c>
      <c r="BV29" s="10">
        <v>16</v>
      </c>
      <c r="BW29" s="10">
        <v>0</v>
      </c>
      <c r="BX29" s="10">
        <v>0</v>
      </c>
      <c r="BY29" s="10">
        <v>0</v>
      </c>
      <c r="BZ29" s="5">
        <v>0.95833333333333337</v>
      </c>
      <c r="CA29" s="5">
        <v>0.95833333333333337</v>
      </c>
      <c r="CB29" s="1">
        <v>2</v>
      </c>
      <c r="CC29" s="5">
        <v>0.25</v>
      </c>
      <c r="CD29" s="5">
        <v>0.25</v>
      </c>
      <c r="CE29" s="9">
        <v>7</v>
      </c>
      <c r="CF29" s="9">
        <v>7</v>
      </c>
      <c r="CG29" s="1">
        <v>1</v>
      </c>
      <c r="CH29" s="1">
        <v>1</v>
      </c>
      <c r="CI29" s="1">
        <v>3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/>
      <c r="CR29" s="1">
        <v>2</v>
      </c>
      <c r="CS29" s="1">
        <v>1</v>
      </c>
      <c r="CT29" s="1">
        <v>1</v>
      </c>
      <c r="CU29" s="1">
        <v>1</v>
      </c>
      <c r="CV29" s="1">
        <v>3</v>
      </c>
      <c r="CW29" s="1">
        <v>1</v>
      </c>
      <c r="CX29" s="1">
        <f t="shared" si="0"/>
        <v>1</v>
      </c>
      <c r="CY29" s="1">
        <f t="shared" si="1"/>
        <v>0</v>
      </c>
      <c r="CZ29" s="1">
        <f t="shared" si="2"/>
        <v>0</v>
      </c>
      <c r="DA29" s="1">
        <f t="shared" si="3"/>
        <v>0</v>
      </c>
      <c r="DB29" s="1">
        <f t="shared" si="4"/>
        <v>0</v>
      </c>
      <c r="DC29" s="1" t="str">
        <f t="shared" si="5"/>
        <v>1</v>
      </c>
      <c r="DD29" s="1" t="str">
        <f t="shared" si="5"/>
        <v>1</v>
      </c>
      <c r="DE29" s="7">
        <f t="shared" si="6"/>
        <v>6.9999999999999991</v>
      </c>
      <c r="DF29" s="7">
        <f t="shared" si="6"/>
        <v>6.9999999999999991</v>
      </c>
      <c r="DG29" s="6">
        <f t="shared" si="7"/>
        <v>100.00000000000003</v>
      </c>
      <c r="DH29" s="6">
        <f t="shared" si="7"/>
        <v>100.00000000000003</v>
      </c>
      <c r="DI29" s="8" t="str">
        <f t="shared" si="8"/>
        <v>0</v>
      </c>
      <c r="DJ29" s="8" t="str">
        <f t="shared" si="8"/>
        <v>0</v>
      </c>
      <c r="DK29" s="1">
        <f t="shared" si="9"/>
        <v>2</v>
      </c>
      <c r="DL29" s="1" t="str">
        <f t="shared" si="10"/>
        <v>1</v>
      </c>
      <c r="DM29" s="1">
        <f t="shared" si="11"/>
        <v>0</v>
      </c>
      <c r="DN29" s="1">
        <f t="shared" si="12"/>
        <v>0</v>
      </c>
      <c r="DO29" s="1">
        <f t="shared" si="13"/>
        <v>0</v>
      </c>
      <c r="DP29" s="8">
        <f t="shared" si="14"/>
        <v>3</v>
      </c>
      <c r="DQ29" s="8">
        <f t="shared" si="28"/>
        <v>3</v>
      </c>
      <c r="DR29" s="8">
        <v>0</v>
      </c>
      <c r="DS29" s="8">
        <v>0</v>
      </c>
      <c r="DT29" s="8">
        <v>0</v>
      </c>
      <c r="DU29" s="8">
        <v>0</v>
      </c>
      <c r="DV29" s="8">
        <v>0</v>
      </c>
      <c r="DW29" s="8">
        <v>0</v>
      </c>
      <c r="DX29" s="8">
        <v>0</v>
      </c>
      <c r="DY29" s="8">
        <v>0</v>
      </c>
      <c r="DZ29" s="8">
        <v>0</v>
      </c>
      <c r="EA29" s="8">
        <v>0</v>
      </c>
      <c r="EB29" s="8">
        <v>0</v>
      </c>
      <c r="EC29" s="27">
        <f t="shared" si="15"/>
        <v>26.5</v>
      </c>
      <c r="ED29" s="7">
        <f t="shared" si="23"/>
        <v>2.5</v>
      </c>
      <c r="EE29" s="7">
        <f t="shared" si="16"/>
        <v>26.5</v>
      </c>
      <c r="EF29" s="7">
        <f t="shared" si="24"/>
        <v>2.5</v>
      </c>
      <c r="EG29" s="7">
        <f t="shared" si="25"/>
        <v>2.5</v>
      </c>
      <c r="EH29" s="7">
        <f t="shared" si="26"/>
        <v>0</v>
      </c>
      <c r="EI29" s="7">
        <f t="shared" si="27"/>
        <v>0</v>
      </c>
      <c r="EJ29" s="9">
        <f t="shared" si="17"/>
        <v>0</v>
      </c>
      <c r="EK29" s="1">
        <v>0</v>
      </c>
      <c r="EL29" s="1">
        <v>0</v>
      </c>
      <c r="EM29" s="1">
        <v>0</v>
      </c>
      <c r="EN29" s="1">
        <v>1</v>
      </c>
      <c r="EO29" s="1">
        <v>0</v>
      </c>
      <c r="EP29" s="1">
        <v>0</v>
      </c>
      <c r="EQ29" s="1">
        <v>0</v>
      </c>
      <c r="ER29" s="1">
        <f t="shared" si="18"/>
        <v>1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1</v>
      </c>
      <c r="FC29" s="1">
        <v>0</v>
      </c>
      <c r="FD29" s="1">
        <v>0</v>
      </c>
      <c r="FE29" s="1">
        <v>3</v>
      </c>
      <c r="FF29" s="1">
        <v>0</v>
      </c>
      <c r="FG29" s="1">
        <v>0</v>
      </c>
      <c r="FH29" s="1">
        <v>0</v>
      </c>
      <c r="FI29" s="1">
        <f t="shared" si="19"/>
        <v>4</v>
      </c>
      <c r="FJ29" s="1">
        <v>0</v>
      </c>
      <c r="FK29" s="1">
        <v>1</v>
      </c>
      <c r="FL29" s="1">
        <v>1</v>
      </c>
      <c r="FM29" s="4">
        <v>1</v>
      </c>
      <c r="FN29" s="1">
        <v>1</v>
      </c>
      <c r="FO29" s="1">
        <v>1</v>
      </c>
      <c r="FP29" s="1">
        <v>1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/>
      <c r="FW29" s="1"/>
      <c r="FX29" s="1"/>
      <c r="FY29" s="1"/>
      <c r="FZ29" s="1"/>
      <c r="GA29" s="1"/>
      <c r="GB29" s="1">
        <v>1</v>
      </c>
      <c r="GC29" s="1">
        <v>1</v>
      </c>
      <c r="GD29" s="1">
        <v>3</v>
      </c>
      <c r="GE29" s="1">
        <v>3</v>
      </c>
      <c r="GF29" s="1">
        <v>2</v>
      </c>
      <c r="GG29" s="1"/>
      <c r="GH29" s="1">
        <v>72</v>
      </c>
      <c r="GI29" s="1">
        <v>2</v>
      </c>
      <c r="GJ29" s="1"/>
      <c r="GK29" s="1">
        <v>2</v>
      </c>
      <c r="GL29" s="1">
        <v>0</v>
      </c>
      <c r="GM29" s="1">
        <v>0</v>
      </c>
      <c r="GN29" s="1">
        <v>2</v>
      </c>
      <c r="GO29" s="1">
        <v>1</v>
      </c>
      <c r="GP29" s="1">
        <v>0</v>
      </c>
      <c r="GQ29" s="1">
        <v>1</v>
      </c>
      <c r="GR29" s="10">
        <v>7200</v>
      </c>
      <c r="GS29" s="10">
        <v>4.97</v>
      </c>
      <c r="GT29" s="10">
        <v>14.8</v>
      </c>
      <c r="GU29" s="10">
        <v>175</v>
      </c>
      <c r="GV29" s="10">
        <v>7.8</v>
      </c>
      <c r="GW29" s="10">
        <v>4.2</v>
      </c>
      <c r="GX29" s="10">
        <v>140</v>
      </c>
      <c r="GY29" s="10">
        <v>4</v>
      </c>
      <c r="GZ29" s="10">
        <v>109</v>
      </c>
      <c r="HA29" s="10">
        <v>26</v>
      </c>
      <c r="HB29" s="10">
        <v>29</v>
      </c>
      <c r="HC29" s="10">
        <v>156</v>
      </c>
      <c r="HD29" s="10">
        <v>14</v>
      </c>
      <c r="HE29" s="10">
        <v>0.47</v>
      </c>
      <c r="HF29" s="10">
        <v>95.59</v>
      </c>
      <c r="HG29" s="10">
        <v>188</v>
      </c>
      <c r="HH29" s="10">
        <v>109</v>
      </c>
      <c r="HI29" s="10">
        <f t="shared" si="20"/>
        <v>297</v>
      </c>
      <c r="HJ29" s="13">
        <f t="shared" si="21"/>
        <v>63.299663299663301</v>
      </c>
      <c r="HK29" s="13">
        <v>105</v>
      </c>
      <c r="HL29" s="10">
        <v>0.15</v>
      </c>
      <c r="HM29" s="10"/>
      <c r="HN29" s="10">
        <v>8</v>
      </c>
      <c r="HO29" s="10">
        <v>0.08</v>
      </c>
      <c r="HP29" s="10">
        <v>1</v>
      </c>
      <c r="HQ29" s="10">
        <v>175.3</v>
      </c>
      <c r="HR29" s="10">
        <v>258</v>
      </c>
      <c r="HS29" s="10">
        <v>7</v>
      </c>
      <c r="HT29" s="10"/>
      <c r="HU29" s="10"/>
      <c r="HV29" s="10"/>
      <c r="HW29" s="10"/>
      <c r="HX29" s="10"/>
      <c r="HY29" s="10"/>
      <c r="HZ29" s="10"/>
      <c r="IA29" s="10"/>
      <c r="IB29" s="10"/>
      <c r="IC29" s="10"/>
      <c r="ID29" s="10"/>
      <c r="IE29" s="10"/>
      <c r="IF29" s="10"/>
      <c r="IG29" s="10"/>
      <c r="IH29" s="10"/>
      <c r="II29" s="16">
        <v>131.83000000000001</v>
      </c>
      <c r="IJ29" s="16">
        <v>109.52</v>
      </c>
      <c r="IK29" s="16">
        <v>92.7</v>
      </c>
      <c r="IL29" s="16">
        <v>0</v>
      </c>
      <c r="IM29" s="16">
        <v>80.31</v>
      </c>
      <c r="IN29" s="16">
        <v>12.96</v>
      </c>
      <c r="IO29" s="16">
        <v>24.08</v>
      </c>
      <c r="IP29" s="16">
        <v>336.67</v>
      </c>
      <c r="IQ29" s="16">
        <v>21.32</v>
      </c>
      <c r="IR29" s="16">
        <v>0</v>
      </c>
      <c r="IS29" s="16">
        <v>0</v>
      </c>
      <c r="IT29" s="16">
        <v>8.06</v>
      </c>
      <c r="IU29" s="16">
        <v>0</v>
      </c>
      <c r="IV29" s="16">
        <v>2.75</v>
      </c>
      <c r="IW29" s="16">
        <v>0.9</v>
      </c>
      <c r="IX29" s="16">
        <v>12.3</v>
      </c>
      <c r="IY29" s="16">
        <v>5.0999999999999996</v>
      </c>
      <c r="IZ29" s="16">
        <v>19.63</v>
      </c>
      <c r="JA29" s="16">
        <v>4.83</v>
      </c>
      <c r="JB29" s="16">
        <v>0</v>
      </c>
      <c r="JC29" s="16">
        <v>0</v>
      </c>
      <c r="JD29" s="16">
        <v>0.7</v>
      </c>
      <c r="JE29" s="16">
        <v>0</v>
      </c>
      <c r="JF29" s="16">
        <v>3.47</v>
      </c>
      <c r="JG29" s="16">
        <v>19.440000000000001</v>
      </c>
      <c r="JH29" s="16">
        <v>0.92</v>
      </c>
      <c r="JI29" s="16">
        <v>144.69</v>
      </c>
      <c r="JJ29" s="16">
        <v>741.43</v>
      </c>
      <c r="JK29" s="16">
        <v>830.41</v>
      </c>
      <c r="JL29" s="16">
        <v>0</v>
      </c>
      <c r="JM29" s="16">
        <v>1194.55</v>
      </c>
      <c r="JN29" s="16">
        <v>9.34</v>
      </c>
      <c r="JO29" s="16">
        <v>61.96</v>
      </c>
      <c r="JP29" s="16">
        <v>2.9</v>
      </c>
      <c r="JQ29" s="16">
        <v>112.44</v>
      </c>
      <c r="JR29" s="16">
        <v>0</v>
      </c>
      <c r="JS29" s="16">
        <v>294.64999999999998</v>
      </c>
      <c r="JT29" s="16">
        <v>2488.29</v>
      </c>
      <c r="JU29" s="10"/>
      <c r="JV29" s="10"/>
      <c r="JW29" s="10"/>
    </row>
    <row r="30" spans="1:283">
      <c r="A30" s="1">
        <v>29</v>
      </c>
      <c r="B30" s="10">
        <v>67</v>
      </c>
      <c r="C30" s="10">
        <v>1</v>
      </c>
      <c r="D30" s="10">
        <v>167</v>
      </c>
      <c r="E30" s="10">
        <v>62</v>
      </c>
      <c r="F30" s="19">
        <f t="shared" si="22"/>
        <v>22.230987127541326</v>
      </c>
      <c r="G30" s="10">
        <v>58</v>
      </c>
      <c r="H30" s="10">
        <v>65</v>
      </c>
      <c r="I30" s="10">
        <v>0</v>
      </c>
      <c r="J30" s="10">
        <v>1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1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1</v>
      </c>
      <c r="AC30" s="10">
        <v>2</v>
      </c>
      <c r="AD30" s="10">
        <v>1</v>
      </c>
      <c r="AE30" s="10">
        <v>2</v>
      </c>
      <c r="AF30" s="10">
        <v>0</v>
      </c>
      <c r="AG30" s="10">
        <v>0</v>
      </c>
      <c r="AH30" s="10">
        <v>20</v>
      </c>
      <c r="AI30" s="10">
        <v>40</v>
      </c>
      <c r="AJ30" s="10">
        <v>20</v>
      </c>
      <c r="AK30" s="10">
        <v>1</v>
      </c>
      <c r="AL30" s="11">
        <v>1</v>
      </c>
      <c r="AM30" s="10"/>
      <c r="AN30" s="11">
        <v>1</v>
      </c>
      <c r="AO30" s="11"/>
      <c r="AP30" s="10">
        <v>5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1</v>
      </c>
      <c r="AZ30" s="10">
        <v>0.01</v>
      </c>
      <c r="BA30" s="10">
        <v>0</v>
      </c>
      <c r="BB30" s="10">
        <v>53.9</v>
      </c>
      <c r="BC30" s="10">
        <v>2</v>
      </c>
      <c r="BD30" s="10" t="s">
        <v>173</v>
      </c>
      <c r="BE30" s="10">
        <v>3</v>
      </c>
      <c r="BF30" s="12">
        <v>3</v>
      </c>
      <c r="BG30" s="10">
        <v>2</v>
      </c>
      <c r="BH30" s="10">
        <v>2</v>
      </c>
      <c r="BI30" s="10">
        <v>1</v>
      </c>
      <c r="BJ30" s="10">
        <v>0</v>
      </c>
      <c r="BK30" s="13">
        <f t="shared" si="29"/>
        <v>2.063200191846625</v>
      </c>
      <c r="BL30" s="21">
        <v>1</v>
      </c>
      <c r="BM30" s="13"/>
      <c r="BN30" s="21"/>
      <c r="BO30" s="10">
        <f t="shared" si="30"/>
        <v>3.2</v>
      </c>
      <c r="BP30" s="21">
        <v>2</v>
      </c>
      <c r="BQ30" s="10">
        <f t="shared" si="31"/>
        <v>3.21</v>
      </c>
      <c r="BR30" s="21">
        <v>1</v>
      </c>
      <c r="BS30" s="10">
        <v>0</v>
      </c>
      <c r="BT30" s="10">
        <v>0</v>
      </c>
      <c r="BU30" s="10">
        <v>6.6</v>
      </c>
      <c r="BV30" s="10">
        <v>0</v>
      </c>
      <c r="BW30" s="10">
        <v>0</v>
      </c>
      <c r="BX30" s="10">
        <v>0</v>
      </c>
      <c r="BY30" s="10">
        <v>0</v>
      </c>
      <c r="BZ30" s="5">
        <v>0.91666666666666663</v>
      </c>
      <c r="CA30" s="5">
        <v>0.91666666666666663</v>
      </c>
      <c r="CB30" s="1">
        <v>10</v>
      </c>
      <c r="CC30" s="5">
        <v>0.29166666666666669</v>
      </c>
      <c r="CD30" s="5">
        <v>0.29166666666666669</v>
      </c>
      <c r="CE30" s="9">
        <v>8.5</v>
      </c>
      <c r="CF30" s="9">
        <v>8.5</v>
      </c>
      <c r="CG30" s="1">
        <v>2</v>
      </c>
      <c r="CH30" s="1">
        <v>3</v>
      </c>
      <c r="CI30" s="1">
        <v>3</v>
      </c>
      <c r="CJ30" s="1">
        <v>1</v>
      </c>
      <c r="CK30" s="1">
        <v>2</v>
      </c>
      <c r="CL30" s="1">
        <v>1</v>
      </c>
      <c r="CM30" s="1">
        <v>1</v>
      </c>
      <c r="CN30" s="1">
        <v>1</v>
      </c>
      <c r="CO30" s="1">
        <v>1</v>
      </c>
      <c r="CP30" s="1">
        <v>1</v>
      </c>
      <c r="CQ30" s="1"/>
      <c r="CR30" s="1">
        <v>2</v>
      </c>
      <c r="CS30" s="1">
        <v>1</v>
      </c>
      <c r="CT30" s="1">
        <v>1</v>
      </c>
      <c r="CU30" s="1">
        <v>1</v>
      </c>
      <c r="CV30" s="1">
        <v>2</v>
      </c>
      <c r="CW30" s="1">
        <v>1</v>
      </c>
      <c r="CX30" s="1">
        <f t="shared" si="0"/>
        <v>1</v>
      </c>
      <c r="CY30" s="1">
        <f t="shared" si="1"/>
        <v>0</v>
      </c>
      <c r="CZ30" s="1">
        <f t="shared" si="2"/>
        <v>1</v>
      </c>
      <c r="DA30" s="1">
        <f t="shared" si="3"/>
        <v>1</v>
      </c>
      <c r="DB30" s="1" t="str">
        <f t="shared" si="4"/>
        <v>1</v>
      </c>
      <c r="DC30" s="1" t="str">
        <f t="shared" si="5"/>
        <v>0</v>
      </c>
      <c r="DD30" s="1" t="str">
        <f t="shared" si="5"/>
        <v>0</v>
      </c>
      <c r="DE30" s="7">
        <f t="shared" si="6"/>
        <v>9</v>
      </c>
      <c r="DF30" s="7">
        <f t="shared" si="6"/>
        <v>9</v>
      </c>
      <c r="DG30" s="6">
        <f t="shared" si="7"/>
        <v>94.444444444444443</v>
      </c>
      <c r="DH30" s="6">
        <f t="shared" si="7"/>
        <v>94.444444444444443</v>
      </c>
      <c r="DI30" s="8" t="str">
        <f t="shared" si="8"/>
        <v>0</v>
      </c>
      <c r="DJ30" s="8" t="str">
        <f t="shared" si="8"/>
        <v>0</v>
      </c>
      <c r="DK30" s="1">
        <f t="shared" si="9"/>
        <v>5</v>
      </c>
      <c r="DL30" s="1" t="str">
        <f t="shared" si="10"/>
        <v>3</v>
      </c>
      <c r="DM30" s="1">
        <f t="shared" si="11"/>
        <v>0</v>
      </c>
      <c r="DN30" s="1">
        <f t="shared" si="12"/>
        <v>0</v>
      </c>
      <c r="DO30" s="1">
        <f t="shared" si="13"/>
        <v>0</v>
      </c>
      <c r="DP30" s="8">
        <f t="shared" si="14"/>
        <v>5</v>
      </c>
      <c r="DQ30" s="8">
        <f t="shared" si="28"/>
        <v>5</v>
      </c>
      <c r="DR30" s="8">
        <v>0</v>
      </c>
      <c r="DS30" s="8">
        <v>0</v>
      </c>
      <c r="DT30" s="8">
        <v>0</v>
      </c>
      <c r="DU30" s="8">
        <v>0</v>
      </c>
      <c r="DV30" s="8">
        <v>0</v>
      </c>
      <c r="DW30" s="8">
        <v>0</v>
      </c>
      <c r="DX30" s="8">
        <v>0</v>
      </c>
      <c r="DY30" s="8">
        <v>0</v>
      </c>
      <c r="DZ30" s="8">
        <v>1</v>
      </c>
      <c r="EA30" s="8">
        <v>0</v>
      </c>
      <c r="EB30" s="8">
        <v>0</v>
      </c>
      <c r="EC30" s="27">
        <f t="shared" si="15"/>
        <v>26.499999999999996</v>
      </c>
      <c r="ED30" s="7">
        <f t="shared" si="23"/>
        <v>2.4999999999999964</v>
      </c>
      <c r="EE30" s="7">
        <f t="shared" si="16"/>
        <v>26.499999999999996</v>
      </c>
      <c r="EF30" s="7">
        <f t="shared" si="24"/>
        <v>2.4999999999999964</v>
      </c>
      <c r="EG30" s="7">
        <f t="shared" si="25"/>
        <v>2.4999999999999964</v>
      </c>
      <c r="EH30" s="7">
        <f t="shared" si="26"/>
        <v>0</v>
      </c>
      <c r="EI30" s="7">
        <f t="shared" si="27"/>
        <v>0</v>
      </c>
      <c r="EJ30" s="9">
        <f t="shared" si="17"/>
        <v>0</v>
      </c>
      <c r="EK30" s="1">
        <v>0</v>
      </c>
      <c r="EL30" s="1">
        <v>1</v>
      </c>
      <c r="EM30" s="1">
        <v>1</v>
      </c>
      <c r="EN30" s="1">
        <v>2</v>
      </c>
      <c r="EO30" s="1">
        <v>0</v>
      </c>
      <c r="EP30" s="1">
        <v>1</v>
      </c>
      <c r="EQ30" s="1">
        <v>0</v>
      </c>
      <c r="ER30" s="1">
        <f t="shared" si="18"/>
        <v>5</v>
      </c>
      <c r="ES30" s="1">
        <v>0</v>
      </c>
      <c r="ET30" s="1">
        <v>0</v>
      </c>
      <c r="EU30" s="1">
        <v>1</v>
      </c>
      <c r="EV30" s="1">
        <v>0</v>
      </c>
      <c r="EW30" s="1">
        <v>1</v>
      </c>
      <c r="EX30" s="1">
        <v>0</v>
      </c>
      <c r="EY30" s="1">
        <v>1</v>
      </c>
      <c r="EZ30" s="1">
        <v>0</v>
      </c>
      <c r="FA30" s="1">
        <v>1</v>
      </c>
      <c r="FB30" s="1">
        <v>0</v>
      </c>
      <c r="FC30" s="1">
        <v>0</v>
      </c>
      <c r="FD30" s="1">
        <v>0</v>
      </c>
      <c r="FE30" s="1">
        <v>1</v>
      </c>
      <c r="FF30" s="1">
        <v>0</v>
      </c>
      <c r="FG30" s="1">
        <v>1</v>
      </c>
      <c r="FH30" s="1">
        <v>0</v>
      </c>
      <c r="FI30" s="1">
        <f t="shared" si="19"/>
        <v>3</v>
      </c>
      <c r="FJ30" s="1">
        <v>0</v>
      </c>
      <c r="FK30" s="1">
        <v>2</v>
      </c>
      <c r="FL30" s="1">
        <v>2</v>
      </c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>
        <v>0</v>
      </c>
      <c r="GL30" s="1">
        <v>0</v>
      </c>
      <c r="GM30" s="1">
        <v>0</v>
      </c>
      <c r="GN30" s="1">
        <v>0</v>
      </c>
      <c r="GO30" s="1">
        <v>1</v>
      </c>
      <c r="GP30" s="1">
        <v>0</v>
      </c>
      <c r="GQ30" s="1">
        <v>1</v>
      </c>
      <c r="GR30" s="10">
        <v>4500</v>
      </c>
      <c r="GS30" s="10">
        <v>5.75</v>
      </c>
      <c r="GT30" s="10">
        <v>17.899999999999999</v>
      </c>
      <c r="GU30" s="10">
        <v>132</v>
      </c>
      <c r="GV30" s="10">
        <v>8.1</v>
      </c>
      <c r="GW30" s="10">
        <v>4.8</v>
      </c>
      <c r="GX30" s="10">
        <v>138</v>
      </c>
      <c r="GY30" s="10">
        <v>4.2</v>
      </c>
      <c r="GZ30" s="10">
        <v>100</v>
      </c>
      <c r="HA30" s="10">
        <v>45</v>
      </c>
      <c r="HB30" s="10">
        <v>73</v>
      </c>
      <c r="HC30" s="10">
        <v>246</v>
      </c>
      <c r="HD30" s="10">
        <v>12</v>
      </c>
      <c r="HE30" s="10">
        <v>1.07</v>
      </c>
      <c r="HF30" s="10">
        <v>53.9</v>
      </c>
      <c r="HG30" s="10">
        <v>174</v>
      </c>
      <c r="HH30" s="10">
        <v>122</v>
      </c>
      <c r="HI30" s="10">
        <f t="shared" si="20"/>
        <v>296</v>
      </c>
      <c r="HJ30" s="13">
        <f t="shared" si="21"/>
        <v>58.783783783783782</v>
      </c>
      <c r="HK30" s="13">
        <v>127</v>
      </c>
      <c r="HL30" s="10">
        <v>0.01</v>
      </c>
      <c r="HM30" s="10">
        <v>0</v>
      </c>
      <c r="HN30" s="10">
        <v>20</v>
      </c>
      <c r="HO30" s="10">
        <v>0.18</v>
      </c>
      <c r="HP30" s="10">
        <v>0</v>
      </c>
      <c r="HQ30" s="10">
        <v>328.3</v>
      </c>
      <c r="HR30" s="10">
        <v>130</v>
      </c>
      <c r="HS30" s="10">
        <v>6.6</v>
      </c>
      <c r="HT30" s="10"/>
      <c r="HU30" s="10"/>
      <c r="HV30" s="10"/>
      <c r="HW30" s="10"/>
      <c r="HX30" s="10"/>
      <c r="HY30" s="10"/>
      <c r="HZ30" s="10"/>
      <c r="IA30" s="10"/>
      <c r="IB30" s="10"/>
      <c r="IC30" s="10"/>
      <c r="ID30" s="10"/>
      <c r="IE30" s="10"/>
      <c r="IF30" s="10"/>
      <c r="IG30" s="10"/>
      <c r="IH30" s="10"/>
      <c r="II30" s="16">
        <v>216.61</v>
      </c>
      <c r="IJ30" s="16">
        <v>56.55</v>
      </c>
      <c r="IK30" s="16">
        <v>111.74</v>
      </c>
      <c r="IL30" s="16">
        <v>0</v>
      </c>
      <c r="IM30" s="16">
        <v>51.96</v>
      </c>
      <c r="IN30" s="16">
        <v>18.989999999999998</v>
      </c>
      <c r="IO30" s="16">
        <v>28.18</v>
      </c>
      <c r="IP30" s="16">
        <v>444.78</v>
      </c>
      <c r="IQ30" s="16">
        <v>11.54</v>
      </c>
      <c r="IR30" s="16">
        <v>0</v>
      </c>
      <c r="IS30" s="16">
        <v>0</v>
      </c>
      <c r="IT30" s="16">
        <v>11.92</v>
      </c>
      <c r="IU30" s="16">
        <v>0</v>
      </c>
      <c r="IV30" s="16">
        <v>5</v>
      </c>
      <c r="IW30" s="16">
        <v>2.34</v>
      </c>
      <c r="IX30" s="16">
        <v>0</v>
      </c>
      <c r="IY30" s="16">
        <v>5.85</v>
      </c>
      <c r="IZ30" s="16">
        <v>22.42</v>
      </c>
      <c r="JA30" s="16">
        <v>10.4</v>
      </c>
      <c r="JB30" s="16">
        <v>0</v>
      </c>
      <c r="JC30" s="16">
        <v>0</v>
      </c>
      <c r="JD30" s="16">
        <v>0</v>
      </c>
      <c r="JE30" s="16">
        <v>21.25</v>
      </c>
      <c r="JF30" s="16">
        <v>0.55000000000000004</v>
      </c>
      <c r="JG30" s="16">
        <v>11.8</v>
      </c>
      <c r="JH30" s="16">
        <v>7.71</v>
      </c>
      <c r="JI30" s="16">
        <v>30.43</v>
      </c>
      <c r="JJ30" s="16">
        <v>741.34</v>
      </c>
      <c r="JK30" s="16">
        <v>544.69000000000005</v>
      </c>
      <c r="JL30" s="16">
        <v>0</v>
      </c>
      <c r="JM30" s="16">
        <v>1190.28</v>
      </c>
      <c r="JN30" s="16">
        <v>0</v>
      </c>
      <c r="JO30" s="16">
        <v>58.37</v>
      </c>
      <c r="JP30" s="16">
        <v>0.65</v>
      </c>
      <c r="JQ30" s="16">
        <v>23.24</v>
      </c>
      <c r="JR30" s="16">
        <v>0</v>
      </c>
      <c r="JS30" s="16">
        <v>136.15</v>
      </c>
      <c r="JT30" s="16">
        <v>4804.1499999999996</v>
      </c>
      <c r="JU30" s="10"/>
      <c r="JV30" s="10"/>
      <c r="JW30" s="10"/>
    </row>
    <row r="31" spans="1:283">
      <c r="A31" s="1">
        <v>30</v>
      </c>
      <c r="B31" s="10">
        <v>49</v>
      </c>
      <c r="C31" s="10">
        <v>2</v>
      </c>
      <c r="D31" s="10">
        <v>162</v>
      </c>
      <c r="E31" s="10">
        <v>68.5</v>
      </c>
      <c r="F31" s="19">
        <f t="shared" si="22"/>
        <v>26.101204084743173</v>
      </c>
      <c r="G31" s="10">
        <v>50</v>
      </c>
      <c r="H31" s="10">
        <v>73</v>
      </c>
      <c r="I31" s="10">
        <v>0</v>
      </c>
      <c r="J31" s="10">
        <v>0</v>
      </c>
      <c r="K31" s="10">
        <v>0</v>
      </c>
      <c r="L31" s="10">
        <v>0</v>
      </c>
      <c r="M31" s="10">
        <v>1</v>
      </c>
      <c r="N31" s="10">
        <v>0</v>
      </c>
      <c r="O31" s="10">
        <v>0</v>
      </c>
      <c r="P31" s="10">
        <v>0</v>
      </c>
      <c r="Q31" s="10">
        <v>1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3</v>
      </c>
      <c r="AC31" s="10">
        <v>1</v>
      </c>
      <c r="AD31" s="11">
        <v>0</v>
      </c>
      <c r="AE31" s="10">
        <v>1</v>
      </c>
      <c r="AF31" s="10">
        <v>29</v>
      </c>
      <c r="AG31" s="10">
        <v>10</v>
      </c>
      <c r="AH31" s="10">
        <v>0</v>
      </c>
      <c r="AI31" s="10">
        <v>0</v>
      </c>
      <c r="AJ31" s="10">
        <v>0</v>
      </c>
      <c r="AK31" s="10">
        <v>2</v>
      </c>
      <c r="AL31" s="10"/>
      <c r="AM31" s="10">
        <v>1</v>
      </c>
      <c r="AN31" s="10">
        <v>2</v>
      </c>
      <c r="AO31" s="10"/>
      <c r="AP31" s="10">
        <v>10</v>
      </c>
      <c r="AQ31" s="10">
        <v>9</v>
      </c>
      <c r="AR31" s="10">
        <v>0</v>
      </c>
      <c r="AS31" s="10">
        <v>0</v>
      </c>
      <c r="AT31" s="10">
        <v>15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.03</v>
      </c>
      <c r="BA31" s="10"/>
      <c r="BB31" s="10">
        <v>70.41</v>
      </c>
      <c r="BC31" s="10">
        <v>1</v>
      </c>
      <c r="BD31" s="10">
        <v>2</v>
      </c>
      <c r="BE31" s="10">
        <v>2</v>
      </c>
      <c r="BF31" s="10">
        <v>2</v>
      </c>
      <c r="BG31" s="10"/>
      <c r="BH31" s="10">
        <v>4</v>
      </c>
      <c r="BI31" s="10">
        <v>0</v>
      </c>
      <c r="BJ31" s="10"/>
      <c r="BK31" s="10"/>
      <c r="BL31" s="10"/>
      <c r="BM31" s="10"/>
      <c r="BN31" s="21"/>
      <c r="BO31" s="10"/>
      <c r="BP31" s="21"/>
      <c r="BQ31" s="10"/>
      <c r="BR31" s="21"/>
      <c r="BS31" s="10"/>
      <c r="BT31" s="10">
        <v>0</v>
      </c>
      <c r="BU31" s="10">
        <v>5.5</v>
      </c>
      <c r="BV31" s="10">
        <v>0</v>
      </c>
      <c r="BW31" s="10">
        <v>0</v>
      </c>
      <c r="BX31" s="10">
        <v>0</v>
      </c>
      <c r="BY31" s="10">
        <v>0</v>
      </c>
      <c r="BZ31" s="5">
        <v>2.0833333333333332E-2</v>
      </c>
      <c r="CA31" s="5">
        <v>4.1666666666666664E-2</v>
      </c>
      <c r="CB31" s="1">
        <v>1</v>
      </c>
      <c r="CC31" s="5">
        <v>0.22916666666666666</v>
      </c>
      <c r="CD31" s="5">
        <v>0.3125</v>
      </c>
      <c r="CE31" s="9">
        <v>5</v>
      </c>
      <c r="CF31" s="9">
        <v>7</v>
      </c>
      <c r="CG31" s="1">
        <v>1</v>
      </c>
      <c r="CH31" s="1">
        <v>1</v>
      </c>
      <c r="CI31" s="1">
        <v>4</v>
      </c>
      <c r="CJ31" s="1">
        <v>1</v>
      </c>
      <c r="CK31" s="1">
        <v>1</v>
      </c>
      <c r="CL31" s="1">
        <v>1</v>
      </c>
      <c r="CM31" s="1">
        <v>3</v>
      </c>
      <c r="CN31" s="1">
        <v>1</v>
      </c>
      <c r="CO31" s="1">
        <v>3</v>
      </c>
      <c r="CP31" s="1">
        <v>1</v>
      </c>
      <c r="CQ31" s="1"/>
      <c r="CR31" s="1">
        <v>3</v>
      </c>
      <c r="CS31" s="1">
        <v>1</v>
      </c>
      <c r="CT31" s="1">
        <v>1</v>
      </c>
      <c r="CU31" s="1">
        <v>3</v>
      </c>
      <c r="CV31" s="1">
        <v>4</v>
      </c>
      <c r="CW31" s="1">
        <v>1</v>
      </c>
      <c r="CX31" s="1">
        <f t="shared" si="0"/>
        <v>2</v>
      </c>
      <c r="CY31" s="1">
        <f t="shared" si="1"/>
        <v>0</v>
      </c>
      <c r="CZ31" s="1">
        <f t="shared" si="2"/>
        <v>0</v>
      </c>
      <c r="DA31" s="1">
        <f t="shared" si="3"/>
        <v>0</v>
      </c>
      <c r="DB31" s="1">
        <f t="shared" si="4"/>
        <v>0</v>
      </c>
      <c r="DC31" s="1">
        <f t="shared" si="5"/>
        <v>3</v>
      </c>
      <c r="DD31" s="1" t="str">
        <f t="shared" si="5"/>
        <v>1</v>
      </c>
      <c r="DE31" s="7">
        <f t="shared" si="6"/>
        <v>5</v>
      </c>
      <c r="DF31" s="7">
        <f t="shared" si="6"/>
        <v>6.5</v>
      </c>
      <c r="DG31" s="6">
        <f t="shared" si="7"/>
        <v>100</v>
      </c>
      <c r="DH31" s="6">
        <f t="shared" si="7"/>
        <v>107.69230769230769</v>
      </c>
      <c r="DI31" s="8" t="str">
        <f t="shared" si="8"/>
        <v>0</v>
      </c>
      <c r="DJ31" s="8" t="str">
        <f t="shared" si="8"/>
        <v>0</v>
      </c>
      <c r="DK31" s="1">
        <f t="shared" si="9"/>
        <v>7</v>
      </c>
      <c r="DL31" s="1" t="str">
        <f t="shared" si="10"/>
        <v>3</v>
      </c>
      <c r="DM31" s="1">
        <f t="shared" si="11"/>
        <v>0</v>
      </c>
      <c r="DN31" s="1">
        <f t="shared" si="12"/>
        <v>2</v>
      </c>
      <c r="DO31" s="1" t="str">
        <f t="shared" si="13"/>
        <v>1</v>
      </c>
      <c r="DP31" s="8">
        <f t="shared" si="14"/>
        <v>9</v>
      </c>
      <c r="DQ31" s="8">
        <f t="shared" si="28"/>
        <v>7</v>
      </c>
      <c r="DR31" s="8">
        <v>1</v>
      </c>
      <c r="DS31" s="8">
        <v>1</v>
      </c>
      <c r="DT31" s="8">
        <v>1</v>
      </c>
      <c r="DU31" s="8">
        <v>0</v>
      </c>
      <c r="DV31" s="8">
        <v>1</v>
      </c>
      <c r="DW31" s="8">
        <v>0</v>
      </c>
      <c r="DX31" s="8">
        <v>0</v>
      </c>
      <c r="DY31" s="8">
        <v>0</v>
      </c>
      <c r="DZ31" s="8">
        <v>1</v>
      </c>
      <c r="EA31" s="8">
        <v>0</v>
      </c>
      <c r="EB31" s="8">
        <v>0</v>
      </c>
      <c r="EC31" s="27">
        <f t="shared" si="15"/>
        <v>2.9999999999999996</v>
      </c>
      <c r="ED31" s="7">
        <f t="shared" si="23"/>
        <v>2.9999999999999996</v>
      </c>
      <c r="EE31" s="7">
        <f t="shared" si="16"/>
        <v>4.25</v>
      </c>
      <c r="EF31" s="7">
        <f t="shared" si="24"/>
        <v>4.25</v>
      </c>
      <c r="EG31" s="7">
        <f t="shared" si="25"/>
        <v>3.625</v>
      </c>
      <c r="EH31" s="7">
        <f t="shared" si="26"/>
        <v>75.000000000000028</v>
      </c>
      <c r="EI31" s="7">
        <f t="shared" si="27"/>
        <v>75.000000000000028</v>
      </c>
      <c r="EJ31" s="9">
        <f t="shared" si="17"/>
        <v>2</v>
      </c>
      <c r="EK31" s="1">
        <v>0</v>
      </c>
      <c r="EL31" s="1">
        <v>0</v>
      </c>
      <c r="EM31" s="1">
        <v>0</v>
      </c>
      <c r="EN31" s="1">
        <v>3</v>
      </c>
      <c r="EO31" s="1">
        <v>1</v>
      </c>
      <c r="EP31" s="1">
        <v>0</v>
      </c>
      <c r="EQ31" s="1">
        <v>1</v>
      </c>
      <c r="ER31" s="1">
        <f t="shared" si="18"/>
        <v>5</v>
      </c>
      <c r="ES31" s="1">
        <v>0</v>
      </c>
      <c r="ET31" s="1">
        <v>0</v>
      </c>
      <c r="EU31" s="1">
        <v>0</v>
      </c>
      <c r="EV31" s="1">
        <v>0</v>
      </c>
      <c r="EW31" s="1">
        <v>0</v>
      </c>
      <c r="EX31" s="1">
        <v>0</v>
      </c>
      <c r="EY31" s="1">
        <v>0</v>
      </c>
      <c r="EZ31" s="1">
        <v>0</v>
      </c>
      <c r="FA31" s="1">
        <v>0</v>
      </c>
      <c r="FB31" s="1">
        <v>1</v>
      </c>
      <c r="FC31" s="1">
        <v>2</v>
      </c>
      <c r="FD31" s="1">
        <v>2</v>
      </c>
      <c r="FE31" s="1">
        <v>3</v>
      </c>
      <c r="FF31" s="1">
        <v>0</v>
      </c>
      <c r="FG31" s="1">
        <v>1</v>
      </c>
      <c r="FH31" s="1">
        <v>0</v>
      </c>
      <c r="FI31" s="1">
        <f t="shared" si="19"/>
        <v>9</v>
      </c>
      <c r="FJ31" s="1">
        <v>0</v>
      </c>
      <c r="FK31" s="1">
        <v>2</v>
      </c>
      <c r="FL31" s="1">
        <v>2</v>
      </c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>
        <v>0</v>
      </c>
      <c r="GL31" s="1">
        <v>0</v>
      </c>
      <c r="GM31" s="1">
        <v>0</v>
      </c>
      <c r="GN31" s="1">
        <v>0</v>
      </c>
      <c r="GO31" s="1">
        <v>1</v>
      </c>
      <c r="GP31" s="1">
        <v>0</v>
      </c>
      <c r="GQ31" s="1">
        <v>1</v>
      </c>
      <c r="GR31" s="10">
        <v>8200</v>
      </c>
      <c r="GS31" s="10">
        <v>4.57</v>
      </c>
      <c r="GT31" s="10">
        <v>13.4</v>
      </c>
      <c r="GU31" s="10">
        <v>280</v>
      </c>
      <c r="GV31" s="10">
        <v>6.8</v>
      </c>
      <c r="GW31" s="10">
        <v>3.8</v>
      </c>
      <c r="GX31" s="10">
        <v>142</v>
      </c>
      <c r="GY31" s="10">
        <v>3.2</v>
      </c>
      <c r="GZ31" s="10">
        <v>107</v>
      </c>
      <c r="HA31" s="10">
        <v>12</v>
      </c>
      <c r="HB31" s="10">
        <v>11</v>
      </c>
      <c r="HC31" s="10">
        <v>152</v>
      </c>
      <c r="HD31" s="10">
        <v>12</v>
      </c>
      <c r="HE31" s="10">
        <v>0.69</v>
      </c>
      <c r="HF31" s="10">
        <v>70.41</v>
      </c>
      <c r="HG31" s="10">
        <v>308</v>
      </c>
      <c r="HH31" s="10">
        <v>234</v>
      </c>
      <c r="HI31" s="10">
        <f t="shared" si="20"/>
        <v>542</v>
      </c>
      <c r="HJ31" s="13">
        <f t="shared" si="21"/>
        <v>56.826568265682653</v>
      </c>
      <c r="HK31" s="13">
        <v>38</v>
      </c>
      <c r="HL31" s="10">
        <v>0.03</v>
      </c>
      <c r="HM31" s="10"/>
      <c r="HN31" s="10">
        <v>5</v>
      </c>
      <c r="HO31" s="10">
        <v>0.05</v>
      </c>
      <c r="HP31" s="10">
        <v>0</v>
      </c>
      <c r="HQ31" s="10"/>
      <c r="HR31" s="10">
        <v>116</v>
      </c>
      <c r="HS31" s="10">
        <v>5.5</v>
      </c>
      <c r="HT31" s="10"/>
      <c r="HU31" s="10"/>
      <c r="HV31" s="10">
        <v>0</v>
      </c>
      <c r="HW31" s="10">
        <v>73.599999999999994</v>
      </c>
      <c r="HX31" s="10">
        <v>13.7</v>
      </c>
      <c r="HY31" s="10">
        <v>31.2</v>
      </c>
      <c r="HZ31" s="10"/>
      <c r="IA31" s="10"/>
      <c r="IB31" s="10"/>
      <c r="IC31" s="10"/>
      <c r="ID31" s="10"/>
      <c r="IE31" s="10"/>
      <c r="IF31" s="10">
        <v>0</v>
      </c>
      <c r="IG31" s="10">
        <v>0</v>
      </c>
      <c r="IH31" s="10">
        <v>1.1499999999999999</v>
      </c>
      <c r="II31" s="16">
        <v>83.73</v>
      </c>
      <c r="IJ31" s="16">
        <v>101.29</v>
      </c>
      <c r="IK31" s="16">
        <v>72.02</v>
      </c>
      <c r="IL31" s="16">
        <v>0</v>
      </c>
      <c r="IM31" s="16">
        <v>25.31</v>
      </c>
      <c r="IN31" s="16">
        <v>6.12</v>
      </c>
      <c r="IO31" s="16">
        <v>6.85</v>
      </c>
      <c r="IP31" s="16">
        <v>1275.6500000000001</v>
      </c>
      <c r="IQ31" s="16">
        <v>2.91</v>
      </c>
      <c r="IR31" s="16">
        <v>0</v>
      </c>
      <c r="IS31" s="16">
        <v>0</v>
      </c>
      <c r="IT31" s="16">
        <v>0</v>
      </c>
      <c r="IU31" s="16">
        <v>0</v>
      </c>
      <c r="IV31" s="16">
        <v>2.95</v>
      </c>
      <c r="IW31" s="16">
        <v>0</v>
      </c>
      <c r="IX31" s="16">
        <v>0</v>
      </c>
      <c r="IY31" s="16">
        <v>1.28</v>
      </c>
      <c r="IZ31" s="16">
        <v>13.87</v>
      </c>
      <c r="JA31" s="16">
        <v>0.9</v>
      </c>
      <c r="JB31" s="16">
        <v>0</v>
      </c>
      <c r="JC31" s="16">
        <v>0</v>
      </c>
      <c r="JD31" s="16">
        <v>3.51</v>
      </c>
      <c r="JE31" s="16">
        <v>0</v>
      </c>
      <c r="JF31" s="16">
        <v>0</v>
      </c>
      <c r="JG31" s="16">
        <v>6.26</v>
      </c>
      <c r="JH31" s="16">
        <v>0</v>
      </c>
      <c r="JI31" s="16">
        <v>30.43</v>
      </c>
      <c r="JJ31" s="16">
        <v>352.4</v>
      </c>
      <c r="JK31" s="16">
        <v>699.89</v>
      </c>
      <c r="JL31" s="16">
        <v>0</v>
      </c>
      <c r="JM31" s="16">
        <v>669.42</v>
      </c>
      <c r="JN31" s="16">
        <v>0</v>
      </c>
      <c r="JO31" s="16">
        <v>26.14</v>
      </c>
      <c r="JP31" s="16">
        <v>2.6</v>
      </c>
      <c r="JQ31" s="16">
        <v>13.27</v>
      </c>
      <c r="JR31" s="16">
        <v>0</v>
      </c>
      <c r="JS31" s="16">
        <v>96.41</v>
      </c>
      <c r="JT31" s="16">
        <v>5221.4399999999996</v>
      </c>
      <c r="JU31" s="10"/>
      <c r="JV31" s="10"/>
      <c r="JW31" s="10"/>
    </row>
    <row r="32" spans="1:283">
      <c r="A32" s="1">
        <v>31</v>
      </c>
      <c r="B32" s="10">
        <v>29</v>
      </c>
      <c r="C32" s="10">
        <v>2</v>
      </c>
      <c r="D32" s="10">
        <v>154</v>
      </c>
      <c r="E32" s="10">
        <v>53</v>
      </c>
      <c r="F32" s="19">
        <f t="shared" si="22"/>
        <v>22.347782088041829</v>
      </c>
      <c r="G32" s="10">
        <v>53</v>
      </c>
      <c r="H32" s="10">
        <v>56</v>
      </c>
      <c r="I32" s="10">
        <v>1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1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3</v>
      </c>
      <c r="AC32" s="10">
        <v>1</v>
      </c>
      <c r="AD32" s="11">
        <v>0</v>
      </c>
      <c r="AE32" s="10">
        <v>2</v>
      </c>
      <c r="AF32" s="10">
        <v>0</v>
      </c>
      <c r="AG32" s="10">
        <v>0</v>
      </c>
      <c r="AH32" s="10">
        <v>6</v>
      </c>
      <c r="AI32" s="10">
        <v>3</v>
      </c>
      <c r="AJ32" s="10">
        <v>3</v>
      </c>
      <c r="AK32" s="10">
        <v>2</v>
      </c>
      <c r="AL32" s="10"/>
      <c r="AM32" s="10">
        <v>1</v>
      </c>
      <c r="AN32" s="10">
        <v>2</v>
      </c>
      <c r="AO32" s="10"/>
      <c r="AP32" s="10">
        <v>14</v>
      </c>
      <c r="AQ32" s="10">
        <v>9</v>
      </c>
      <c r="AR32" s="10">
        <v>0</v>
      </c>
      <c r="AS32" s="10">
        <v>0</v>
      </c>
      <c r="AT32" s="10">
        <v>175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.08</v>
      </c>
      <c r="BA32" s="10">
        <v>22</v>
      </c>
      <c r="BB32" s="10">
        <v>95.38</v>
      </c>
      <c r="BC32" s="10">
        <v>1</v>
      </c>
      <c r="BD32" s="10">
        <v>1</v>
      </c>
      <c r="BE32" s="10">
        <v>1</v>
      </c>
      <c r="BF32" s="10">
        <v>1</v>
      </c>
      <c r="BG32" s="10"/>
      <c r="BH32" s="10"/>
      <c r="BI32" s="10"/>
      <c r="BJ32" s="10"/>
      <c r="BK32" s="10"/>
      <c r="BL32" s="10"/>
      <c r="BM32" s="10"/>
      <c r="BN32" s="21"/>
      <c r="BO32" s="10"/>
      <c r="BP32" s="21"/>
      <c r="BQ32" s="10"/>
      <c r="BR32" s="21"/>
      <c r="BS32" s="10"/>
      <c r="BT32" s="10">
        <v>0</v>
      </c>
      <c r="BU32" s="10">
        <v>5.5</v>
      </c>
      <c r="BV32" s="10">
        <v>0</v>
      </c>
      <c r="BW32" s="10">
        <v>0</v>
      </c>
      <c r="BX32" s="10">
        <v>1</v>
      </c>
      <c r="BY32" s="10">
        <v>0</v>
      </c>
      <c r="BZ32" s="5">
        <v>0</v>
      </c>
      <c r="CA32" s="5">
        <v>0</v>
      </c>
      <c r="CB32" s="1">
        <v>10</v>
      </c>
      <c r="CC32" s="5">
        <v>0.3125</v>
      </c>
      <c r="CD32" s="5">
        <v>0.375</v>
      </c>
      <c r="CE32" s="9">
        <v>7</v>
      </c>
      <c r="CF32" s="9">
        <v>9</v>
      </c>
      <c r="CG32" s="1">
        <v>1</v>
      </c>
      <c r="CH32" s="1">
        <v>4</v>
      </c>
      <c r="CI32" s="1">
        <v>4</v>
      </c>
      <c r="CJ32" s="1">
        <v>1</v>
      </c>
      <c r="CK32" s="1">
        <v>1</v>
      </c>
      <c r="CL32" s="1">
        <v>1</v>
      </c>
      <c r="CM32" s="1">
        <v>1</v>
      </c>
      <c r="CN32" s="1">
        <v>1</v>
      </c>
      <c r="CO32" s="1">
        <v>1</v>
      </c>
      <c r="CP32" s="1">
        <v>2</v>
      </c>
      <c r="CQ32" s="1"/>
      <c r="CR32" s="1">
        <v>2</v>
      </c>
      <c r="CS32" s="1">
        <v>1</v>
      </c>
      <c r="CT32" s="1">
        <v>1</v>
      </c>
      <c r="CU32" s="1">
        <v>1</v>
      </c>
      <c r="CV32" s="1">
        <v>1</v>
      </c>
      <c r="CW32" s="1">
        <v>1</v>
      </c>
      <c r="CX32" s="1">
        <f t="shared" si="0"/>
        <v>1</v>
      </c>
      <c r="CY32" s="1">
        <f t="shared" si="1"/>
        <v>0</v>
      </c>
      <c r="CZ32" s="1">
        <f t="shared" si="2"/>
        <v>0</v>
      </c>
      <c r="DA32" s="1">
        <f t="shared" si="3"/>
        <v>0</v>
      </c>
      <c r="DB32" s="1">
        <f t="shared" si="4"/>
        <v>0</v>
      </c>
      <c r="DC32" s="1" t="str">
        <f t="shared" si="5"/>
        <v>1</v>
      </c>
      <c r="DD32" s="1" t="str">
        <f t="shared" si="5"/>
        <v>0</v>
      </c>
      <c r="DE32" s="7">
        <f t="shared" si="6"/>
        <v>7.5</v>
      </c>
      <c r="DF32" s="7">
        <f t="shared" si="6"/>
        <v>9</v>
      </c>
      <c r="DG32" s="6">
        <f t="shared" si="7"/>
        <v>93.333333333333329</v>
      </c>
      <c r="DH32" s="6">
        <f t="shared" si="7"/>
        <v>100</v>
      </c>
      <c r="DI32" s="8" t="str">
        <f t="shared" si="8"/>
        <v>0</v>
      </c>
      <c r="DJ32" s="8" t="str">
        <f t="shared" si="8"/>
        <v>0</v>
      </c>
      <c r="DK32" s="1">
        <f t="shared" si="9"/>
        <v>7</v>
      </c>
      <c r="DL32" s="1" t="str">
        <f t="shared" si="10"/>
        <v>3</v>
      </c>
      <c r="DM32" s="1">
        <f t="shared" si="11"/>
        <v>0</v>
      </c>
      <c r="DN32" s="1">
        <f t="shared" si="12"/>
        <v>0</v>
      </c>
      <c r="DO32" s="1">
        <f t="shared" si="13"/>
        <v>0</v>
      </c>
      <c r="DP32" s="8">
        <f t="shared" si="14"/>
        <v>5</v>
      </c>
      <c r="DQ32" s="8">
        <f t="shared" si="28"/>
        <v>4</v>
      </c>
      <c r="DR32" s="8">
        <v>0</v>
      </c>
      <c r="DS32" s="8">
        <v>0</v>
      </c>
      <c r="DT32" s="8">
        <v>0</v>
      </c>
      <c r="DU32" s="8">
        <v>0</v>
      </c>
      <c r="DV32" s="8">
        <v>0</v>
      </c>
      <c r="DW32" s="8">
        <v>0</v>
      </c>
      <c r="DX32" s="8">
        <v>0</v>
      </c>
      <c r="DY32" s="8">
        <v>0</v>
      </c>
      <c r="DZ32" s="8">
        <v>1</v>
      </c>
      <c r="EA32" s="8">
        <v>0</v>
      </c>
      <c r="EB32" s="8">
        <v>0</v>
      </c>
      <c r="EC32" s="27">
        <f t="shared" si="15"/>
        <v>3.75</v>
      </c>
      <c r="ED32" s="7">
        <f t="shared" si="23"/>
        <v>3.75</v>
      </c>
      <c r="EE32" s="7">
        <f t="shared" si="16"/>
        <v>4.5</v>
      </c>
      <c r="EF32" s="7">
        <f t="shared" si="24"/>
        <v>4.5</v>
      </c>
      <c r="EG32" s="7">
        <f t="shared" si="25"/>
        <v>4.125</v>
      </c>
      <c r="EH32" s="7">
        <f t="shared" si="26"/>
        <v>45</v>
      </c>
      <c r="EI32" s="7">
        <f t="shared" si="27"/>
        <v>45</v>
      </c>
      <c r="EJ32" s="9">
        <f t="shared" si="17"/>
        <v>2</v>
      </c>
      <c r="EK32" s="1">
        <v>0</v>
      </c>
      <c r="EL32" s="1">
        <v>0</v>
      </c>
      <c r="EM32" s="1">
        <v>0</v>
      </c>
      <c r="EN32" s="1">
        <v>1</v>
      </c>
      <c r="EO32" s="1">
        <v>0</v>
      </c>
      <c r="EP32" s="1">
        <v>0</v>
      </c>
      <c r="EQ32" s="1">
        <v>0</v>
      </c>
      <c r="ER32" s="1">
        <f t="shared" si="18"/>
        <v>1</v>
      </c>
      <c r="ES32" s="1">
        <v>0</v>
      </c>
      <c r="ET32" s="1">
        <v>0</v>
      </c>
      <c r="EU32" s="1">
        <v>0</v>
      </c>
      <c r="EV32" s="1">
        <v>0</v>
      </c>
      <c r="EW32" s="1">
        <v>0</v>
      </c>
      <c r="EX32" s="1">
        <v>0</v>
      </c>
      <c r="EY32" s="1">
        <v>0</v>
      </c>
      <c r="EZ32" s="1">
        <v>0</v>
      </c>
      <c r="FA32" s="1">
        <v>0</v>
      </c>
      <c r="FB32" s="1">
        <v>1</v>
      </c>
      <c r="FC32" s="1">
        <v>0</v>
      </c>
      <c r="FD32" s="1">
        <v>0</v>
      </c>
      <c r="FE32" s="1">
        <v>2</v>
      </c>
      <c r="FF32" s="1">
        <v>0</v>
      </c>
      <c r="FG32" s="1">
        <v>1</v>
      </c>
      <c r="FH32" s="1">
        <v>0</v>
      </c>
      <c r="FI32" s="1">
        <f t="shared" si="19"/>
        <v>4</v>
      </c>
      <c r="FJ32" s="1">
        <v>0</v>
      </c>
      <c r="FK32" s="1">
        <v>2</v>
      </c>
      <c r="FL32" s="1">
        <v>2</v>
      </c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>
        <v>0</v>
      </c>
      <c r="GL32" s="1">
        <v>0</v>
      </c>
      <c r="GM32" s="1">
        <v>0</v>
      </c>
      <c r="GN32" s="1">
        <v>0</v>
      </c>
      <c r="GO32" s="1">
        <v>0</v>
      </c>
      <c r="GP32" s="1">
        <v>0</v>
      </c>
      <c r="GQ32" s="1">
        <v>0</v>
      </c>
      <c r="GR32" s="10">
        <v>4000</v>
      </c>
      <c r="GS32" s="10">
        <v>4.1500000000000004</v>
      </c>
      <c r="GT32" s="10">
        <v>9.8000000000000007</v>
      </c>
      <c r="GU32" s="10">
        <v>253</v>
      </c>
      <c r="GV32" s="10">
        <v>7.1</v>
      </c>
      <c r="GW32" s="10">
        <v>3.9</v>
      </c>
      <c r="GX32" s="10">
        <v>141</v>
      </c>
      <c r="GY32" s="10">
        <v>3.8</v>
      </c>
      <c r="GZ32" s="10">
        <v>109</v>
      </c>
      <c r="HA32" s="10">
        <v>17</v>
      </c>
      <c r="HB32" s="10">
        <v>13</v>
      </c>
      <c r="HC32" s="10">
        <v>157</v>
      </c>
      <c r="HD32" s="10">
        <v>11</v>
      </c>
      <c r="HE32" s="10">
        <v>0.6</v>
      </c>
      <c r="HF32" s="10">
        <v>95.38</v>
      </c>
      <c r="HG32" s="10">
        <v>25</v>
      </c>
      <c r="HH32" s="10">
        <v>350</v>
      </c>
      <c r="HI32" s="10">
        <f t="shared" si="20"/>
        <v>375</v>
      </c>
      <c r="HJ32" s="13">
        <f t="shared" si="21"/>
        <v>6.666666666666667</v>
      </c>
      <c r="HK32" s="13">
        <v>11</v>
      </c>
      <c r="HL32" s="10">
        <v>0.08</v>
      </c>
      <c r="HM32" s="10">
        <v>22</v>
      </c>
      <c r="HN32" s="10">
        <v>4</v>
      </c>
      <c r="HO32" s="10">
        <v>0.04</v>
      </c>
      <c r="HP32" s="10">
        <v>0</v>
      </c>
      <c r="HQ32" s="10"/>
      <c r="HR32" s="10">
        <v>103</v>
      </c>
      <c r="HS32" s="10">
        <v>5.5</v>
      </c>
      <c r="HT32" s="10"/>
      <c r="HU32" s="10"/>
      <c r="HV32" s="10">
        <v>2.1</v>
      </c>
      <c r="HW32" s="10">
        <v>90.4</v>
      </c>
      <c r="HX32" s="10">
        <v>18.399999999999999</v>
      </c>
      <c r="HY32" s="10">
        <v>38.200000000000003</v>
      </c>
      <c r="HZ32" s="10"/>
      <c r="IA32" s="10"/>
      <c r="IB32" s="10"/>
      <c r="IC32" s="10"/>
      <c r="ID32" s="10"/>
      <c r="IE32" s="10"/>
      <c r="IF32" s="10"/>
      <c r="IG32" s="10"/>
      <c r="IH32" s="10"/>
      <c r="II32" s="16">
        <v>62.26</v>
      </c>
      <c r="IJ32" s="16">
        <v>56.17</v>
      </c>
      <c r="IK32" s="16">
        <v>35.33</v>
      </c>
      <c r="IL32" s="16">
        <v>0</v>
      </c>
      <c r="IM32" s="16">
        <v>32.54</v>
      </c>
      <c r="IN32" s="16">
        <v>32.06</v>
      </c>
      <c r="IO32" s="16">
        <v>1.97</v>
      </c>
      <c r="IP32" s="16">
        <v>1237.31</v>
      </c>
      <c r="IQ32" s="16">
        <v>6.36</v>
      </c>
      <c r="IR32" s="16">
        <v>0</v>
      </c>
      <c r="IS32" s="16">
        <v>0</v>
      </c>
      <c r="IT32" s="16">
        <v>0</v>
      </c>
      <c r="IU32" s="16">
        <v>0</v>
      </c>
      <c r="IV32" s="16">
        <v>0.16</v>
      </c>
      <c r="IW32" s="16">
        <v>3.1</v>
      </c>
      <c r="IX32" s="16">
        <v>0</v>
      </c>
      <c r="IY32" s="16">
        <v>0</v>
      </c>
      <c r="IZ32" s="16">
        <v>0</v>
      </c>
      <c r="JA32" s="16">
        <v>7.0000000000000007E-2</v>
      </c>
      <c r="JB32" s="16">
        <v>0</v>
      </c>
      <c r="JC32" s="16">
        <v>0</v>
      </c>
      <c r="JD32" s="16">
        <v>0</v>
      </c>
      <c r="JE32" s="16">
        <v>0</v>
      </c>
      <c r="JF32" s="16">
        <v>1.79</v>
      </c>
      <c r="JG32" s="16">
        <v>5.3</v>
      </c>
      <c r="JH32" s="16">
        <v>0</v>
      </c>
      <c r="JI32" s="16">
        <v>7.14</v>
      </c>
      <c r="JJ32" s="16">
        <v>402.7</v>
      </c>
      <c r="JK32" s="16">
        <v>487.31</v>
      </c>
      <c r="JL32" s="16">
        <v>0</v>
      </c>
      <c r="JM32" s="16">
        <v>857.01</v>
      </c>
      <c r="JN32" s="16">
        <v>0</v>
      </c>
      <c r="JO32" s="16">
        <v>19.97</v>
      </c>
      <c r="JP32" s="16">
        <v>0</v>
      </c>
      <c r="JQ32" s="16">
        <v>12.85</v>
      </c>
      <c r="JR32" s="16">
        <v>0</v>
      </c>
      <c r="JS32" s="16">
        <v>94.2</v>
      </c>
      <c r="JT32" s="16">
        <v>3082.03</v>
      </c>
      <c r="JU32" s="10"/>
      <c r="JV32" s="10"/>
      <c r="JW32" s="10"/>
    </row>
    <row r="33" spans="1:283">
      <c r="A33" s="1">
        <v>32</v>
      </c>
      <c r="B33" s="10">
        <v>75</v>
      </c>
      <c r="C33" s="10">
        <v>2</v>
      </c>
      <c r="D33" s="10">
        <v>152</v>
      </c>
      <c r="E33" s="10">
        <v>52</v>
      </c>
      <c r="F33" s="19">
        <f t="shared" si="22"/>
        <v>22.506925207756233</v>
      </c>
      <c r="G33" s="10">
        <v>48</v>
      </c>
      <c r="H33" s="10">
        <v>59</v>
      </c>
      <c r="I33" s="10">
        <v>1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1</v>
      </c>
      <c r="AB33" s="10">
        <v>5</v>
      </c>
      <c r="AC33" s="10">
        <v>0</v>
      </c>
      <c r="AD33" s="11">
        <v>0</v>
      </c>
      <c r="AE33" s="10">
        <v>3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1</v>
      </c>
      <c r="AL33" s="11">
        <v>1</v>
      </c>
      <c r="AM33" s="10"/>
      <c r="AN33" s="11">
        <v>1</v>
      </c>
      <c r="AO33" s="11"/>
      <c r="AP33" s="10"/>
      <c r="AQ33" s="10">
        <v>2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2</v>
      </c>
      <c r="AY33" s="10">
        <v>0</v>
      </c>
      <c r="AZ33" s="10">
        <v>0.04</v>
      </c>
      <c r="BA33" s="10">
        <v>10</v>
      </c>
      <c r="BB33" s="10">
        <v>71.31</v>
      </c>
      <c r="BC33" s="10">
        <v>1</v>
      </c>
      <c r="BD33" s="10">
        <v>2</v>
      </c>
      <c r="BE33" s="10">
        <v>2</v>
      </c>
      <c r="BF33" s="10">
        <v>2</v>
      </c>
      <c r="BG33" s="10"/>
      <c r="BH33" s="10"/>
      <c r="BI33" s="10"/>
      <c r="BJ33" s="10"/>
      <c r="BK33" s="13"/>
      <c r="BL33" s="13"/>
      <c r="BM33" s="13"/>
      <c r="BN33" s="21"/>
      <c r="BO33" s="10"/>
      <c r="BP33" s="21"/>
      <c r="BQ33" s="10"/>
      <c r="BR33" s="21"/>
      <c r="BS33" s="10">
        <v>4</v>
      </c>
      <c r="BT33" s="10">
        <v>0</v>
      </c>
      <c r="BU33" s="10">
        <v>5.4</v>
      </c>
      <c r="BV33" s="10">
        <v>0</v>
      </c>
      <c r="BW33" s="10">
        <v>0</v>
      </c>
      <c r="BX33" s="10">
        <v>0</v>
      </c>
      <c r="BY33" s="10">
        <v>0</v>
      </c>
      <c r="BZ33" s="5">
        <v>0.91666666666666663</v>
      </c>
      <c r="CA33" s="5">
        <v>0.91666666666666663</v>
      </c>
      <c r="CB33" s="1">
        <v>2</v>
      </c>
      <c r="CC33" s="5">
        <v>0.20833333333333334</v>
      </c>
      <c r="CD33" s="5">
        <v>0.20833333333333334</v>
      </c>
      <c r="CE33" s="9">
        <v>7</v>
      </c>
      <c r="CF33" s="9">
        <v>7</v>
      </c>
      <c r="CG33" s="1">
        <v>1</v>
      </c>
      <c r="CH33" s="1">
        <v>1</v>
      </c>
      <c r="CI33" s="1">
        <v>1</v>
      </c>
      <c r="CJ33" s="1">
        <v>1</v>
      </c>
      <c r="CK33" s="1">
        <v>1</v>
      </c>
      <c r="CL33" s="1">
        <v>1</v>
      </c>
      <c r="CM33" s="1">
        <v>3</v>
      </c>
      <c r="CN33" s="1">
        <v>1</v>
      </c>
      <c r="CO33" s="1">
        <v>1</v>
      </c>
      <c r="CP33" s="1">
        <v>1</v>
      </c>
      <c r="CQ33" s="1"/>
      <c r="CR33" s="1">
        <v>1</v>
      </c>
      <c r="CS33" s="1">
        <v>1</v>
      </c>
      <c r="CT33" s="1">
        <v>1</v>
      </c>
      <c r="CU33" s="1">
        <v>1</v>
      </c>
      <c r="CV33" s="1">
        <v>1</v>
      </c>
      <c r="CW33" s="1">
        <v>1</v>
      </c>
      <c r="CX33" s="1">
        <f t="shared" si="0"/>
        <v>0</v>
      </c>
      <c r="CY33" s="1">
        <f t="shared" si="1"/>
        <v>0</v>
      </c>
      <c r="CZ33" s="1">
        <f t="shared" si="2"/>
        <v>0</v>
      </c>
      <c r="DA33" s="1">
        <f t="shared" si="3"/>
        <v>0</v>
      </c>
      <c r="DB33" s="1">
        <f t="shared" si="4"/>
        <v>0</v>
      </c>
      <c r="DC33" s="1" t="str">
        <f t="shared" si="5"/>
        <v>1</v>
      </c>
      <c r="DD33" s="1" t="str">
        <f t="shared" si="5"/>
        <v>1</v>
      </c>
      <c r="DE33" s="7">
        <f t="shared" si="6"/>
        <v>7.0000000000000018</v>
      </c>
      <c r="DF33" s="7">
        <f t="shared" si="6"/>
        <v>7.0000000000000018</v>
      </c>
      <c r="DG33" s="6">
        <f t="shared" si="7"/>
        <v>99.999999999999972</v>
      </c>
      <c r="DH33" s="6">
        <f t="shared" si="7"/>
        <v>99.999999999999972</v>
      </c>
      <c r="DI33" s="8" t="str">
        <f t="shared" si="8"/>
        <v>0</v>
      </c>
      <c r="DJ33" s="8" t="str">
        <f t="shared" si="8"/>
        <v>0</v>
      </c>
      <c r="DK33" s="1">
        <f t="shared" si="9"/>
        <v>2</v>
      </c>
      <c r="DL33" s="1" t="str">
        <f t="shared" si="10"/>
        <v>1</v>
      </c>
      <c r="DM33" s="1">
        <f t="shared" si="11"/>
        <v>0</v>
      </c>
      <c r="DN33" s="1">
        <f t="shared" si="12"/>
        <v>0</v>
      </c>
      <c r="DO33" s="1">
        <f t="shared" si="13"/>
        <v>0</v>
      </c>
      <c r="DP33" s="8">
        <f t="shared" si="14"/>
        <v>2</v>
      </c>
      <c r="DQ33" s="8">
        <f t="shared" si="28"/>
        <v>2</v>
      </c>
      <c r="DR33" s="8">
        <v>0</v>
      </c>
      <c r="DS33" s="8">
        <v>0</v>
      </c>
      <c r="DT33" s="8">
        <v>0</v>
      </c>
      <c r="DU33" s="8">
        <v>0</v>
      </c>
      <c r="DV33" s="8">
        <v>0</v>
      </c>
      <c r="DW33" s="8">
        <v>0</v>
      </c>
      <c r="DX33" s="8">
        <v>0</v>
      </c>
      <c r="DY33" s="8">
        <v>0</v>
      </c>
      <c r="DZ33" s="8">
        <v>0</v>
      </c>
      <c r="EA33" s="8">
        <v>0</v>
      </c>
      <c r="EB33" s="8">
        <v>0</v>
      </c>
      <c r="EC33" s="27">
        <f t="shared" si="15"/>
        <v>25.5</v>
      </c>
      <c r="ED33" s="7">
        <f t="shared" si="23"/>
        <v>1.5</v>
      </c>
      <c r="EE33" s="7">
        <f t="shared" si="16"/>
        <v>25.5</v>
      </c>
      <c r="EF33" s="7">
        <f t="shared" si="24"/>
        <v>1.5</v>
      </c>
      <c r="EG33" s="7">
        <f t="shared" si="25"/>
        <v>1.5</v>
      </c>
      <c r="EH33" s="7">
        <f t="shared" si="26"/>
        <v>0</v>
      </c>
      <c r="EI33" s="7">
        <f t="shared" si="27"/>
        <v>0</v>
      </c>
      <c r="EJ33" s="9">
        <f t="shared" si="17"/>
        <v>0</v>
      </c>
      <c r="EK33" s="1">
        <v>0</v>
      </c>
      <c r="EL33" s="1">
        <v>0</v>
      </c>
      <c r="EM33" s="1">
        <v>0</v>
      </c>
      <c r="EN33" s="1">
        <v>1</v>
      </c>
      <c r="EO33" s="1">
        <v>0</v>
      </c>
      <c r="EP33" s="1">
        <v>0</v>
      </c>
      <c r="EQ33" s="1">
        <v>0</v>
      </c>
      <c r="ER33" s="1">
        <f t="shared" si="18"/>
        <v>1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>
        <v>0</v>
      </c>
      <c r="EY33" s="1">
        <v>0</v>
      </c>
      <c r="EZ33" s="1">
        <v>0</v>
      </c>
      <c r="FA33" s="1">
        <v>1</v>
      </c>
      <c r="FB33" s="1">
        <v>0</v>
      </c>
      <c r="FC33" s="1">
        <v>0</v>
      </c>
      <c r="FD33" s="1">
        <v>1</v>
      </c>
      <c r="FE33" s="1">
        <v>1</v>
      </c>
      <c r="FF33" s="1">
        <v>0</v>
      </c>
      <c r="FG33" s="1">
        <v>2</v>
      </c>
      <c r="FH33" s="1">
        <v>0</v>
      </c>
      <c r="FI33" s="1">
        <f t="shared" si="19"/>
        <v>5</v>
      </c>
      <c r="FJ33" s="1">
        <v>0</v>
      </c>
      <c r="FK33" s="1">
        <v>2</v>
      </c>
      <c r="FL33" s="1">
        <v>2</v>
      </c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>
        <v>0</v>
      </c>
      <c r="GL33" s="1">
        <v>0</v>
      </c>
      <c r="GM33" s="1">
        <v>0</v>
      </c>
      <c r="GN33" s="1">
        <v>0</v>
      </c>
      <c r="GO33" s="1">
        <v>0</v>
      </c>
      <c r="GP33" s="1">
        <v>0</v>
      </c>
      <c r="GQ33" s="1">
        <v>0</v>
      </c>
      <c r="GR33" s="10">
        <v>6400</v>
      </c>
      <c r="GS33" s="10">
        <v>4.37</v>
      </c>
      <c r="GT33" s="10">
        <v>13.7</v>
      </c>
      <c r="GU33" s="10">
        <v>195</v>
      </c>
      <c r="GV33" s="10">
        <v>7.7</v>
      </c>
      <c r="GW33" s="10">
        <v>4.4000000000000004</v>
      </c>
      <c r="GX33" s="10">
        <v>141</v>
      </c>
      <c r="GY33" s="10">
        <v>3.8</v>
      </c>
      <c r="GZ33" s="10">
        <v>105</v>
      </c>
      <c r="HA33" s="10">
        <v>21</v>
      </c>
      <c r="HB33" s="10">
        <v>13</v>
      </c>
      <c r="HC33" s="10">
        <v>186</v>
      </c>
      <c r="HD33" s="10">
        <v>16</v>
      </c>
      <c r="HE33" s="10">
        <v>0.61</v>
      </c>
      <c r="HF33" s="10">
        <v>71.31</v>
      </c>
      <c r="HG33" s="10">
        <v>107</v>
      </c>
      <c r="HH33" s="10">
        <v>176</v>
      </c>
      <c r="HI33" s="10">
        <f t="shared" si="20"/>
        <v>283</v>
      </c>
      <c r="HJ33" s="13">
        <f t="shared" si="21"/>
        <v>37.809187279151942</v>
      </c>
      <c r="HK33" s="13">
        <v>62</v>
      </c>
      <c r="HL33" s="10">
        <v>0.04</v>
      </c>
      <c r="HM33" s="10">
        <v>10</v>
      </c>
      <c r="HN33" s="10">
        <v>2</v>
      </c>
      <c r="HO33" s="10">
        <v>0.03</v>
      </c>
      <c r="HP33" s="10">
        <v>0</v>
      </c>
      <c r="HQ33" s="10"/>
      <c r="HR33" s="10">
        <v>93</v>
      </c>
      <c r="HS33" s="10">
        <v>5.4</v>
      </c>
      <c r="HT33" s="10"/>
      <c r="HU33" s="10"/>
      <c r="HV33" s="10">
        <v>0</v>
      </c>
      <c r="HW33" s="10">
        <v>81.8</v>
      </c>
      <c r="HX33" s="10">
        <v>21.8</v>
      </c>
      <c r="HY33" s="10">
        <v>29.2</v>
      </c>
      <c r="HZ33" s="10"/>
      <c r="IA33" s="10"/>
      <c r="IB33" s="10"/>
      <c r="IC33" s="10"/>
      <c r="ID33" s="10"/>
      <c r="IE33" s="10"/>
      <c r="IF33" s="10"/>
      <c r="IG33" s="10"/>
      <c r="IH33" s="10"/>
      <c r="II33" s="16">
        <v>302.26</v>
      </c>
      <c r="IJ33" s="16">
        <v>113.25</v>
      </c>
      <c r="IK33" s="16">
        <v>0</v>
      </c>
      <c r="IL33" s="16">
        <v>0</v>
      </c>
      <c r="IM33" s="16">
        <v>0</v>
      </c>
      <c r="IN33" s="16">
        <v>0</v>
      </c>
      <c r="IO33" s="16">
        <v>0</v>
      </c>
      <c r="IP33" s="16">
        <v>503.57</v>
      </c>
      <c r="IQ33" s="16">
        <v>0</v>
      </c>
      <c r="IR33" s="16">
        <v>0</v>
      </c>
      <c r="IS33" s="16">
        <v>0</v>
      </c>
      <c r="IT33" s="16">
        <v>0</v>
      </c>
      <c r="IU33" s="16">
        <v>0</v>
      </c>
      <c r="IV33" s="16">
        <v>0</v>
      </c>
      <c r="IW33" s="16">
        <v>0</v>
      </c>
      <c r="IX33" s="16">
        <v>0</v>
      </c>
      <c r="IY33" s="16">
        <v>0</v>
      </c>
      <c r="IZ33" s="16">
        <v>11.89</v>
      </c>
      <c r="JA33" s="16">
        <v>0</v>
      </c>
      <c r="JB33" s="16">
        <v>0</v>
      </c>
      <c r="JC33" s="16">
        <v>0</v>
      </c>
      <c r="JD33" s="16">
        <v>0.7</v>
      </c>
      <c r="JE33" s="16">
        <v>0</v>
      </c>
      <c r="JF33" s="16">
        <v>0</v>
      </c>
      <c r="JG33" s="16">
        <v>5.09</v>
      </c>
      <c r="JH33" s="16">
        <v>0</v>
      </c>
      <c r="JI33" s="16">
        <v>0</v>
      </c>
      <c r="JJ33" s="16">
        <v>258.10000000000002</v>
      </c>
      <c r="JK33" s="16">
        <v>217.94</v>
      </c>
      <c r="JL33" s="16">
        <v>0</v>
      </c>
      <c r="JM33" s="16">
        <v>485.02</v>
      </c>
      <c r="JN33" s="16">
        <v>0</v>
      </c>
      <c r="JO33" s="16">
        <v>12.83</v>
      </c>
      <c r="JP33" s="16">
        <v>0.26</v>
      </c>
      <c r="JQ33" s="16">
        <v>11.09</v>
      </c>
      <c r="JR33" s="16">
        <v>0</v>
      </c>
      <c r="JS33" s="16">
        <v>82.68</v>
      </c>
      <c r="JT33" s="16">
        <v>5207.8100000000004</v>
      </c>
      <c r="JU33" s="10"/>
      <c r="JV33" s="10"/>
      <c r="JW33" s="10"/>
    </row>
    <row r="34" spans="1:283">
      <c r="A34" s="1">
        <v>33</v>
      </c>
      <c r="B34" s="10">
        <v>26</v>
      </c>
      <c r="C34" s="10">
        <v>2</v>
      </c>
      <c r="D34" s="10">
        <v>157</v>
      </c>
      <c r="E34" s="10">
        <v>51</v>
      </c>
      <c r="F34" s="19">
        <f t="shared" si="22"/>
        <v>20.690494543389182</v>
      </c>
      <c r="G34" s="10">
        <v>50</v>
      </c>
      <c r="H34" s="10">
        <v>55</v>
      </c>
      <c r="I34" s="10">
        <v>1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1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5</v>
      </c>
      <c r="AC34" s="10">
        <v>0</v>
      </c>
      <c r="AD34" s="11">
        <v>0</v>
      </c>
      <c r="AE34" s="10">
        <v>3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11</v>
      </c>
      <c r="AL34" s="10"/>
      <c r="AM34" s="10"/>
      <c r="AN34" s="10">
        <v>3</v>
      </c>
      <c r="AO34" s="10"/>
      <c r="AP34" s="10">
        <v>2</v>
      </c>
      <c r="AQ34" s="10">
        <v>1</v>
      </c>
      <c r="AR34" s="10">
        <v>8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.08</v>
      </c>
      <c r="BA34" s="10">
        <v>7</v>
      </c>
      <c r="BB34" s="10">
        <v>112.72</v>
      </c>
      <c r="BC34" s="10"/>
      <c r="BD34" s="10">
        <v>1</v>
      </c>
      <c r="BE34" s="10">
        <v>1</v>
      </c>
      <c r="BF34" s="10">
        <v>1</v>
      </c>
      <c r="BG34" s="10">
        <v>20</v>
      </c>
      <c r="BH34" s="10">
        <v>0</v>
      </c>
      <c r="BI34" s="10">
        <v>0</v>
      </c>
      <c r="BJ34" s="10">
        <v>25</v>
      </c>
      <c r="BK34" s="13">
        <f>0.555*SQRT(BH34)+0.284*SQRT(BI34)+0.36*LN(AZ34*10+1)+0.0142*BJ34+0.96</f>
        <v>1.5266031993647629</v>
      </c>
      <c r="BL34" s="21">
        <v>1</v>
      </c>
      <c r="BM34" s="13">
        <f>0.555*SQRT(BH34)+0.284*SQRT(BI34)+0.7*LN(BA34)+0.0142*BJ34</f>
        <v>1.7171371043387191</v>
      </c>
      <c r="BN34" s="21">
        <v>1</v>
      </c>
      <c r="BO34" s="10">
        <f t="shared" ref="BO34" si="32">BH34+BI34+BJ34/10+BG34/10</f>
        <v>4.5</v>
      </c>
      <c r="BP34" s="21">
        <v>2</v>
      </c>
      <c r="BQ34" s="10">
        <f>BH34+BI34+BJ34/10+BG34/10+AZ34</f>
        <v>4.58</v>
      </c>
      <c r="BR34" s="21">
        <v>2</v>
      </c>
      <c r="BS34" s="10">
        <v>0</v>
      </c>
      <c r="BT34" s="10">
        <v>0</v>
      </c>
      <c r="BU34" s="10">
        <v>5.3</v>
      </c>
      <c r="BV34" s="10">
        <v>0</v>
      </c>
      <c r="BW34" s="10">
        <v>0</v>
      </c>
      <c r="BX34" s="10">
        <v>0</v>
      </c>
      <c r="BY34" s="10">
        <v>0</v>
      </c>
      <c r="BZ34" s="5">
        <v>0.95833333333333337</v>
      </c>
      <c r="CA34" s="5">
        <v>0.95833333333333337</v>
      </c>
      <c r="CB34" s="1">
        <v>30</v>
      </c>
      <c r="CC34" s="5">
        <v>0.29166666666666669</v>
      </c>
      <c r="CD34" s="5">
        <v>0.29166666666666669</v>
      </c>
      <c r="CE34" s="9">
        <v>8</v>
      </c>
      <c r="CF34" s="9">
        <v>8</v>
      </c>
      <c r="CG34" s="1">
        <v>1</v>
      </c>
      <c r="CH34" s="1">
        <v>3</v>
      </c>
      <c r="CI34" s="1">
        <v>3</v>
      </c>
      <c r="CJ34" s="1">
        <v>1</v>
      </c>
      <c r="CK34" s="1">
        <v>1</v>
      </c>
      <c r="CL34" s="1">
        <v>2</v>
      </c>
      <c r="CM34" s="1">
        <v>2</v>
      </c>
      <c r="CN34" s="1">
        <v>1</v>
      </c>
      <c r="CO34" s="1">
        <v>1</v>
      </c>
      <c r="CP34" s="1">
        <v>3</v>
      </c>
      <c r="CQ34" s="1"/>
      <c r="CR34" s="1">
        <v>2</v>
      </c>
      <c r="CS34" s="1">
        <v>1</v>
      </c>
      <c r="CT34" s="1">
        <v>1</v>
      </c>
      <c r="CU34" s="1">
        <v>1</v>
      </c>
      <c r="CV34" s="1">
        <v>1</v>
      </c>
      <c r="CW34" s="1">
        <v>3</v>
      </c>
      <c r="CX34" s="1">
        <f t="shared" si="0"/>
        <v>1</v>
      </c>
      <c r="CY34" s="1" t="str">
        <f t="shared" si="1"/>
        <v>1</v>
      </c>
      <c r="CZ34" s="1">
        <f t="shared" si="2"/>
        <v>0</v>
      </c>
      <c r="DA34" s="1">
        <f t="shared" si="3"/>
        <v>1</v>
      </c>
      <c r="DB34" s="1" t="str">
        <f t="shared" si="4"/>
        <v>1</v>
      </c>
      <c r="DC34" s="1" t="str">
        <f t="shared" ref="DC34:DD65" si="33">IF(CE34&gt;7,"0", IF(CE34&gt;6,"1",IF(CE34&gt;5,"2",3)))</f>
        <v>0</v>
      </c>
      <c r="DD34" s="1" t="str">
        <f t="shared" si="33"/>
        <v>0</v>
      </c>
      <c r="DE34" s="7">
        <f t="shared" ref="DE34:DF65" si="34">(IF(CC34&gt;BZ34,0,1)+(CC34-BZ34))*24</f>
        <v>7.9999999999999982</v>
      </c>
      <c r="DF34" s="7">
        <f t="shared" si="34"/>
        <v>7.9999999999999982</v>
      </c>
      <c r="DG34" s="6">
        <f t="shared" ref="DG34:DH65" si="35">CE34/DE34*100</f>
        <v>100.00000000000003</v>
      </c>
      <c r="DH34" s="6">
        <f t="shared" si="35"/>
        <v>100.00000000000003</v>
      </c>
      <c r="DI34" s="8" t="str">
        <f t="shared" ref="DI34:DJ65" si="36">IF(DG34&gt;=85,"0",IF(DG34&gt;=75,"1",IF(DG34&gt;=65,"2", "3")))</f>
        <v>0</v>
      </c>
      <c r="DJ34" s="8" t="str">
        <f t="shared" si="36"/>
        <v>0</v>
      </c>
      <c r="DK34" s="1">
        <f t="shared" si="9"/>
        <v>8</v>
      </c>
      <c r="DL34" s="1" t="str">
        <f t="shared" si="10"/>
        <v>3</v>
      </c>
      <c r="DM34" s="1">
        <f t="shared" si="11"/>
        <v>0</v>
      </c>
      <c r="DN34" s="1">
        <f t="shared" si="12"/>
        <v>0</v>
      </c>
      <c r="DO34" s="1">
        <f t="shared" si="13"/>
        <v>0</v>
      </c>
      <c r="DP34" s="8">
        <f t="shared" si="14"/>
        <v>5</v>
      </c>
      <c r="DQ34" s="8">
        <f t="shared" si="28"/>
        <v>5</v>
      </c>
      <c r="DR34" s="8">
        <v>0</v>
      </c>
      <c r="DS34" s="8">
        <v>0</v>
      </c>
      <c r="DT34" s="8">
        <v>0</v>
      </c>
      <c r="DU34" s="8">
        <v>0</v>
      </c>
      <c r="DV34" s="8">
        <v>0</v>
      </c>
      <c r="DW34" s="8">
        <v>0</v>
      </c>
      <c r="DX34" s="8">
        <v>0</v>
      </c>
      <c r="DY34" s="8">
        <v>0</v>
      </c>
      <c r="DZ34" s="8">
        <v>1</v>
      </c>
      <c r="EA34" s="8">
        <v>0</v>
      </c>
      <c r="EB34" s="8">
        <v>0</v>
      </c>
      <c r="EC34" s="27">
        <f t="shared" ref="EC34:EC65" si="37">((IF(BZ34&gt;CC34,1,0)+(CC34-BZ34))/2+BZ34)*24</f>
        <v>27</v>
      </c>
      <c r="ED34" s="7">
        <f t="shared" si="23"/>
        <v>3</v>
      </c>
      <c r="EE34" s="7">
        <f t="shared" ref="EE34:EE65" si="38">((IF(CA34&gt;CD34,1,0)+(CD34-CA34))/2+CA34)*24</f>
        <v>27</v>
      </c>
      <c r="EF34" s="7">
        <f t="shared" si="24"/>
        <v>3</v>
      </c>
      <c r="EG34" s="7">
        <f t="shared" si="25"/>
        <v>3</v>
      </c>
      <c r="EH34" s="7">
        <f t="shared" si="26"/>
        <v>0</v>
      </c>
      <c r="EI34" s="7">
        <f t="shared" si="27"/>
        <v>0</v>
      </c>
      <c r="EJ34" s="9">
        <f t="shared" ref="EJ34:EJ65" si="39">CF34-CE34</f>
        <v>0</v>
      </c>
      <c r="EK34" s="1">
        <v>0</v>
      </c>
      <c r="EL34" s="1">
        <v>0</v>
      </c>
      <c r="EM34" s="1">
        <v>0</v>
      </c>
      <c r="EN34" s="1">
        <v>1</v>
      </c>
      <c r="EO34" s="1">
        <v>1</v>
      </c>
      <c r="EP34" s="1">
        <v>0</v>
      </c>
      <c r="EQ34" s="1">
        <v>0</v>
      </c>
      <c r="ER34" s="1">
        <f t="shared" ref="ER34:ER65" si="40">SUM(EK34:EQ34)</f>
        <v>2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2</v>
      </c>
      <c r="FB34" s="1">
        <v>1</v>
      </c>
      <c r="FC34" s="1">
        <v>1</v>
      </c>
      <c r="FD34" s="1">
        <v>2</v>
      </c>
      <c r="FE34" s="1">
        <v>2</v>
      </c>
      <c r="FF34" s="1">
        <v>0</v>
      </c>
      <c r="FG34" s="1">
        <v>1</v>
      </c>
      <c r="FH34" s="1">
        <v>0</v>
      </c>
      <c r="FI34" s="1">
        <f t="shared" si="19"/>
        <v>9</v>
      </c>
      <c r="FJ34" s="1">
        <v>0</v>
      </c>
      <c r="FK34" s="1">
        <v>2</v>
      </c>
      <c r="FL34" s="1">
        <v>2</v>
      </c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>
        <v>0</v>
      </c>
      <c r="GL34" s="1">
        <v>0</v>
      </c>
      <c r="GM34" s="1">
        <v>0</v>
      </c>
      <c r="GN34" s="1">
        <v>0</v>
      </c>
      <c r="GO34" s="1">
        <v>0</v>
      </c>
      <c r="GP34" s="1">
        <v>1</v>
      </c>
      <c r="GQ34" s="1">
        <v>1</v>
      </c>
      <c r="GR34" s="10">
        <v>5600</v>
      </c>
      <c r="GS34" s="10">
        <v>4.57</v>
      </c>
      <c r="GT34" s="10">
        <v>14</v>
      </c>
      <c r="GU34" s="10">
        <v>267</v>
      </c>
      <c r="GV34" s="10">
        <v>6.9</v>
      </c>
      <c r="GW34" s="10">
        <v>4</v>
      </c>
      <c r="GX34" s="10">
        <v>139</v>
      </c>
      <c r="GY34" s="10">
        <v>3.6</v>
      </c>
      <c r="GZ34" s="10">
        <v>108</v>
      </c>
      <c r="HA34" s="10">
        <v>17</v>
      </c>
      <c r="HB34" s="10">
        <v>12</v>
      </c>
      <c r="HC34" s="10">
        <v>152</v>
      </c>
      <c r="HD34" s="10">
        <v>13</v>
      </c>
      <c r="HE34" s="10">
        <v>0.53</v>
      </c>
      <c r="HF34" s="10">
        <v>112.72</v>
      </c>
      <c r="HG34" s="10">
        <v>57</v>
      </c>
      <c r="HH34" s="10">
        <v>191</v>
      </c>
      <c r="HI34" s="10">
        <f t="shared" si="20"/>
        <v>248</v>
      </c>
      <c r="HJ34" s="13">
        <f t="shared" si="21"/>
        <v>22.983870967741936</v>
      </c>
      <c r="HK34" s="13">
        <v>47</v>
      </c>
      <c r="HL34" s="10">
        <v>0.08</v>
      </c>
      <c r="HM34" s="10">
        <v>7</v>
      </c>
      <c r="HN34" s="10"/>
      <c r="HO34" s="10"/>
      <c r="HP34" s="10"/>
      <c r="HQ34" s="10">
        <v>27.9</v>
      </c>
      <c r="HR34" s="10">
        <v>98</v>
      </c>
      <c r="HS34" s="10">
        <v>5.3</v>
      </c>
      <c r="HT34" s="10"/>
      <c r="HU34" s="10"/>
      <c r="HV34" s="10"/>
      <c r="HW34" s="10"/>
      <c r="HX34" s="10"/>
      <c r="HY34" s="10"/>
      <c r="HZ34" s="10"/>
      <c r="IA34" s="10"/>
      <c r="IB34" s="10"/>
      <c r="IC34" s="10"/>
      <c r="ID34" s="10"/>
      <c r="IE34" s="10"/>
      <c r="IF34" s="10"/>
      <c r="IG34" s="10"/>
      <c r="IH34" s="10"/>
      <c r="II34" s="16">
        <v>67.03</v>
      </c>
      <c r="IJ34" s="16">
        <v>67.88</v>
      </c>
      <c r="IK34" s="16">
        <v>24.32</v>
      </c>
      <c r="IL34" s="16">
        <v>0</v>
      </c>
      <c r="IM34" s="16">
        <v>17.399999999999999</v>
      </c>
      <c r="IN34" s="16">
        <v>28.38</v>
      </c>
      <c r="IO34" s="16">
        <v>3.2</v>
      </c>
      <c r="IP34" s="16">
        <v>475.36</v>
      </c>
      <c r="IQ34" s="16">
        <v>8.0399999999999991</v>
      </c>
      <c r="IR34" s="16">
        <v>0</v>
      </c>
      <c r="IS34" s="16">
        <v>0</v>
      </c>
      <c r="IT34" s="16">
        <v>0</v>
      </c>
      <c r="IU34" s="16">
        <v>0</v>
      </c>
      <c r="IV34" s="16">
        <v>0</v>
      </c>
      <c r="IW34" s="16">
        <v>2.0299999999999998</v>
      </c>
      <c r="IX34" s="16">
        <v>0</v>
      </c>
      <c r="IY34" s="16">
        <v>0</v>
      </c>
      <c r="IZ34" s="16">
        <v>3.34</v>
      </c>
      <c r="JA34" s="16">
        <v>0</v>
      </c>
      <c r="JB34" s="16">
        <v>0</v>
      </c>
      <c r="JC34" s="16">
        <v>0</v>
      </c>
      <c r="JD34" s="16">
        <v>1.24</v>
      </c>
      <c r="JE34" s="16">
        <v>0</v>
      </c>
      <c r="JF34" s="16">
        <v>7.64</v>
      </c>
      <c r="JG34" s="16">
        <v>4.9800000000000004</v>
      </c>
      <c r="JH34" s="16">
        <v>0</v>
      </c>
      <c r="JI34" s="16">
        <v>7.14</v>
      </c>
      <c r="JJ34" s="16">
        <v>859.9</v>
      </c>
      <c r="JK34" s="16">
        <v>568.55999999999995</v>
      </c>
      <c r="JL34" s="16">
        <v>0</v>
      </c>
      <c r="JM34" s="16">
        <v>800.12</v>
      </c>
      <c r="JN34" s="16">
        <v>0</v>
      </c>
      <c r="JO34" s="16">
        <v>66.86</v>
      </c>
      <c r="JP34" s="16">
        <v>0.79</v>
      </c>
      <c r="JQ34" s="16">
        <v>15.35</v>
      </c>
      <c r="JR34" s="16">
        <v>0</v>
      </c>
      <c r="JS34" s="16">
        <v>107.09</v>
      </c>
      <c r="JT34" s="16">
        <v>4287.3500000000004</v>
      </c>
      <c r="JU34" s="10"/>
      <c r="JV34" s="10"/>
      <c r="JW34" s="10"/>
    </row>
    <row r="35" spans="1:283">
      <c r="A35" s="1">
        <v>34</v>
      </c>
      <c r="B35" s="10">
        <v>59</v>
      </c>
      <c r="C35" s="10">
        <v>2</v>
      </c>
      <c r="D35" s="10">
        <v>160</v>
      </c>
      <c r="E35" s="10">
        <v>66</v>
      </c>
      <c r="F35" s="19">
        <f t="shared" si="22"/>
        <v>25.781249999999996</v>
      </c>
      <c r="G35" s="10">
        <v>51</v>
      </c>
      <c r="H35" s="10">
        <v>69</v>
      </c>
      <c r="I35" s="10">
        <v>0</v>
      </c>
      <c r="J35" s="10">
        <v>1</v>
      </c>
      <c r="K35" s="10">
        <v>0</v>
      </c>
      <c r="L35" s="10">
        <v>0</v>
      </c>
      <c r="M35" s="10">
        <v>0</v>
      </c>
      <c r="N35" s="10">
        <v>1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1</v>
      </c>
      <c r="AB35" s="10">
        <v>5</v>
      </c>
      <c r="AC35" s="10">
        <v>0</v>
      </c>
      <c r="AD35" s="11">
        <v>0</v>
      </c>
      <c r="AE35" s="10">
        <v>3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1</v>
      </c>
      <c r="AL35" s="11">
        <v>1</v>
      </c>
      <c r="AM35" s="10"/>
      <c r="AN35" s="11">
        <v>1</v>
      </c>
      <c r="AO35" s="11"/>
      <c r="AP35" s="10">
        <v>18</v>
      </c>
      <c r="AQ35" s="10">
        <v>0</v>
      </c>
      <c r="AR35" s="10">
        <v>6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.01</v>
      </c>
      <c r="BA35" s="10">
        <v>3</v>
      </c>
      <c r="BB35" s="10">
        <v>60.94</v>
      </c>
      <c r="BC35" s="10">
        <v>1</v>
      </c>
      <c r="BD35" s="10">
        <v>2</v>
      </c>
      <c r="BE35" s="10">
        <v>2</v>
      </c>
      <c r="BF35" s="10">
        <v>2</v>
      </c>
      <c r="BG35" s="10">
        <v>10</v>
      </c>
      <c r="BH35" s="10">
        <v>2</v>
      </c>
      <c r="BI35" s="10">
        <v>0</v>
      </c>
      <c r="BJ35" s="10">
        <v>12</v>
      </c>
      <c r="BK35" s="13">
        <f>0.555*SQRT(BH35)+0.284*SQRT(BI35)+0.36*LN(AZ35*10+1)+0.0142*BJ35+0.96</f>
        <v>1.9496001918466248</v>
      </c>
      <c r="BL35" s="21">
        <v>1</v>
      </c>
      <c r="BM35" s="13">
        <f>0.555*SQRT(BH35)+0.284*SQRT(BI35)+0.7*LN(BA35)+0.0142*BJ35</f>
        <v>1.7243171291847448</v>
      </c>
      <c r="BN35" s="21">
        <v>1</v>
      </c>
      <c r="BO35" s="10">
        <f>BH35+BI35+BJ35/10+BG35/10</f>
        <v>4.2</v>
      </c>
      <c r="BP35" s="21">
        <v>2</v>
      </c>
      <c r="BQ35" s="10">
        <f>BH35+BI35+BJ35/10+BG35/10+AZ35</f>
        <v>4.21</v>
      </c>
      <c r="BR35" s="21">
        <v>2</v>
      </c>
      <c r="BS35" s="10">
        <v>2</v>
      </c>
      <c r="BT35" s="10">
        <v>1</v>
      </c>
      <c r="BU35" s="10">
        <v>5.4</v>
      </c>
      <c r="BV35" s="10">
        <v>0</v>
      </c>
      <c r="BW35" s="10">
        <v>0</v>
      </c>
      <c r="BX35" s="10">
        <v>0</v>
      </c>
      <c r="BY35" s="10">
        <v>0</v>
      </c>
      <c r="BZ35" s="5">
        <v>0</v>
      </c>
      <c r="CA35" s="5">
        <v>0</v>
      </c>
      <c r="CB35" s="1">
        <v>30</v>
      </c>
      <c r="CC35" s="5">
        <v>0.3125</v>
      </c>
      <c r="CD35" s="5">
        <v>0.3125</v>
      </c>
      <c r="CE35" s="9">
        <v>6</v>
      </c>
      <c r="CF35" s="9">
        <v>6</v>
      </c>
      <c r="CG35" s="1">
        <v>3</v>
      </c>
      <c r="CH35" s="1">
        <v>1</v>
      </c>
      <c r="CI35" s="1">
        <v>2</v>
      </c>
      <c r="CJ35" s="1">
        <v>1</v>
      </c>
      <c r="CK35" s="1">
        <v>1</v>
      </c>
      <c r="CL35" s="1">
        <v>1</v>
      </c>
      <c r="CM35" s="1">
        <v>1</v>
      </c>
      <c r="CN35" s="1">
        <v>1</v>
      </c>
      <c r="CO35" s="1">
        <v>1</v>
      </c>
      <c r="CP35" s="1">
        <v>1</v>
      </c>
      <c r="CQ35" s="1"/>
      <c r="CR35" s="1">
        <v>3</v>
      </c>
      <c r="CS35" s="1">
        <v>4</v>
      </c>
      <c r="CT35" s="1">
        <v>1</v>
      </c>
      <c r="CU35" s="1">
        <v>1</v>
      </c>
      <c r="CV35" s="1">
        <v>2</v>
      </c>
      <c r="CW35" s="1">
        <v>1</v>
      </c>
      <c r="CX35" s="1">
        <f t="shared" si="0"/>
        <v>2</v>
      </c>
      <c r="CY35" s="1" t="str">
        <f t="shared" si="1"/>
        <v>1</v>
      </c>
      <c r="CZ35" s="1">
        <f t="shared" si="2"/>
        <v>2</v>
      </c>
      <c r="DA35" s="1">
        <f t="shared" si="3"/>
        <v>3</v>
      </c>
      <c r="DB35" s="1" t="str">
        <f t="shared" si="4"/>
        <v>2</v>
      </c>
      <c r="DC35" s="1" t="str">
        <f t="shared" si="33"/>
        <v>2</v>
      </c>
      <c r="DD35" s="1" t="str">
        <f t="shared" si="33"/>
        <v>2</v>
      </c>
      <c r="DE35" s="7">
        <f t="shared" si="34"/>
        <v>7.5</v>
      </c>
      <c r="DF35" s="7">
        <f t="shared" si="34"/>
        <v>7.5</v>
      </c>
      <c r="DG35" s="6">
        <f t="shared" si="35"/>
        <v>80</v>
      </c>
      <c r="DH35" s="6">
        <f t="shared" si="35"/>
        <v>80</v>
      </c>
      <c r="DI35" s="8" t="str">
        <f t="shared" si="36"/>
        <v>1</v>
      </c>
      <c r="DJ35" s="8" t="str">
        <f t="shared" si="36"/>
        <v>1</v>
      </c>
      <c r="DK35" s="1">
        <f t="shared" si="9"/>
        <v>1</v>
      </c>
      <c r="DL35" s="1" t="str">
        <f t="shared" si="10"/>
        <v>1</v>
      </c>
      <c r="DM35" s="1">
        <f t="shared" si="11"/>
        <v>3</v>
      </c>
      <c r="DN35" s="1">
        <f t="shared" si="12"/>
        <v>0</v>
      </c>
      <c r="DO35" s="1">
        <f t="shared" si="13"/>
        <v>0</v>
      </c>
      <c r="DP35" s="8">
        <f t="shared" si="14"/>
        <v>11</v>
      </c>
      <c r="DQ35" s="8">
        <f t="shared" si="28"/>
        <v>11</v>
      </c>
      <c r="DR35" s="8">
        <v>1</v>
      </c>
      <c r="DS35" s="8">
        <v>1</v>
      </c>
      <c r="DT35" s="8">
        <v>1</v>
      </c>
      <c r="DU35" s="8">
        <v>1</v>
      </c>
      <c r="DV35" s="8">
        <v>1</v>
      </c>
      <c r="DW35" s="8">
        <v>1</v>
      </c>
      <c r="DX35" s="8">
        <v>0</v>
      </c>
      <c r="DY35" s="8">
        <v>0</v>
      </c>
      <c r="DZ35" s="8">
        <v>0</v>
      </c>
      <c r="EA35" s="8">
        <v>1</v>
      </c>
      <c r="EB35" s="8">
        <v>0</v>
      </c>
      <c r="EC35" s="27">
        <f t="shared" si="37"/>
        <v>3.75</v>
      </c>
      <c r="ED35" s="7">
        <f t="shared" si="23"/>
        <v>3.75</v>
      </c>
      <c r="EE35" s="7">
        <f t="shared" si="38"/>
        <v>3.75</v>
      </c>
      <c r="EF35" s="7">
        <f t="shared" si="24"/>
        <v>3.75</v>
      </c>
      <c r="EG35" s="7">
        <f t="shared" si="25"/>
        <v>3.75</v>
      </c>
      <c r="EH35" s="7">
        <f t="shared" si="26"/>
        <v>0</v>
      </c>
      <c r="EI35" s="7">
        <f t="shared" si="27"/>
        <v>0</v>
      </c>
      <c r="EJ35" s="9">
        <f t="shared" si="39"/>
        <v>0</v>
      </c>
      <c r="EK35" s="1">
        <v>2</v>
      </c>
      <c r="EL35" s="1">
        <v>0</v>
      </c>
      <c r="EM35" s="1">
        <v>1</v>
      </c>
      <c r="EN35" s="1">
        <v>2</v>
      </c>
      <c r="EO35" s="1">
        <v>0</v>
      </c>
      <c r="EP35" s="1">
        <v>0</v>
      </c>
      <c r="EQ35" s="1">
        <v>1</v>
      </c>
      <c r="ER35" s="1">
        <f t="shared" si="40"/>
        <v>6</v>
      </c>
      <c r="ES35" s="1">
        <v>1</v>
      </c>
      <c r="ET35" s="1">
        <v>1</v>
      </c>
      <c r="EU35" s="1">
        <v>0</v>
      </c>
      <c r="EV35" s="1">
        <v>0</v>
      </c>
      <c r="EW35" s="1">
        <v>1</v>
      </c>
      <c r="EX35" s="1">
        <v>0</v>
      </c>
      <c r="EY35" s="1">
        <v>1</v>
      </c>
      <c r="EZ35" s="1">
        <v>1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f t="shared" si="19"/>
        <v>0</v>
      </c>
      <c r="FJ35" s="1">
        <v>0</v>
      </c>
      <c r="FK35" s="1">
        <v>2</v>
      </c>
      <c r="FL35" s="1">
        <v>2</v>
      </c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>
        <v>0</v>
      </c>
      <c r="GL35" s="1">
        <v>0</v>
      </c>
      <c r="GM35" s="1">
        <v>0</v>
      </c>
      <c r="GN35" s="1">
        <v>0</v>
      </c>
      <c r="GO35" s="1">
        <v>1</v>
      </c>
      <c r="GP35" s="1">
        <v>0</v>
      </c>
      <c r="GQ35" s="1">
        <v>1</v>
      </c>
      <c r="GR35" s="10">
        <v>3300</v>
      </c>
      <c r="GS35" s="10">
        <v>4.6500000000000004</v>
      </c>
      <c r="GT35" s="10">
        <v>15.6</v>
      </c>
      <c r="GU35" s="10">
        <v>114</v>
      </c>
      <c r="GV35" s="10">
        <v>7.6</v>
      </c>
      <c r="GW35" s="10">
        <v>4.5999999999999996</v>
      </c>
      <c r="GX35" s="10">
        <v>141</v>
      </c>
      <c r="GY35" s="10">
        <v>3.6</v>
      </c>
      <c r="GZ35" s="10">
        <v>106</v>
      </c>
      <c r="HA35" s="10">
        <v>35</v>
      </c>
      <c r="HB35" s="10">
        <v>53</v>
      </c>
      <c r="HC35" s="10">
        <v>203</v>
      </c>
      <c r="HD35" s="10">
        <v>13</v>
      </c>
      <c r="HE35" s="10">
        <v>0.75</v>
      </c>
      <c r="HF35" s="10">
        <v>60.94</v>
      </c>
      <c r="HG35" s="10">
        <v>202</v>
      </c>
      <c r="HH35" s="10">
        <v>143</v>
      </c>
      <c r="HI35" s="10">
        <f t="shared" si="20"/>
        <v>345</v>
      </c>
      <c r="HJ35" s="13">
        <f t="shared" si="21"/>
        <v>58.550724637681164</v>
      </c>
      <c r="HK35" s="13">
        <v>55</v>
      </c>
      <c r="HL35" s="10"/>
      <c r="HM35" s="10">
        <v>3</v>
      </c>
      <c r="HN35" s="10">
        <v>4</v>
      </c>
      <c r="HO35" s="10">
        <v>0.03</v>
      </c>
      <c r="HP35" s="10">
        <v>0</v>
      </c>
      <c r="HQ35" s="10">
        <v>38.9</v>
      </c>
      <c r="HR35" s="10">
        <v>96</v>
      </c>
      <c r="HS35" s="10">
        <v>5.4</v>
      </c>
      <c r="HT35" s="10"/>
      <c r="HU35" s="10"/>
      <c r="HV35" s="10"/>
      <c r="HW35" s="10"/>
      <c r="HX35" s="10"/>
      <c r="HY35" s="10"/>
      <c r="HZ35" s="10"/>
      <c r="IA35" s="10"/>
      <c r="IB35" s="10"/>
      <c r="IC35" s="10"/>
      <c r="ID35" s="10"/>
      <c r="IE35" s="10"/>
      <c r="IF35" s="10"/>
      <c r="IG35" s="10"/>
      <c r="IH35" s="10"/>
      <c r="II35" s="16">
        <v>0</v>
      </c>
      <c r="IJ35" s="16">
        <v>127.29</v>
      </c>
      <c r="IK35" s="16">
        <v>19.440000000000001</v>
      </c>
      <c r="IL35" s="16">
        <v>0</v>
      </c>
      <c r="IM35" s="16">
        <v>0</v>
      </c>
      <c r="IN35" s="16">
        <v>0</v>
      </c>
      <c r="IO35" s="16">
        <v>1.34</v>
      </c>
      <c r="IP35" s="16">
        <v>575.11</v>
      </c>
      <c r="IQ35" s="16">
        <v>0</v>
      </c>
      <c r="IR35" s="16">
        <v>0</v>
      </c>
      <c r="IS35" s="16">
        <v>0</v>
      </c>
      <c r="IT35" s="16">
        <v>0</v>
      </c>
      <c r="IU35" s="16">
        <v>0</v>
      </c>
      <c r="IV35" s="16">
        <v>0</v>
      </c>
      <c r="IW35" s="16">
        <v>0</v>
      </c>
      <c r="IX35" s="16">
        <v>0</v>
      </c>
      <c r="IY35" s="16">
        <v>0</v>
      </c>
      <c r="IZ35" s="16">
        <v>0</v>
      </c>
      <c r="JA35" s="16">
        <v>0</v>
      </c>
      <c r="JB35" s="16">
        <v>0</v>
      </c>
      <c r="JC35" s="16">
        <v>0</v>
      </c>
      <c r="JD35" s="16">
        <v>0</v>
      </c>
      <c r="JE35" s="16">
        <v>7.77</v>
      </c>
      <c r="JF35" s="16">
        <v>0</v>
      </c>
      <c r="JG35" s="16">
        <v>10.64</v>
      </c>
      <c r="JH35" s="16">
        <v>0</v>
      </c>
      <c r="JI35" s="16">
        <v>0</v>
      </c>
      <c r="JJ35" s="16">
        <v>418.49</v>
      </c>
      <c r="JK35" s="16">
        <v>576.88</v>
      </c>
      <c r="JL35" s="16">
        <v>0</v>
      </c>
      <c r="JM35" s="16">
        <v>1190.28</v>
      </c>
      <c r="JN35" s="16">
        <v>0</v>
      </c>
      <c r="JO35" s="16">
        <v>25.18</v>
      </c>
      <c r="JP35" s="16">
        <v>0</v>
      </c>
      <c r="JQ35" s="16">
        <v>13.13</v>
      </c>
      <c r="JR35" s="16">
        <v>0</v>
      </c>
      <c r="JS35" s="16">
        <v>0</v>
      </c>
      <c r="JT35" s="16">
        <v>958.63</v>
      </c>
      <c r="JU35" s="10"/>
      <c r="JV35" s="10"/>
      <c r="JW35" s="10"/>
    </row>
    <row r="36" spans="1:283">
      <c r="A36" s="1">
        <v>35</v>
      </c>
      <c r="B36" s="10">
        <v>68</v>
      </c>
      <c r="C36" s="10">
        <v>2</v>
      </c>
      <c r="D36" s="10">
        <v>156</v>
      </c>
      <c r="E36" s="10">
        <v>43</v>
      </c>
      <c r="F36" s="19">
        <f t="shared" si="22"/>
        <v>17.669296515450359</v>
      </c>
      <c r="G36" s="10">
        <v>45</v>
      </c>
      <c r="H36" s="10">
        <v>53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1</v>
      </c>
      <c r="O36" s="10">
        <v>0</v>
      </c>
      <c r="P36" s="10">
        <v>0</v>
      </c>
      <c r="Q36" s="10">
        <v>1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5</v>
      </c>
      <c r="AC36" s="10">
        <v>0</v>
      </c>
      <c r="AD36" s="11">
        <v>0</v>
      </c>
      <c r="AE36" s="10">
        <v>3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1</v>
      </c>
      <c r="AL36" s="11">
        <v>1</v>
      </c>
      <c r="AM36" s="10"/>
      <c r="AN36" s="11">
        <v>1</v>
      </c>
      <c r="AO36" s="11"/>
      <c r="AP36" s="10">
        <v>9</v>
      </c>
      <c r="AQ36" s="10">
        <v>0</v>
      </c>
      <c r="AR36" s="10">
        <v>8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.34</v>
      </c>
      <c r="BA36" s="10">
        <v>43</v>
      </c>
      <c r="BB36" s="10">
        <v>67.290000000000006</v>
      </c>
      <c r="BC36" s="10">
        <v>2</v>
      </c>
      <c r="BD36" s="10">
        <v>2</v>
      </c>
      <c r="BE36" s="10">
        <v>2</v>
      </c>
      <c r="BF36" s="10">
        <v>2</v>
      </c>
      <c r="BG36" s="10"/>
      <c r="BH36" s="10"/>
      <c r="BI36" s="10"/>
      <c r="BJ36" s="10"/>
      <c r="BK36" s="13"/>
      <c r="BL36" s="13"/>
      <c r="BM36" s="13"/>
      <c r="BN36" s="21"/>
      <c r="BO36" s="10"/>
      <c r="BP36" s="21"/>
      <c r="BQ36" s="10"/>
      <c r="BR36" s="21"/>
      <c r="BS36" s="10">
        <v>0</v>
      </c>
      <c r="BT36" s="10">
        <v>0</v>
      </c>
      <c r="BU36" s="10">
        <v>5.8</v>
      </c>
      <c r="BV36" s="10">
        <v>0</v>
      </c>
      <c r="BW36" s="10">
        <v>0</v>
      </c>
      <c r="BX36" s="10">
        <v>1</v>
      </c>
      <c r="BY36" s="10">
        <v>0</v>
      </c>
      <c r="BZ36" s="5">
        <v>0.89583333333333337</v>
      </c>
      <c r="CA36" s="5">
        <v>0.89583333333333337</v>
      </c>
      <c r="CB36" s="1">
        <v>2</v>
      </c>
      <c r="CC36" s="5">
        <v>0.16666666666666666</v>
      </c>
      <c r="CD36" s="5">
        <v>0.16666666666666666</v>
      </c>
      <c r="CE36" s="9">
        <v>6.5</v>
      </c>
      <c r="CF36" s="9">
        <v>6.5</v>
      </c>
      <c r="CG36" s="1">
        <v>1</v>
      </c>
      <c r="CH36" s="1">
        <v>1</v>
      </c>
      <c r="CI36" s="1">
        <v>4</v>
      </c>
      <c r="CJ36" s="1">
        <v>1</v>
      </c>
      <c r="CK36" s="1">
        <v>1</v>
      </c>
      <c r="CL36" s="1">
        <v>1</v>
      </c>
      <c r="CM36" s="1">
        <v>1</v>
      </c>
      <c r="CN36" s="1">
        <v>1</v>
      </c>
      <c r="CO36" s="1">
        <v>1</v>
      </c>
      <c r="CP36" s="1">
        <v>1</v>
      </c>
      <c r="CQ36" s="1"/>
      <c r="CR36" s="1">
        <v>2</v>
      </c>
      <c r="CS36" s="1">
        <v>1</v>
      </c>
      <c r="CT36" s="1">
        <v>1</v>
      </c>
      <c r="CU36" s="1">
        <v>1</v>
      </c>
      <c r="CV36" s="1">
        <v>2</v>
      </c>
      <c r="CW36" s="1">
        <v>1</v>
      </c>
      <c r="CX36" s="1">
        <f t="shared" si="0"/>
        <v>1</v>
      </c>
      <c r="CY36" s="1">
        <f t="shared" si="1"/>
        <v>0</v>
      </c>
      <c r="CZ36" s="1">
        <f t="shared" si="2"/>
        <v>0</v>
      </c>
      <c r="DA36" s="1">
        <f t="shared" si="3"/>
        <v>0</v>
      </c>
      <c r="DB36" s="1">
        <f t="shared" si="4"/>
        <v>0</v>
      </c>
      <c r="DC36" s="1" t="str">
        <f t="shared" si="33"/>
        <v>1</v>
      </c>
      <c r="DD36" s="1" t="str">
        <f t="shared" si="33"/>
        <v>1</v>
      </c>
      <c r="DE36" s="7">
        <f t="shared" si="34"/>
        <v>6.4999999999999982</v>
      </c>
      <c r="DF36" s="7">
        <f t="shared" si="34"/>
        <v>6.4999999999999982</v>
      </c>
      <c r="DG36" s="6">
        <f t="shared" si="35"/>
        <v>100.00000000000003</v>
      </c>
      <c r="DH36" s="6">
        <f t="shared" si="35"/>
        <v>100.00000000000003</v>
      </c>
      <c r="DI36" s="8" t="str">
        <f t="shared" si="36"/>
        <v>0</v>
      </c>
      <c r="DJ36" s="8" t="str">
        <f t="shared" si="36"/>
        <v>0</v>
      </c>
      <c r="DK36" s="1">
        <f t="shared" si="9"/>
        <v>3</v>
      </c>
      <c r="DL36" s="1" t="str">
        <f t="shared" si="10"/>
        <v>2</v>
      </c>
      <c r="DM36" s="1">
        <f t="shared" si="11"/>
        <v>0</v>
      </c>
      <c r="DN36" s="1">
        <f t="shared" si="12"/>
        <v>0</v>
      </c>
      <c r="DO36" s="1">
        <f t="shared" si="13"/>
        <v>0</v>
      </c>
      <c r="DP36" s="8">
        <f t="shared" si="14"/>
        <v>4</v>
      </c>
      <c r="DQ36" s="8">
        <f t="shared" si="28"/>
        <v>4</v>
      </c>
      <c r="DR36" s="8">
        <v>0</v>
      </c>
      <c r="DS36" s="8">
        <v>0</v>
      </c>
      <c r="DT36" s="8">
        <v>0</v>
      </c>
      <c r="DU36" s="8">
        <v>0</v>
      </c>
      <c r="DV36" s="8">
        <v>0</v>
      </c>
      <c r="DW36" s="8">
        <v>0</v>
      </c>
      <c r="DX36" s="8">
        <v>0</v>
      </c>
      <c r="DY36" s="8">
        <v>0</v>
      </c>
      <c r="DZ36" s="8">
        <v>1</v>
      </c>
      <c r="EA36" s="8">
        <v>0</v>
      </c>
      <c r="EB36" s="8">
        <v>0</v>
      </c>
      <c r="EC36" s="27">
        <f t="shared" si="37"/>
        <v>24.75</v>
      </c>
      <c r="ED36" s="7">
        <f t="shared" si="23"/>
        <v>0.75</v>
      </c>
      <c r="EE36" s="7">
        <f t="shared" si="38"/>
        <v>24.75</v>
      </c>
      <c r="EF36" s="7">
        <f t="shared" si="24"/>
        <v>0.75</v>
      </c>
      <c r="EG36" s="7">
        <f t="shared" si="25"/>
        <v>0.75</v>
      </c>
      <c r="EH36" s="7">
        <f t="shared" si="26"/>
        <v>0</v>
      </c>
      <c r="EI36" s="7">
        <f t="shared" si="27"/>
        <v>0</v>
      </c>
      <c r="EJ36" s="9">
        <f t="shared" si="39"/>
        <v>0</v>
      </c>
      <c r="EK36" s="1">
        <v>0</v>
      </c>
      <c r="EL36" s="1">
        <v>0</v>
      </c>
      <c r="EM36" s="1">
        <v>0</v>
      </c>
      <c r="EN36" s="1">
        <v>1</v>
      </c>
      <c r="EO36" s="1">
        <v>1</v>
      </c>
      <c r="EP36" s="1">
        <v>0</v>
      </c>
      <c r="EQ36" s="1">
        <v>1</v>
      </c>
      <c r="ER36" s="1">
        <f t="shared" si="40"/>
        <v>3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1</v>
      </c>
      <c r="FE36" s="1">
        <v>1</v>
      </c>
      <c r="FF36" s="1">
        <v>0</v>
      </c>
      <c r="FG36" s="1">
        <v>1</v>
      </c>
      <c r="FH36" s="1">
        <v>0</v>
      </c>
      <c r="FI36" s="1">
        <f t="shared" si="19"/>
        <v>3</v>
      </c>
      <c r="FJ36" s="1">
        <v>0</v>
      </c>
      <c r="FK36" s="1">
        <v>2</v>
      </c>
      <c r="FL36" s="1">
        <v>2</v>
      </c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>
        <v>0</v>
      </c>
      <c r="GL36" s="1">
        <v>0</v>
      </c>
      <c r="GM36" s="1">
        <v>0</v>
      </c>
      <c r="GN36" s="1">
        <v>0</v>
      </c>
      <c r="GO36" s="1">
        <v>1</v>
      </c>
      <c r="GP36" s="1">
        <v>0</v>
      </c>
      <c r="GQ36" s="1">
        <v>1</v>
      </c>
      <c r="GR36" s="10">
        <v>4900</v>
      </c>
      <c r="GS36" s="10">
        <v>3.58</v>
      </c>
      <c r="GT36" s="10">
        <v>11.4</v>
      </c>
      <c r="GU36" s="10">
        <v>248</v>
      </c>
      <c r="GV36" s="10">
        <v>7.2</v>
      </c>
      <c r="GW36" s="10">
        <v>4</v>
      </c>
      <c r="GX36" s="10">
        <v>141</v>
      </c>
      <c r="GY36" s="10">
        <v>4.0999999999999996</v>
      </c>
      <c r="GZ36" s="10">
        <v>106</v>
      </c>
      <c r="HA36" s="10">
        <v>18</v>
      </c>
      <c r="HB36" s="10">
        <v>14</v>
      </c>
      <c r="HC36" s="10">
        <v>183</v>
      </c>
      <c r="HD36" s="10">
        <v>7.2</v>
      </c>
      <c r="HE36" s="10">
        <v>0.66</v>
      </c>
      <c r="HF36" s="10">
        <v>67.290000000000006</v>
      </c>
      <c r="HG36" s="10">
        <v>312</v>
      </c>
      <c r="HH36" s="10">
        <v>211</v>
      </c>
      <c r="HI36" s="10">
        <f t="shared" si="20"/>
        <v>523</v>
      </c>
      <c r="HJ36" s="13">
        <f t="shared" si="21"/>
        <v>59.655831739961762</v>
      </c>
      <c r="HK36" s="13">
        <v>47</v>
      </c>
      <c r="HL36" s="10">
        <v>0.34</v>
      </c>
      <c r="HM36" s="10">
        <v>43</v>
      </c>
      <c r="HN36" s="10">
        <v>6</v>
      </c>
      <c r="HO36" s="10">
        <v>0.17</v>
      </c>
      <c r="HP36" s="10">
        <v>0</v>
      </c>
      <c r="HQ36" s="10">
        <v>68.400000000000006</v>
      </c>
      <c r="HR36" s="10">
        <v>86</v>
      </c>
      <c r="HS36" s="10">
        <v>5.8</v>
      </c>
      <c r="HT36" s="10"/>
      <c r="HU36" s="10"/>
      <c r="HV36" s="10"/>
      <c r="HW36" s="10"/>
      <c r="HX36" s="10"/>
      <c r="HY36" s="10"/>
      <c r="HZ36" s="10"/>
      <c r="IA36" s="10"/>
      <c r="IB36" s="10"/>
      <c r="IC36" s="10"/>
      <c r="ID36" s="10"/>
      <c r="IE36" s="10"/>
      <c r="IF36" s="10"/>
      <c r="IG36" s="10"/>
      <c r="IH36" s="10"/>
      <c r="II36" s="16">
        <v>41.8</v>
      </c>
      <c r="IJ36" s="16">
        <v>180.88</v>
      </c>
      <c r="IK36" s="16">
        <v>66.88</v>
      </c>
      <c r="IL36" s="16">
        <v>0.14000000000000001</v>
      </c>
      <c r="IM36" s="16">
        <v>17.399999999999999</v>
      </c>
      <c r="IN36" s="16">
        <v>0</v>
      </c>
      <c r="IO36" s="16">
        <v>13.44</v>
      </c>
      <c r="IP36" s="16">
        <v>1416.9</v>
      </c>
      <c r="IQ36" s="16">
        <v>1.55</v>
      </c>
      <c r="IR36" s="16">
        <v>0</v>
      </c>
      <c r="IS36" s="16">
        <v>0</v>
      </c>
      <c r="IT36" s="16">
        <v>0</v>
      </c>
      <c r="IU36" s="16">
        <v>0</v>
      </c>
      <c r="IV36" s="16">
        <v>0</v>
      </c>
      <c r="IW36" s="16">
        <v>2.34</v>
      </c>
      <c r="IX36" s="16">
        <v>0</v>
      </c>
      <c r="IY36" s="16">
        <v>1</v>
      </c>
      <c r="IZ36" s="16">
        <v>0</v>
      </c>
      <c r="JA36" s="16">
        <v>1.05</v>
      </c>
      <c r="JB36" s="16">
        <v>0</v>
      </c>
      <c r="JC36" s="16">
        <v>0</v>
      </c>
      <c r="JD36" s="16">
        <v>0</v>
      </c>
      <c r="JE36" s="16">
        <v>0</v>
      </c>
      <c r="JF36" s="16">
        <v>0</v>
      </c>
      <c r="JG36" s="16">
        <v>9.5500000000000007</v>
      </c>
      <c r="JH36" s="16">
        <v>0</v>
      </c>
      <c r="JI36" s="16">
        <v>7.14</v>
      </c>
      <c r="JJ36" s="16">
        <v>202.06</v>
      </c>
      <c r="JK36" s="16">
        <v>571.64</v>
      </c>
      <c r="JL36" s="16">
        <v>0</v>
      </c>
      <c r="JM36" s="16">
        <v>629.57000000000005</v>
      </c>
      <c r="JN36" s="16">
        <v>0</v>
      </c>
      <c r="JO36" s="16">
        <v>55.23</v>
      </c>
      <c r="JP36" s="16">
        <v>0.57999999999999996</v>
      </c>
      <c r="JQ36" s="16">
        <v>16.18</v>
      </c>
      <c r="JR36" s="16">
        <v>0</v>
      </c>
      <c r="JS36" s="16">
        <v>85.05</v>
      </c>
      <c r="JT36" s="16">
        <v>3010.93</v>
      </c>
      <c r="JU36" s="10"/>
      <c r="JV36" s="10"/>
      <c r="JW36" s="10"/>
    </row>
    <row r="37" spans="1:283">
      <c r="A37" s="1">
        <v>36</v>
      </c>
      <c r="B37" s="10">
        <v>64</v>
      </c>
      <c r="C37" s="10">
        <v>1</v>
      </c>
      <c r="D37" s="10">
        <v>170</v>
      </c>
      <c r="E37" s="10">
        <v>87</v>
      </c>
      <c r="F37" s="19">
        <f t="shared" si="22"/>
        <v>30.103806228373706</v>
      </c>
      <c r="G37" s="10">
        <v>67</v>
      </c>
      <c r="H37" s="10">
        <v>87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1</v>
      </c>
      <c r="Q37" s="10">
        <v>0</v>
      </c>
      <c r="R37" s="10">
        <v>0</v>
      </c>
      <c r="S37" s="10">
        <v>0</v>
      </c>
      <c r="T37" s="10">
        <v>0</v>
      </c>
      <c r="U37" s="10">
        <v>1</v>
      </c>
      <c r="V37" s="10">
        <v>0</v>
      </c>
      <c r="W37" s="11">
        <v>1</v>
      </c>
      <c r="X37" s="10">
        <v>0</v>
      </c>
      <c r="Y37" s="10">
        <v>0</v>
      </c>
      <c r="Z37" s="10">
        <v>0</v>
      </c>
      <c r="AA37" s="10">
        <v>0</v>
      </c>
      <c r="AB37" s="10">
        <v>4</v>
      </c>
      <c r="AC37" s="10">
        <v>1</v>
      </c>
      <c r="AD37" s="11">
        <v>0</v>
      </c>
      <c r="AE37" s="10">
        <v>2</v>
      </c>
      <c r="AF37" s="10">
        <v>0</v>
      </c>
      <c r="AG37" s="10">
        <v>0</v>
      </c>
      <c r="AH37" s="10">
        <v>46</v>
      </c>
      <c r="AI37" s="10">
        <v>40</v>
      </c>
      <c r="AJ37" s="10">
        <v>8</v>
      </c>
      <c r="AK37" s="10">
        <v>1</v>
      </c>
      <c r="AL37" s="11">
        <v>1</v>
      </c>
      <c r="AM37" s="10"/>
      <c r="AN37" s="11">
        <v>1</v>
      </c>
      <c r="AO37" s="11"/>
      <c r="AP37" s="10">
        <v>8</v>
      </c>
      <c r="AQ37" s="10">
        <v>5</v>
      </c>
      <c r="AR37" s="10">
        <v>14</v>
      </c>
      <c r="AS37" s="10">
        <v>100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.96</v>
      </c>
      <c r="BA37" s="10">
        <v>10</v>
      </c>
      <c r="BB37" s="10">
        <v>66.8</v>
      </c>
      <c r="BC37" s="10">
        <v>1</v>
      </c>
      <c r="BD37" s="10">
        <v>2</v>
      </c>
      <c r="BE37" s="10">
        <v>2</v>
      </c>
      <c r="BF37" s="10">
        <v>2</v>
      </c>
      <c r="BG37" s="10">
        <v>5</v>
      </c>
      <c r="BH37" s="10">
        <v>0</v>
      </c>
      <c r="BI37" s="10">
        <v>4</v>
      </c>
      <c r="BJ37" s="10">
        <v>6</v>
      </c>
      <c r="BK37" s="13">
        <f>0.555*SQRT(BH37)+0.284*SQRT(BI37)+0.36*LN(AZ37*10+1)+0.0142*BJ37+0.96</f>
        <v>2.4631074404024877</v>
      </c>
      <c r="BL37" s="23">
        <v>2</v>
      </c>
      <c r="BM37" s="13">
        <f>0.555*SQRT(BH37)+0.284*SQRT(BI37)+0.7*LN(BA37)+0.0142*BJ37</f>
        <v>2.265009565095832</v>
      </c>
      <c r="BN37" s="21">
        <v>1</v>
      </c>
      <c r="BO37" s="10">
        <f>BH37+BI37+BJ37/10+BG37/10</f>
        <v>5.0999999999999996</v>
      </c>
      <c r="BP37" s="21">
        <v>2</v>
      </c>
      <c r="BQ37" s="10">
        <f>BH37+BI37+BJ37/10+BG37/10+AZ37</f>
        <v>6.06</v>
      </c>
      <c r="BR37" s="21">
        <v>2</v>
      </c>
      <c r="BS37" s="10">
        <v>0</v>
      </c>
      <c r="BT37" s="10">
        <v>0</v>
      </c>
      <c r="BU37" s="10">
        <v>6</v>
      </c>
      <c r="BV37" s="10">
        <v>0</v>
      </c>
      <c r="BW37" s="10">
        <v>0</v>
      </c>
      <c r="BX37" s="10">
        <v>0</v>
      </c>
      <c r="BY37" s="10">
        <v>0</v>
      </c>
      <c r="BZ37" s="5">
        <v>6.25E-2</v>
      </c>
      <c r="CA37" s="5">
        <v>0.10416666666666667</v>
      </c>
      <c r="CB37" s="1">
        <v>60</v>
      </c>
      <c r="CC37" s="5">
        <v>0.22916666666666666</v>
      </c>
      <c r="CD37" s="5">
        <v>0.22916666666666666</v>
      </c>
      <c r="CE37" s="9">
        <v>4</v>
      </c>
      <c r="CF37" s="9">
        <v>3</v>
      </c>
      <c r="CG37" s="1">
        <v>4</v>
      </c>
      <c r="CH37" s="1">
        <v>4</v>
      </c>
      <c r="CI37" s="1">
        <v>4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/>
      <c r="CR37" s="1">
        <v>3</v>
      </c>
      <c r="CS37" s="1">
        <v>2</v>
      </c>
      <c r="CT37" s="1">
        <v>2</v>
      </c>
      <c r="CU37" s="1">
        <v>2</v>
      </c>
      <c r="CV37" s="1">
        <v>3</v>
      </c>
      <c r="CW37" s="1">
        <v>1</v>
      </c>
      <c r="CX37" s="1">
        <f t="shared" si="0"/>
        <v>2</v>
      </c>
      <c r="CY37" s="1" t="str">
        <f t="shared" si="1"/>
        <v>2</v>
      </c>
      <c r="CZ37" s="1">
        <f t="shared" si="2"/>
        <v>3</v>
      </c>
      <c r="DA37" s="1">
        <f t="shared" si="3"/>
        <v>5</v>
      </c>
      <c r="DB37" s="1" t="str">
        <f t="shared" si="4"/>
        <v>3</v>
      </c>
      <c r="DC37" s="1">
        <f t="shared" si="33"/>
        <v>3</v>
      </c>
      <c r="DD37" s="1">
        <f t="shared" si="33"/>
        <v>3</v>
      </c>
      <c r="DE37" s="7">
        <f t="shared" si="34"/>
        <v>4</v>
      </c>
      <c r="DF37" s="7">
        <f t="shared" si="34"/>
        <v>2.9999999999999996</v>
      </c>
      <c r="DG37" s="6">
        <f t="shared" si="35"/>
        <v>100</v>
      </c>
      <c r="DH37" s="6">
        <f t="shared" si="35"/>
        <v>100.00000000000003</v>
      </c>
      <c r="DI37" s="8" t="str">
        <f t="shared" si="36"/>
        <v>0</v>
      </c>
      <c r="DJ37" s="8" t="str">
        <f t="shared" si="36"/>
        <v>0</v>
      </c>
      <c r="DK37" s="1">
        <f t="shared" si="9"/>
        <v>6</v>
      </c>
      <c r="DL37" s="1" t="str">
        <f t="shared" si="10"/>
        <v>3</v>
      </c>
      <c r="DM37" s="1">
        <f t="shared" si="11"/>
        <v>1</v>
      </c>
      <c r="DN37" s="1">
        <f t="shared" si="12"/>
        <v>2</v>
      </c>
      <c r="DO37" s="1" t="str">
        <f t="shared" si="13"/>
        <v>1</v>
      </c>
      <c r="DP37" s="8">
        <f t="shared" si="14"/>
        <v>13</v>
      </c>
      <c r="DQ37" s="8">
        <f t="shared" si="28"/>
        <v>13</v>
      </c>
      <c r="DR37" s="8">
        <v>1</v>
      </c>
      <c r="DS37" s="8">
        <v>1</v>
      </c>
      <c r="DT37" s="8">
        <v>1</v>
      </c>
      <c r="DU37" s="8">
        <v>1</v>
      </c>
      <c r="DV37" s="8">
        <v>1</v>
      </c>
      <c r="DW37" s="8">
        <v>1</v>
      </c>
      <c r="DX37" s="8">
        <v>0</v>
      </c>
      <c r="DY37" s="8">
        <v>0</v>
      </c>
      <c r="DZ37" s="8">
        <v>1</v>
      </c>
      <c r="EA37" s="8">
        <v>0</v>
      </c>
      <c r="EB37" s="8">
        <v>0</v>
      </c>
      <c r="EC37" s="27">
        <f t="shared" si="37"/>
        <v>3.4999999999999996</v>
      </c>
      <c r="ED37" s="7">
        <f t="shared" si="23"/>
        <v>3.4999999999999996</v>
      </c>
      <c r="EE37" s="7">
        <f t="shared" si="38"/>
        <v>4</v>
      </c>
      <c r="EF37" s="7">
        <f t="shared" si="24"/>
        <v>4</v>
      </c>
      <c r="EG37" s="7">
        <f t="shared" si="25"/>
        <v>3.75</v>
      </c>
      <c r="EH37" s="7">
        <f t="shared" si="26"/>
        <v>30.000000000000028</v>
      </c>
      <c r="EI37" s="7">
        <f t="shared" si="27"/>
        <v>30.000000000000028</v>
      </c>
      <c r="EJ37" s="9">
        <f t="shared" si="39"/>
        <v>-1</v>
      </c>
      <c r="EK37" s="1">
        <v>3</v>
      </c>
      <c r="EL37" s="1">
        <v>1</v>
      </c>
      <c r="EM37" s="1">
        <v>0</v>
      </c>
      <c r="EN37" s="1">
        <v>3</v>
      </c>
      <c r="EO37" s="1">
        <v>0</v>
      </c>
      <c r="EP37" s="1">
        <v>0</v>
      </c>
      <c r="EQ37" s="1">
        <v>1</v>
      </c>
      <c r="ER37" s="1">
        <f t="shared" si="40"/>
        <v>8</v>
      </c>
      <c r="ES37" s="1">
        <v>1</v>
      </c>
      <c r="ET37" s="1">
        <v>1</v>
      </c>
      <c r="EU37" s="1">
        <v>1</v>
      </c>
      <c r="EV37" s="1">
        <v>0</v>
      </c>
      <c r="EW37" s="1">
        <v>0</v>
      </c>
      <c r="EX37" s="1">
        <v>0</v>
      </c>
      <c r="EY37" s="1">
        <v>1</v>
      </c>
      <c r="EZ37" s="1">
        <v>1</v>
      </c>
      <c r="FA37" s="1">
        <v>0</v>
      </c>
      <c r="FB37" s="1">
        <v>1</v>
      </c>
      <c r="FC37" s="1">
        <v>0</v>
      </c>
      <c r="FD37" s="1">
        <v>0</v>
      </c>
      <c r="FE37" s="1">
        <v>3</v>
      </c>
      <c r="FF37" s="1">
        <v>0</v>
      </c>
      <c r="FG37" s="1">
        <v>0</v>
      </c>
      <c r="FH37" s="1">
        <v>0</v>
      </c>
      <c r="FI37" s="1">
        <f t="shared" si="19"/>
        <v>4</v>
      </c>
      <c r="FJ37" s="1">
        <v>0</v>
      </c>
      <c r="FK37" s="1">
        <v>1</v>
      </c>
      <c r="FL37" s="1">
        <v>2</v>
      </c>
      <c r="FM37" s="4">
        <v>1</v>
      </c>
      <c r="FN37" s="4">
        <v>1</v>
      </c>
      <c r="FO37" s="1">
        <v>3</v>
      </c>
      <c r="FP37" s="1">
        <v>0</v>
      </c>
      <c r="FQ37" s="1">
        <v>0</v>
      </c>
      <c r="FR37" s="1">
        <v>0</v>
      </c>
      <c r="FS37" s="1">
        <v>0</v>
      </c>
      <c r="FT37" s="1">
        <v>1</v>
      </c>
      <c r="FU37" s="1">
        <v>0</v>
      </c>
      <c r="FV37" s="1">
        <v>1</v>
      </c>
      <c r="FW37" s="1">
        <v>1</v>
      </c>
      <c r="FX37" s="1">
        <v>1</v>
      </c>
      <c r="FY37" s="1">
        <v>1</v>
      </c>
      <c r="FZ37" s="1">
        <v>0</v>
      </c>
      <c r="GA37" s="1">
        <v>0</v>
      </c>
      <c r="GB37" s="1">
        <v>3</v>
      </c>
      <c r="GC37" s="1">
        <v>3</v>
      </c>
      <c r="GD37" s="1"/>
      <c r="GE37" s="1">
        <v>4</v>
      </c>
      <c r="GF37" s="1">
        <v>2</v>
      </c>
      <c r="GG37" s="1">
        <v>6</v>
      </c>
      <c r="GH37" s="4">
        <v>50</v>
      </c>
      <c r="GI37" s="1"/>
      <c r="GJ37" s="1"/>
      <c r="GK37" s="1">
        <v>0</v>
      </c>
      <c r="GL37" s="1">
        <v>1</v>
      </c>
      <c r="GM37" s="1">
        <v>1</v>
      </c>
      <c r="GN37" s="1">
        <v>1</v>
      </c>
      <c r="GO37" s="1">
        <v>1</v>
      </c>
      <c r="GP37" s="1">
        <v>0</v>
      </c>
      <c r="GQ37" s="1">
        <v>1</v>
      </c>
      <c r="GR37" s="10">
        <v>4900</v>
      </c>
      <c r="GS37" s="10">
        <v>4.37</v>
      </c>
      <c r="GT37" s="10">
        <v>14.6</v>
      </c>
      <c r="GU37" s="10">
        <v>202</v>
      </c>
      <c r="GV37" s="10">
        <v>6.8</v>
      </c>
      <c r="GW37" s="10">
        <v>3.8</v>
      </c>
      <c r="GX37" s="10">
        <v>140</v>
      </c>
      <c r="GY37" s="10">
        <v>3.5</v>
      </c>
      <c r="GZ37" s="10">
        <v>106</v>
      </c>
      <c r="HA37" s="10">
        <v>30</v>
      </c>
      <c r="HB37" s="10">
        <v>37</v>
      </c>
      <c r="HC37" s="10">
        <v>194</v>
      </c>
      <c r="HD37" s="10">
        <v>13</v>
      </c>
      <c r="HE37" s="10">
        <v>0.89</v>
      </c>
      <c r="HF37" s="10">
        <v>66.8</v>
      </c>
      <c r="HG37" s="10">
        <v>55</v>
      </c>
      <c r="HH37" s="10">
        <v>287</v>
      </c>
      <c r="HI37" s="10">
        <f t="shared" si="20"/>
        <v>342</v>
      </c>
      <c r="HJ37" s="13">
        <f t="shared" si="21"/>
        <v>16.081871345029239</v>
      </c>
      <c r="HK37" s="13">
        <v>100</v>
      </c>
      <c r="HL37" s="10">
        <v>0.96</v>
      </c>
      <c r="HM37" s="10">
        <v>10</v>
      </c>
      <c r="HN37" s="10">
        <v>8</v>
      </c>
      <c r="HO37" s="10">
        <v>0.04</v>
      </c>
      <c r="HP37" s="10">
        <v>0</v>
      </c>
      <c r="HQ37" s="10">
        <v>41.4</v>
      </c>
      <c r="HR37" s="10">
        <v>134</v>
      </c>
      <c r="HS37" s="10">
        <v>6</v>
      </c>
      <c r="HT37" s="10"/>
      <c r="HU37" s="10"/>
      <c r="HV37" s="10"/>
      <c r="HW37" s="10"/>
      <c r="HX37" s="10"/>
      <c r="HY37" s="10"/>
      <c r="HZ37" s="10"/>
      <c r="IA37" s="10"/>
      <c r="IB37" s="10"/>
      <c r="IC37" s="10"/>
      <c r="ID37" s="10"/>
      <c r="IE37" s="10"/>
      <c r="IF37" s="10"/>
      <c r="IG37" s="10"/>
      <c r="IH37" s="10"/>
      <c r="II37" s="16">
        <v>456.76</v>
      </c>
      <c r="IJ37" s="16">
        <v>115.97</v>
      </c>
      <c r="IK37" s="16">
        <v>84.38</v>
      </c>
      <c r="IL37" s="16">
        <v>0</v>
      </c>
      <c r="IM37" s="16">
        <v>51.96</v>
      </c>
      <c r="IN37" s="16">
        <v>23.01</v>
      </c>
      <c r="IO37" s="16">
        <v>11.65</v>
      </c>
      <c r="IP37" s="16">
        <v>1207</v>
      </c>
      <c r="IQ37" s="16">
        <v>76.680000000000007</v>
      </c>
      <c r="IR37" s="16">
        <v>10.27</v>
      </c>
      <c r="IS37" s="16">
        <v>0</v>
      </c>
      <c r="IT37" s="16">
        <v>8.3000000000000007</v>
      </c>
      <c r="IU37" s="16">
        <v>0</v>
      </c>
      <c r="IV37" s="16">
        <v>4.2699999999999996</v>
      </c>
      <c r="IW37" s="16">
        <v>27.83</v>
      </c>
      <c r="IX37" s="16">
        <v>193.76</v>
      </c>
      <c r="IY37" s="16">
        <v>2.4500000000000002</v>
      </c>
      <c r="IZ37" s="16">
        <v>9.35</v>
      </c>
      <c r="JA37" s="16">
        <v>6.15</v>
      </c>
      <c r="JB37" s="16">
        <v>0.11</v>
      </c>
      <c r="JC37" s="16">
        <v>5.74</v>
      </c>
      <c r="JD37" s="16">
        <v>18.84</v>
      </c>
      <c r="JE37" s="16">
        <v>18.850000000000001</v>
      </c>
      <c r="JF37" s="16">
        <v>7.64</v>
      </c>
      <c r="JG37" s="16">
        <v>19.96</v>
      </c>
      <c r="JH37" s="16">
        <v>0</v>
      </c>
      <c r="JI37" s="16">
        <v>63.86</v>
      </c>
      <c r="JJ37" s="16">
        <v>420.77</v>
      </c>
      <c r="JK37" s="16">
        <v>738.78</v>
      </c>
      <c r="JL37" s="16">
        <v>0</v>
      </c>
      <c r="JM37" s="16">
        <v>923.81</v>
      </c>
      <c r="JN37" s="16">
        <v>14.97</v>
      </c>
      <c r="JO37" s="16">
        <v>90.67</v>
      </c>
      <c r="JP37" s="16">
        <v>1.37</v>
      </c>
      <c r="JQ37" s="16">
        <v>16.87</v>
      </c>
      <c r="JR37" s="16">
        <v>0</v>
      </c>
      <c r="JS37" s="16">
        <v>304.16000000000003</v>
      </c>
      <c r="JT37" s="16">
        <v>6137.55</v>
      </c>
      <c r="JU37" s="10"/>
      <c r="JV37" s="10"/>
      <c r="JW37" s="10"/>
    </row>
    <row r="38" spans="1:283">
      <c r="A38" s="1">
        <v>37</v>
      </c>
      <c r="B38" s="10">
        <v>71</v>
      </c>
      <c r="C38" s="10">
        <v>2</v>
      </c>
      <c r="D38" s="10">
        <v>155</v>
      </c>
      <c r="E38" s="10">
        <v>54</v>
      </c>
      <c r="F38" s="19">
        <f t="shared" si="22"/>
        <v>22.476586888657646</v>
      </c>
      <c r="G38" s="10">
        <v>47</v>
      </c>
      <c r="H38" s="10">
        <v>58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1</v>
      </c>
      <c r="O38" s="10">
        <v>0</v>
      </c>
      <c r="P38" s="10">
        <v>0</v>
      </c>
      <c r="Q38" s="10">
        <v>1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5</v>
      </c>
      <c r="AC38" s="10">
        <v>0</v>
      </c>
      <c r="AD38" s="11">
        <v>0</v>
      </c>
      <c r="AE38" s="10">
        <v>3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12</v>
      </c>
      <c r="AL38" s="10"/>
      <c r="AM38" s="10"/>
      <c r="AN38" s="10">
        <v>3</v>
      </c>
      <c r="AO38" s="10"/>
      <c r="AP38" s="10">
        <v>11</v>
      </c>
      <c r="AQ38" s="10">
        <v>5</v>
      </c>
      <c r="AR38" s="10">
        <v>0</v>
      </c>
      <c r="AS38" s="10">
        <v>0</v>
      </c>
      <c r="AT38" s="10">
        <v>125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.08</v>
      </c>
      <c r="BA38" s="10"/>
      <c r="BB38" s="10">
        <v>40.840000000000003</v>
      </c>
      <c r="BC38" s="10">
        <v>1</v>
      </c>
      <c r="BD38" s="10" t="s">
        <v>172</v>
      </c>
      <c r="BE38" s="10">
        <v>3</v>
      </c>
      <c r="BF38" s="12">
        <v>3</v>
      </c>
      <c r="BG38" s="10"/>
      <c r="BH38" s="10"/>
      <c r="BI38" s="10"/>
      <c r="BJ38" s="10"/>
      <c r="BK38" s="10"/>
      <c r="BL38" s="10"/>
      <c r="BM38" s="10"/>
      <c r="BN38" s="21"/>
      <c r="BO38" s="10"/>
      <c r="BP38" s="21"/>
      <c r="BQ38" s="10"/>
      <c r="BR38" s="21"/>
      <c r="BS38" s="10"/>
      <c r="BT38" s="10">
        <v>0</v>
      </c>
      <c r="BU38" s="10">
        <v>6</v>
      </c>
      <c r="BV38" s="10">
        <v>0</v>
      </c>
      <c r="BW38" s="10">
        <v>0</v>
      </c>
      <c r="BX38" s="10">
        <v>1</v>
      </c>
      <c r="BY38" s="10">
        <v>0</v>
      </c>
      <c r="BZ38" s="5">
        <v>0.9375</v>
      </c>
      <c r="CA38" s="5">
        <v>0.9375</v>
      </c>
      <c r="CB38" s="1">
        <v>30</v>
      </c>
      <c r="CC38" s="5">
        <v>0.25694444444444448</v>
      </c>
      <c r="CD38" s="5">
        <v>0.2638888888888889</v>
      </c>
      <c r="CE38" s="9">
        <v>6.5</v>
      </c>
      <c r="CF38" s="9">
        <v>6.5</v>
      </c>
      <c r="CG38" s="1">
        <v>3</v>
      </c>
      <c r="CH38" s="1">
        <v>3</v>
      </c>
      <c r="CI38" s="1">
        <v>3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/>
      <c r="CR38" s="1">
        <v>3</v>
      </c>
      <c r="CS38" s="1">
        <v>1</v>
      </c>
      <c r="CT38" s="1">
        <v>1</v>
      </c>
      <c r="CU38" s="1">
        <v>2</v>
      </c>
      <c r="CV38" s="1">
        <v>1</v>
      </c>
      <c r="CW38" s="1">
        <v>1</v>
      </c>
      <c r="CX38" s="1">
        <f t="shared" si="0"/>
        <v>2</v>
      </c>
      <c r="CY38" s="1" t="str">
        <f t="shared" si="1"/>
        <v>1</v>
      </c>
      <c r="CZ38" s="1">
        <f t="shared" si="2"/>
        <v>2</v>
      </c>
      <c r="DA38" s="1">
        <f t="shared" si="3"/>
        <v>3</v>
      </c>
      <c r="DB38" s="1" t="str">
        <f t="shared" si="4"/>
        <v>2</v>
      </c>
      <c r="DC38" s="1" t="str">
        <f t="shared" si="33"/>
        <v>1</v>
      </c>
      <c r="DD38" s="1" t="str">
        <f t="shared" si="33"/>
        <v>1</v>
      </c>
      <c r="DE38" s="7">
        <f t="shared" si="34"/>
        <v>7.6666666666666661</v>
      </c>
      <c r="DF38" s="7">
        <f t="shared" si="34"/>
        <v>7.8333333333333321</v>
      </c>
      <c r="DG38" s="6">
        <f t="shared" si="35"/>
        <v>84.782608695652186</v>
      </c>
      <c r="DH38" s="6">
        <f t="shared" si="35"/>
        <v>82.978723404255334</v>
      </c>
      <c r="DI38" s="8" t="str">
        <f t="shared" si="36"/>
        <v>1</v>
      </c>
      <c r="DJ38" s="8" t="str">
        <f t="shared" si="36"/>
        <v>1</v>
      </c>
      <c r="DK38" s="1">
        <f t="shared" si="9"/>
        <v>4</v>
      </c>
      <c r="DL38" s="1" t="str">
        <f t="shared" si="10"/>
        <v>2</v>
      </c>
      <c r="DM38" s="1">
        <f t="shared" si="11"/>
        <v>0</v>
      </c>
      <c r="DN38" s="1">
        <f t="shared" si="12"/>
        <v>1</v>
      </c>
      <c r="DO38" s="1" t="str">
        <f t="shared" si="13"/>
        <v>1</v>
      </c>
      <c r="DP38" s="8">
        <f t="shared" si="14"/>
        <v>9</v>
      </c>
      <c r="DQ38" s="8">
        <f t="shared" si="28"/>
        <v>9</v>
      </c>
      <c r="DR38" s="8">
        <v>1</v>
      </c>
      <c r="DS38" s="8">
        <v>1</v>
      </c>
      <c r="DT38" s="8">
        <v>1</v>
      </c>
      <c r="DU38" s="8">
        <v>1</v>
      </c>
      <c r="DV38" s="8">
        <v>0</v>
      </c>
      <c r="DW38" s="8">
        <v>0</v>
      </c>
      <c r="DX38" s="8">
        <v>0</v>
      </c>
      <c r="DY38" s="8">
        <v>0</v>
      </c>
      <c r="DZ38" s="8">
        <v>1</v>
      </c>
      <c r="EA38" s="8">
        <v>0</v>
      </c>
      <c r="EB38" s="8">
        <v>0</v>
      </c>
      <c r="EC38" s="27">
        <f t="shared" si="37"/>
        <v>26.333333333333336</v>
      </c>
      <c r="ED38" s="7">
        <f t="shared" si="23"/>
        <v>2.3333333333333357</v>
      </c>
      <c r="EE38" s="7">
        <f t="shared" si="38"/>
        <v>26.416666666666664</v>
      </c>
      <c r="EF38" s="7">
        <f t="shared" si="24"/>
        <v>2.4166666666666643</v>
      </c>
      <c r="EG38" s="7">
        <f t="shared" si="25"/>
        <v>2.375</v>
      </c>
      <c r="EH38" s="7">
        <f t="shared" si="26"/>
        <v>4.9999999999997158</v>
      </c>
      <c r="EI38" s="7">
        <f t="shared" si="27"/>
        <v>4.9999999999997158</v>
      </c>
      <c r="EJ38" s="9">
        <f t="shared" si="39"/>
        <v>0</v>
      </c>
      <c r="EK38" s="1">
        <v>1</v>
      </c>
      <c r="EL38" s="1">
        <v>2</v>
      </c>
      <c r="EM38" s="1">
        <v>1</v>
      </c>
      <c r="EN38" s="1">
        <v>2</v>
      </c>
      <c r="EO38" s="1">
        <v>1</v>
      </c>
      <c r="EP38" s="1">
        <v>1</v>
      </c>
      <c r="EQ38" s="1">
        <v>2</v>
      </c>
      <c r="ER38" s="1">
        <f t="shared" si="40"/>
        <v>10</v>
      </c>
      <c r="ES38" s="1">
        <v>1</v>
      </c>
      <c r="ET38" s="1">
        <v>0</v>
      </c>
      <c r="EU38" s="1">
        <v>1</v>
      </c>
      <c r="EV38" s="1">
        <v>1</v>
      </c>
      <c r="EW38" s="1">
        <v>1</v>
      </c>
      <c r="EX38" s="1">
        <v>0</v>
      </c>
      <c r="EY38" s="1">
        <v>1</v>
      </c>
      <c r="EZ38" s="1">
        <v>1</v>
      </c>
      <c r="FA38" s="1">
        <v>1</v>
      </c>
      <c r="FB38" s="1">
        <v>1</v>
      </c>
      <c r="FC38" s="1">
        <v>0</v>
      </c>
      <c r="FD38" s="1">
        <v>1</v>
      </c>
      <c r="FE38" s="1">
        <v>1</v>
      </c>
      <c r="FF38" s="1">
        <v>0</v>
      </c>
      <c r="FG38" s="1">
        <v>1</v>
      </c>
      <c r="FH38" s="1">
        <v>0</v>
      </c>
      <c r="FI38" s="1">
        <f t="shared" si="19"/>
        <v>5</v>
      </c>
      <c r="FJ38" s="1">
        <v>0</v>
      </c>
      <c r="FK38" s="1">
        <v>2</v>
      </c>
      <c r="FL38" s="1">
        <v>2</v>
      </c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0">
        <v>5900</v>
      </c>
      <c r="GS38" s="10">
        <v>3.3</v>
      </c>
      <c r="GT38" s="10">
        <v>10.5</v>
      </c>
      <c r="GU38" s="10">
        <v>204</v>
      </c>
      <c r="GV38" s="10">
        <v>7.5</v>
      </c>
      <c r="GW38" s="10">
        <v>4</v>
      </c>
      <c r="GX38" s="10">
        <v>139</v>
      </c>
      <c r="GY38" s="10">
        <v>3.8</v>
      </c>
      <c r="GZ38" s="10">
        <v>105</v>
      </c>
      <c r="HA38" s="10">
        <v>22</v>
      </c>
      <c r="HB38" s="10">
        <v>13</v>
      </c>
      <c r="HC38" s="10">
        <v>183</v>
      </c>
      <c r="HD38" s="10">
        <v>19</v>
      </c>
      <c r="HE38" s="10">
        <v>1.03</v>
      </c>
      <c r="HF38" s="10">
        <v>40.840000000000003</v>
      </c>
      <c r="HG38" s="10">
        <v>93</v>
      </c>
      <c r="HH38" s="10">
        <v>224</v>
      </c>
      <c r="HI38" s="10">
        <f t="shared" si="20"/>
        <v>317</v>
      </c>
      <c r="HJ38" s="13">
        <f t="shared" si="21"/>
        <v>29.337539432176658</v>
      </c>
      <c r="HK38" s="13">
        <v>84</v>
      </c>
      <c r="HL38" s="10">
        <v>0.08</v>
      </c>
      <c r="HM38" s="10"/>
      <c r="HN38" s="10">
        <v>6</v>
      </c>
      <c r="HO38" s="10">
        <v>0.09</v>
      </c>
      <c r="HP38" s="10">
        <v>1</v>
      </c>
      <c r="HQ38" s="10"/>
      <c r="HR38" s="10">
        <v>106</v>
      </c>
      <c r="HS38" s="10">
        <v>6</v>
      </c>
      <c r="HT38" s="10"/>
      <c r="HU38" s="10"/>
      <c r="HV38" s="10"/>
      <c r="HW38" s="10"/>
      <c r="HX38" s="10"/>
      <c r="HY38" s="10"/>
      <c r="HZ38" s="10"/>
      <c r="IA38" s="10"/>
      <c r="IB38" s="10"/>
      <c r="IC38" s="10"/>
      <c r="ID38" s="10"/>
      <c r="IE38" s="10"/>
      <c r="IF38" s="10"/>
      <c r="IG38" s="10"/>
      <c r="IH38" s="10"/>
      <c r="II38" s="16">
        <v>156.02000000000001</v>
      </c>
      <c r="IJ38" s="16">
        <v>164.39</v>
      </c>
      <c r="IK38" s="16">
        <v>41.17</v>
      </c>
      <c r="IL38" s="16">
        <v>0</v>
      </c>
      <c r="IM38" s="16">
        <v>8.15</v>
      </c>
      <c r="IN38" s="16">
        <v>12.96</v>
      </c>
      <c r="IO38" s="16">
        <v>31.11</v>
      </c>
      <c r="IP38" s="16">
        <v>795.99</v>
      </c>
      <c r="IQ38" s="16">
        <v>0</v>
      </c>
      <c r="IR38" s="16">
        <v>0</v>
      </c>
      <c r="IS38" s="16">
        <v>0</v>
      </c>
      <c r="IT38" s="16">
        <v>0</v>
      </c>
      <c r="IU38" s="16">
        <v>0</v>
      </c>
      <c r="IV38" s="16">
        <v>0</v>
      </c>
      <c r="IW38" s="16">
        <v>0</v>
      </c>
      <c r="IX38" s="16">
        <v>0</v>
      </c>
      <c r="IY38" s="16">
        <v>0</v>
      </c>
      <c r="IZ38" s="16">
        <v>11.89</v>
      </c>
      <c r="JA38" s="16">
        <v>0</v>
      </c>
      <c r="JB38" s="16">
        <v>0</v>
      </c>
      <c r="JC38" s="16">
        <v>0</v>
      </c>
      <c r="JD38" s="16">
        <v>0</v>
      </c>
      <c r="JE38" s="16">
        <v>0</v>
      </c>
      <c r="JF38" s="16">
        <v>0</v>
      </c>
      <c r="JG38" s="16">
        <v>5.3</v>
      </c>
      <c r="JH38" s="16">
        <v>0</v>
      </c>
      <c r="JI38" s="16">
        <v>7.14</v>
      </c>
      <c r="JJ38" s="16">
        <v>259.05</v>
      </c>
      <c r="JK38" s="16">
        <v>299.94</v>
      </c>
      <c r="JL38" s="16">
        <v>0</v>
      </c>
      <c r="JM38" s="16">
        <v>605.99</v>
      </c>
      <c r="JN38" s="16">
        <v>0</v>
      </c>
      <c r="JO38" s="16">
        <v>28.65</v>
      </c>
      <c r="JP38" s="16">
        <v>0.62</v>
      </c>
      <c r="JQ38" s="16">
        <v>8.76</v>
      </c>
      <c r="JR38" s="16">
        <v>0</v>
      </c>
      <c r="JS38" s="16">
        <v>19.399999999999999</v>
      </c>
      <c r="JT38" s="16">
        <v>1542.09</v>
      </c>
      <c r="JU38" s="10"/>
      <c r="JV38" s="10"/>
      <c r="JW38" s="10"/>
    </row>
    <row r="39" spans="1:283">
      <c r="A39" s="1">
        <v>38</v>
      </c>
      <c r="B39" s="10">
        <v>48</v>
      </c>
      <c r="C39" s="10">
        <v>1</v>
      </c>
      <c r="D39" s="10">
        <v>177</v>
      </c>
      <c r="E39" s="10">
        <v>68</v>
      </c>
      <c r="F39" s="19">
        <f t="shared" si="22"/>
        <v>21.705129432793896</v>
      </c>
      <c r="G39" s="10">
        <v>61</v>
      </c>
      <c r="H39" s="10">
        <v>70</v>
      </c>
      <c r="I39" s="10">
        <v>1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1</v>
      </c>
      <c r="AB39" s="10">
        <v>3</v>
      </c>
      <c r="AC39" s="10">
        <v>1</v>
      </c>
      <c r="AD39" s="11">
        <v>0</v>
      </c>
      <c r="AE39" s="10">
        <v>2</v>
      </c>
      <c r="AF39" s="10">
        <v>0</v>
      </c>
      <c r="AG39" s="10">
        <v>0</v>
      </c>
      <c r="AH39" s="10">
        <v>10</v>
      </c>
      <c r="AI39" s="10">
        <v>20</v>
      </c>
      <c r="AJ39" s="10">
        <v>17</v>
      </c>
      <c r="AK39" s="10">
        <v>4</v>
      </c>
      <c r="AL39" s="10"/>
      <c r="AM39" s="10"/>
      <c r="AN39" s="10">
        <v>3</v>
      </c>
      <c r="AO39" s="10"/>
      <c r="AP39" s="10">
        <v>6</v>
      </c>
      <c r="AQ39" s="10">
        <v>7.5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.16</v>
      </c>
      <c r="BA39" s="10">
        <v>97</v>
      </c>
      <c r="BB39" s="10">
        <v>80.430000000000007</v>
      </c>
      <c r="BC39" s="10">
        <v>1</v>
      </c>
      <c r="BD39" s="10">
        <v>2</v>
      </c>
      <c r="BE39" s="10">
        <v>2</v>
      </c>
      <c r="BF39" s="10">
        <v>2</v>
      </c>
      <c r="BG39" s="10"/>
      <c r="BH39" s="10"/>
      <c r="BI39" s="10"/>
      <c r="BJ39" s="10"/>
      <c r="BK39" s="10"/>
      <c r="BL39" s="10"/>
      <c r="BM39" s="10"/>
      <c r="BN39" s="21"/>
      <c r="BO39" s="10"/>
      <c r="BP39" s="21"/>
      <c r="BQ39" s="10"/>
      <c r="BR39" s="21"/>
      <c r="BS39" s="10"/>
      <c r="BT39" s="10">
        <v>0</v>
      </c>
      <c r="BU39" s="10">
        <v>5.4</v>
      </c>
      <c r="BV39" s="10">
        <v>0</v>
      </c>
      <c r="BW39" s="10">
        <v>0</v>
      </c>
      <c r="BX39" s="10">
        <v>0</v>
      </c>
      <c r="BY39" s="10">
        <v>0</v>
      </c>
      <c r="BZ39" s="5">
        <v>0.97916666666666663</v>
      </c>
      <c r="CA39" s="5">
        <v>0.97916666666666663</v>
      </c>
      <c r="CB39" s="1">
        <v>20</v>
      </c>
      <c r="CC39" s="5">
        <v>0.25</v>
      </c>
      <c r="CD39" s="5">
        <v>0.29166666666666669</v>
      </c>
      <c r="CE39" s="9">
        <v>6</v>
      </c>
      <c r="CF39" s="9">
        <v>7</v>
      </c>
      <c r="CG39" s="1">
        <v>1</v>
      </c>
      <c r="CH39" s="1">
        <v>1</v>
      </c>
      <c r="CI39" s="1">
        <v>3</v>
      </c>
      <c r="CJ39" s="1">
        <v>1</v>
      </c>
      <c r="CK39" s="1">
        <v>1</v>
      </c>
      <c r="CL39" s="1">
        <v>2</v>
      </c>
      <c r="CM39" s="1">
        <v>1</v>
      </c>
      <c r="CN39" s="1">
        <v>1</v>
      </c>
      <c r="CO39" s="1">
        <v>1</v>
      </c>
      <c r="CP39" s="1">
        <v>1</v>
      </c>
      <c r="CQ39" s="1"/>
      <c r="CR39" s="1">
        <v>2</v>
      </c>
      <c r="CS39" s="1">
        <v>1</v>
      </c>
      <c r="CT39" s="1">
        <v>1</v>
      </c>
      <c r="CU39" s="1">
        <v>2</v>
      </c>
      <c r="CV39" s="1">
        <v>2</v>
      </c>
      <c r="CW39" s="1">
        <v>1</v>
      </c>
      <c r="CX39" s="1">
        <f t="shared" si="0"/>
        <v>1</v>
      </c>
      <c r="CY39" s="1" t="str">
        <f t="shared" si="1"/>
        <v>1</v>
      </c>
      <c r="CZ39" s="1">
        <f t="shared" si="2"/>
        <v>0</v>
      </c>
      <c r="DA39" s="1">
        <f t="shared" si="3"/>
        <v>1</v>
      </c>
      <c r="DB39" s="1" t="str">
        <f t="shared" si="4"/>
        <v>1</v>
      </c>
      <c r="DC39" s="1" t="str">
        <f t="shared" si="33"/>
        <v>2</v>
      </c>
      <c r="DD39" s="1" t="str">
        <f t="shared" si="33"/>
        <v>1</v>
      </c>
      <c r="DE39" s="7">
        <f t="shared" si="34"/>
        <v>6.5000000000000009</v>
      </c>
      <c r="DF39" s="7">
        <f t="shared" si="34"/>
        <v>7.5</v>
      </c>
      <c r="DG39" s="6">
        <f t="shared" si="35"/>
        <v>92.307692307692292</v>
      </c>
      <c r="DH39" s="6">
        <f t="shared" si="35"/>
        <v>93.333333333333329</v>
      </c>
      <c r="DI39" s="8" t="str">
        <f t="shared" si="36"/>
        <v>0</v>
      </c>
      <c r="DJ39" s="8" t="str">
        <f t="shared" si="36"/>
        <v>0</v>
      </c>
      <c r="DK39" s="1">
        <f t="shared" si="9"/>
        <v>3</v>
      </c>
      <c r="DL39" s="1" t="str">
        <f t="shared" si="10"/>
        <v>2</v>
      </c>
      <c r="DM39" s="1">
        <f t="shared" si="11"/>
        <v>0</v>
      </c>
      <c r="DN39" s="1">
        <f t="shared" si="12"/>
        <v>1</v>
      </c>
      <c r="DO39" s="1" t="str">
        <f t="shared" si="13"/>
        <v>1</v>
      </c>
      <c r="DP39" s="8">
        <f t="shared" si="14"/>
        <v>7</v>
      </c>
      <c r="DQ39" s="8">
        <f t="shared" si="28"/>
        <v>6</v>
      </c>
      <c r="DR39" s="8">
        <v>1</v>
      </c>
      <c r="DS39" s="8">
        <v>1</v>
      </c>
      <c r="DT39" s="8">
        <v>0</v>
      </c>
      <c r="DU39" s="8">
        <v>0</v>
      </c>
      <c r="DV39" s="8">
        <v>1</v>
      </c>
      <c r="DW39" s="8">
        <v>0</v>
      </c>
      <c r="DX39" s="8">
        <v>0</v>
      </c>
      <c r="DY39" s="8">
        <v>0</v>
      </c>
      <c r="DZ39" s="8">
        <v>1</v>
      </c>
      <c r="EA39" s="8">
        <v>0</v>
      </c>
      <c r="EB39" s="8">
        <v>0</v>
      </c>
      <c r="EC39" s="27">
        <f t="shared" si="37"/>
        <v>26.75</v>
      </c>
      <c r="ED39" s="7">
        <f t="shared" si="23"/>
        <v>2.75</v>
      </c>
      <c r="EE39" s="7">
        <f t="shared" si="38"/>
        <v>27.249999999999996</v>
      </c>
      <c r="EF39" s="7">
        <f t="shared" si="24"/>
        <v>3.2499999999999964</v>
      </c>
      <c r="EG39" s="7">
        <f t="shared" si="25"/>
        <v>2.9999999999999982</v>
      </c>
      <c r="EH39" s="7">
        <f t="shared" si="26"/>
        <v>29.999999999999787</v>
      </c>
      <c r="EI39" s="7">
        <f t="shared" si="27"/>
        <v>29.999999999999787</v>
      </c>
      <c r="EJ39" s="9">
        <f t="shared" si="39"/>
        <v>1</v>
      </c>
      <c r="EK39" s="1">
        <v>0</v>
      </c>
      <c r="EL39" s="1">
        <v>0</v>
      </c>
      <c r="EM39" s="1">
        <v>0</v>
      </c>
      <c r="EN39" s="1">
        <v>1</v>
      </c>
      <c r="EO39" s="1">
        <v>1</v>
      </c>
      <c r="EP39" s="1">
        <v>0</v>
      </c>
      <c r="EQ39" s="1">
        <v>1</v>
      </c>
      <c r="ER39" s="1">
        <f t="shared" si="40"/>
        <v>3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0</v>
      </c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f t="shared" si="19"/>
        <v>0</v>
      </c>
      <c r="FJ39" s="1">
        <v>0</v>
      </c>
      <c r="FK39" s="1">
        <v>1</v>
      </c>
      <c r="FL39" s="1">
        <v>1</v>
      </c>
      <c r="FM39" s="4">
        <v>1</v>
      </c>
      <c r="FN39" s="1">
        <v>1</v>
      </c>
      <c r="FO39" s="1">
        <v>1</v>
      </c>
      <c r="FP39" s="1">
        <v>0</v>
      </c>
      <c r="FQ39" s="1">
        <v>0</v>
      </c>
      <c r="FR39" s="1">
        <v>0</v>
      </c>
      <c r="FS39" s="1">
        <v>0</v>
      </c>
      <c r="FT39" s="1">
        <v>1</v>
      </c>
      <c r="FU39" s="1">
        <v>0</v>
      </c>
      <c r="FV39" s="1">
        <v>1</v>
      </c>
      <c r="FW39" s="1">
        <v>1</v>
      </c>
      <c r="FX39" s="1">
        <v>1</v>
      </c>
      <c r="FY39" s="1">
        <v>1</v>
      </c>
      <c r="FZ39" s="1">
        <v>0</v>
      </c>
      <c r="GA39" s="1">
        <v>0</v>
      </c>
      <c r="GB39" s="1">
        <v>2</v>
      </c>
      <c r="GC39" s="1">
        <v>2</v>
      </c>
      <c r="GD39" s="1"/>
      <c r="GE39" s="1">
        <v>3</v>
      </c>
      <c r="GF39" s="1">
        <v>3</v>
      </c>
      <c r="GG39" s="4"/>
      <c r="GH39" s="1">
        <v>40</v>
      </c>
      <c r="GI39" s="1"/>
      <c r="GJ39" s="1"/>
      <c r="GK39" s="1">
        <v>2</v>
      </c>
      <c r="GL39" s="1">
        <v>1</v>
      </c>
      <c r="GM39" s="1">
        <v>1</v>
      </c>
      <c r="GN39" s="1">
        <v>1</v>
      </c>
      <c r="GO39" s="1">
        <v>1</v>
      </c>
      <c r="GP39" s="1">
        <v>0</v>
      </c>
      <c r="GQ39" s="1">
        <v>1</v>
      </c>
      <c r="GR39" s="10">
        <v>4600</v>
      </c>
      <c r="GS39" s="10">
        <v>5.1100000000000003</v>
      </c>
      <c r="GT39" s="10">
        <v>15.2</v>
      </c>
      <c r="GU39" s="10">
        <v>178</v>
      </c>
      <c r="GV39" s="10">
        <v>7.1</v>
      </c>
      <c r="GW39" s="10">
        <v>4.0999999999999996</v>
      </c>
      <c r="GX39" s="10">
        <v>141</v>
      </c>
      <c r="GY39" s="10">
        <v>4.4000000000000004</v>
      </c>
      <c r="GZ39" s="10">
        <v>106</v>
      </c>
      <c r="HA39" s="10">
        <v>23</v>
      </c>
      <c r="HB39" s="10">
        <v>23</v>
      </c>
      <c r="HC39" s="10">
        <v>182</v>
      </c>
      <c r="HD39" s="10">
        <v>20</v>
      </c>
      <c r="HE39" s="10">
        <v>0.81</v>
      </c>
      <c r="HF39" s="10">
        <v>80.430000000000007</v>
      </c>
      <c r="HG39" s="10">
        <v>97</v>
      </c>
      <c r="HH39" s="10">
        <v>140</v>
      </c>
      <c r="HI39" s="10">
        <f t="shared" si="20"/>
        <v>237</v>
      </c>
      <c r="HJ39" s="13">
        <f t="shared" si="21"/>
        <v>40.928270042194093</v>
      </c>
      <c r="HK39" s="13">
        <v>93</v>
      </c>
      <c r="HL39" s="10">
        <v>0.16</v>
      </c>
      <c r="HM39" s="10">
        <v>10</v>
      </c>
      <c r="HN39" s="10">
        <v>4</v>
      </c>
      <c r="HO39" s="10">
        <v>0.03</v>
      </c>
      <c r="HP39" s="10">
        <v>0</v>
      </c>
      <c r="HQ39" s="10"/>
      <c r="HR39" s="10">
        <v>81</v>
      </c>
      <c r="HS39" s="10">
        <v>5.4</v>
      </c>
      <c r="HT39" s="10"/>
      <c r="HU39" s="10"/>
      <c r="HV39" s="10"/>
      <c r="HW39" s="10"/>
      <c r="HX39" s="10"/>
      <c r="HY39" s="10"/>
      <c r="HZ39" s="10"/>
      <c r="IA39" s="10"/>
      <c r="IB39" s="10"/>
      <c r="IC39" s="10"/>
      <c r="ID39" s="10"/>
      <c r="IE39" s="10"/>
      <c r="IF39" s="10"/>
      <c r="IG39" s="10"/>
      <c r="IH39" s="10"/>
      <c r="II39" s="16">
        <v>309.41000000000003</v>
      </c>
      <c r="IJ39" s="16">
        <v>262.92</v>
      </c>
      <c r="IK39" s="16">
        <v>85.81</v>
      </c>
      <c r="IL39" s="16">
        <v>0</v>
      </c>
      <c r="IM39" s="16">
        <v>138.96</v>
      </c>
      <c r="IN39" s="16">
        <v>33.5</v>
      </c>
      <c r="IO39" s="16">
        <v>16.11</v>
      </c>
      <c r="IP39" s="16">
        <v>1759.69</v>
      </c>
      <c r="IQ39" s="16">
        <v>38.29</v>
      </c>
      <c r="IR39" s="16">
        <v>0</v>
      </c>
      <c r="IS39" s="16">
        <v>0</v>
      </c>
      <c r="IT39" s="16">
        <v>4.5999999999999996</v>
      </c>
      <c r="IU39" s="16">
        <v>165.83</v>
      </c>
      <c r="IV39" s="16">
        <v>2.75</v>
      </c>
      <c r="IW39" s="16">
        <v>13.74</v>
      </c>
      <c r="IX39" s="16">
        <v>43.91</v>
      </c>
      <c r="IY39" s="16">
        <v>2.11</v>
      </c>
      <c r="IZ39" s="16">
        <v>210.89</v>
      </c>
      <c r="JA39" s="16">
        <v>2.99</v>
      </c>
      <c r="JB39" s="16">
        <v>0</v>
      </c>
      <c r="JC39" s="16">
        <v>344.98</v>
      </c>
      <c r="JD39" s="16">
        <v>11.42</v>
      </c>
      <c r="JE39" s="16">
        <v>0</v>
      </c>
      <c r="JF39" s="16">
        <v>6.58</v>
      </c>
      <c r="JG39" s="16">
        <v>30.14</v>
      </c>
      <c r="JH39" s="16">
        <v>0.64</v>
      </c>
      <c r="JI39" s="16">
        <v>43.91</v>
      </c>
      <c r="JJ39" s="16">
        <v>409.37</v>
      </c>
      <c r="JK39" s="16">
        <v>770.66</v>
      </c>
      <c r="JL39" s="16">
        <v>168.26</v>
      </c>
      <c r="JM39" s="16">
        <v>793.41</v>
      </c>
      <c r="JN39" s="16">
        <v>19.86</v>
      </c>
      <c r="JO39" s="16">
        <v>60.73</v>
      </c>
      <c r="JP39" s="16">
        <v>12.13</v>
      </c>
      <c r="JQ39" s="16">
        <v>19.14</v>
      </c>
      <c r="JR39" s="16">
        <v>79.040000000000006</v>
      </c>
      <c r="JS39" s="16">
        <v>123.06</v>
      </c>
      <c r="JT39" s="16">
        <v>8792.17</v>
      </c>
      <c r="JU39" s="10"/>
      <c r="JV39" s="10"/>
      <c r="JW39" s="10"/>
    </row>
    <row r="40" spans="1:283">
      <c r="A40" s="1">
        <v>39</v>
      </c>
      <c r="B40" s="10">
        <v>68</v>
      </c>
      <c r="C40" s="10">
        <v>2</v>
      </c>
      <c r="D40" s="10">
        <v>148</v>
      </c>
      <c r="E40" s="10">
        <v>43</v>
      </c>
      <c r="F40" s="19">
        <f t="shared" si="22"/>
        <v>19.631117604090576</v>
      </c>
      <c r="G40" s="10">
        <v>44</v>
      </c>
      <c r="H40" s="10">
        <v>45</v>
      </c>
      <c r="I40" s="10">
        <v>1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1</v>
      </c>
      <c r="Z40" s="10">
        <v>1</v>
      </c>
      <c r="AA40" s="10">
        <v>0</v>
      </c>
      <c r="AB40" s="10">
        <v>1</v>
      </c>
      <c r="AC40" s="10">
        <v>1</v>
      </c>
      <c r="AD40" s="11">
        <v>0</v>
      </c>
      <c r="AE40" s="10">
        <v>3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3</v>
      </c>
      <c r="AL40" s="10"/>
      <c r="AM40" s="10"/>
      <c r="AN40" s="10">
        <v>3</v>
      </c>
      <c r="AO40" s="10"/>
      <c r="AP40" s="10"/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.08</v>
      </c>
      <c r="BA40" s="10">
        <v>49</v>
      </c>
      <c r="BB40" s="10">
        <v>113.27</v>
      </c>
      <c r="BC40" s="10">
        <v>1</v>
      </c>
      <c r="BD40" s="10">
        <v>1</v>
      </c>
      <c r="BE40" s="10">
        <v>1</v>
      </c>
      <c r="BF40" s="10">
        <v>1</v>
      </c>
      <c r="BG40" s="10"/>
      <c r="BH40" s="10"/>
      <c r="BI40" s="10"/>
      <c r="BJ40" s="10"/>
      <c r="BK40" s="10"/>
      <c r="BL40" s="10"/>
      <c r="BM40" s="10"/>
      <c r="BN40" s="21"/>
      <c r="BO40" s="10"/>
      <c r="BP40" s="21"/>
      <c r="BQ40" s="10"/>
      <c r="BR40" s="21"/>
      <c r="BS40" s="10"/>
      <c r="BT40" s="10">
        <v>0</v>
      </c>
      <c r="BU40" s="10">
        <v>5.5</v>
      </c>
      <c r="BV40" s="10">
        <v>0</v>
      </c>
      <c r="BW40" s="10">
        <v>0</v>
      </c>
      <c r="BX40" s="10">
        <v>0</v>
      </c>
      <c r="BY40" s="10">
        <v>0</v>
      </c>
      <c r="BZ40" s="5">
        <v>0.91666666666666663</v>
      </c>
      <c r="CA40" s="5">
        <v>0.91666666666666663</v>
      </c>
      <c r="CB40" s="1">
        <v>15</v>
      </c>
      <c r="CC40" s="5">
        <v>0.25</v>
      </c>
      <c r="CD40" s="5">
        <v>0.25</v>
      </c>
      <c r="CE40" s="9">
        <v>7</v>
      </c>
      <c r="CF40" s="9">
        <v>7</v>
      </c>
      <c r="CG40" s="1">
        <v>2</v>
      </c>
      <c r="CH40" s="1">
        <v>2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/>
      <c r="CR40" s="1">
        <v>2</v>
      </c>
      <c r="CS40" s="1">
        <v>1</v>
      </c>
      <c r="CT40" s="1">
        <v>1</v>
      </c>
      <c r="CU40" s="1">
        <v>2</v>
      </c>
      <c r="CV40" s="1">
        <v>3</v>
      </c>
      <c r="CW40" s="1">
        <v>1</v>
      </c>
      <c r="CX40" s="1">
        <f t="shared" si="0"/>
        <v>1</v>
      </c>
      <c r="CY40" s="1">
        <f t="shared" si="1"/>
        <v>0</v>
      </c>
      <c r="CZ40" s="1">
        <f t="shared" si="2"/>
        <v>1</v>
      </c>
      <c r="DA40" s="1">
        <f t="shared" si="3"/>
        <v>1</v>
      </c>
      <c r="DB40" s="1" t="str">
        <f t="shared" si="4"/>
        <v>1</v>
      </c>
      <c r="DC40" s="1" t="str">
        <f t="shared" si="33"/>
        <v>1</v>
      </c>
      <c r="DD40" s="1" t="str">
        <f t="shared" si="33"/>
        <v>1</v>
      </c>
      <c r="DE40" s="7">
        <f t="shared" si="34"/>
        <v>8</v>
      </c>
      <c r="DF40" s="7">
        <f t="shared" si="34"/>
        <v>8</v>
      </c>
      <c r="DG40" s="6">
        <f t="shared" si="35"/>
        <v>87.5</v>
      </c>
      <c r="DH40" s="6">
        <f t="shared" si="35"/>
        <v>87.5</v>
      </c>
      <c r="DI40" s="8" t="str">
        <f t="shared" si="36"/>
        <v>0</v>
      </c>
      <c r="DJ40" s="8" t="str">
        <f t="shared" si="36"/>
        <v>0</v>
      </c>
      <c r="DK40" s="1">
        <f t="shared" si="9"/>
        <v>1</v>
      </c>
      <c r="DL40" s="1" t="str">
        <f t="shared" si="10"/>
        <v>1</v>
      </c>
      <c r="DM40" s="1">
        <f t="shared" si="11"/>
        <v>0</v>
      </c>
      <c r="DN40" s="1">
        <f t="shared" si="12"/>
        <v>1</v>
      </c>
      <c r="DO40" s="1" t="str">
        <f t="shared" si="13"/>
        <v>1</v>
      </c>
      <c r="DP40" s="8">
        <f t="shared" si="14"/>
        <v>5</v>
      </c>
      <c r="DQ40" s="8">
        <f t="shared" si="28"/>
        <v>5</v>
      </c>
      <c r="DR40" s="8">
        <v>0</v>
      </c>
      <c r="DS40" s="8">
        <v>0</v>
      </c>
      <c r="DT40" s="8">
        <v>0</v>
      </c>
      <c r="DU40" s="8">
        <v>0</v>
      </c>
      <c r="DV40" s="8">
        <v>0</v>
      </c>
      <c r="DW40" s="8">
        <v>0</v>
      </c>
      <c r="DX40" s="8">
        <v>0</v>
      </c>
      <c r="DY40" s="8">
        <v>0</v>
      </c>
      <c r="DZ40" s="8">
        <v>0</v>
      </c>
      <c r="EA40" s="8">
        <v>0</v>
      </c>
      <c r="EB40" s="8">
        <v>0</v>
      </c>
      <c r="EC40" s="27">
        <f t="shared" si="37"/>
        <v>26</v>
      </c>
      <c r="ED40" s="7">
        <f t="shared" si="23"/>
        <v>2</v>
      </c>
      <c r="EE40" s="7">
        <f t="shared" si="38"/>
        <v>26</v>
      </c>
      <c r="EF40" s="7">
        <f t="shared" si="24"/>
        <v>2</v>
      </c>
      <c r="EG40" s="7">
        <f t="shared" si="25"/>
        <v>2</v>
      </c>
      <c r="EH40" s="7">
        <f t="shared" si="26"/>
        <v>0</v>
      </c>
      <c r="EI40" s="7">
        <f t="shared" si="27"/>
        <v>0</v>
      </c>
      <c r="EJ40" s="9">
        <f t="shared" si="39"/>
        <v>0</v>
      </c>
      <c r="EK40" s="1">
        <v>0</v>
      </c>
      <c r="EL40" s="1">
        <v>0</v>
      </c>
      <c r="EM40" s="1">
        <v>0</v>
      </c>
      <c r="EN40" s="1">
        <v>1</v>
      </c>
      <c r="EO40" s="1">
        <v>1</v>
      </c>
      <c r="EP40" s="1">
        <v>0</v>
      </c>
      <c r="EQ40" s="1">
        <v>0</v>
      </c>
      <c r="ER40" s="1">
        <f t="shared" si="40"/>
        <v>2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>
        <v>0</v>
      </c>
      <c r="EY40" s="1">
        <v>0</v>
      </c>
      <c r="EZ40" s="1">
        <v>0</v>
      </c>
      <c r="FA40" s="1">
        <v>0</v>
      </c>
      <c r="FB40" s="1">
        <v>1</v>
      </c>
      <c r="FC40" s="1">
        <v>1</v>
      </c>
      <c r="FD40" s="1">
        <v>0</v>
      </c>
      <c r="FE40" s="1">
        <v>1</v>
      </c>
      <c r="FF40" s="1">
        <v>0</v>
      </c>
      <c r="FG40" s="1">
        <v>0</v>
      </c>
      <c r="FH40" s="1">
        <v>0</v>
      </c>
      <c r="FI40" s="1">
        <f t="shared" si="19"/>
        <v>3</v>
      </c>
      <c r="FJ40" s="1">
        <v>0</v>
      </c>
      <c r="FK40" s="1">
        <v>2</v>
      </c>
      <c r="FL40" s="1">
        <v>2</v>
      </c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>
        <v>0</v>
      </c>
      <c r="GL40" s="1">
        <v>0</v>
      </c>
      <c r="GM40" s="1">
        <v>0</v>
      </c>
      <c r="GN40" s="1">
        <v>0</v>
      </c>
      <c r="GO40" s="1">
        <v>1</v>
      </c>
      <c r="GP40" s="1">
        <v>0</v>
      </c>
      <c r="GQ40" s="1">
        <v>1</v>
      </c>
      <c r="GR40" s="10">
        <v>3200</v>
      </c>
      <c r="GS40" s="10">
        <v>3.43</v>
      </c>
      <c r="GT40" s="10">
        <v>10.5</v>
      </c>
      <c r="GU40" s="10">
        <v>331</v>
      </c>
      <c r="GV40" s="10">
        <v>7.7</v>
      </c>
      <c r="GW40" s="10">
        <v>3.6</v>
      </c>
      <c r="GX40" s="10">
        <v>140</v>
      </c>
      <c r="GY40" s="10">
        <v>3.9</v>
      </c>
      <c r="GZ40" s="10">
        <v>108</v>
      </c>
      <c r="HA40" s="10">
        <v>21</v>
      </c>
      <c r="HB40" s="10">
        <v>12</v>
      </c>
      <c r="HC40" s="10">
        <v>162</v>
      </c>
      <c r="HD40" s="10">
        <v>12</v>
      </c>
      <c r="HE40" s="10">
        <v>0.41</v>
      </c>
      <c r="HF40" s="10">
        <v>113.27</v>
      </c>
      <c r="HG40" s="10">
        <v>72</v>
      </c>
      <c r="HH40" s="10">
        <v>208</v>
      </c>
      <c r="HI40" s="10">
        <f t="shared" si="20"/>
        <v>280</v>
      </c>
      <c r="HJ40" s="13">
        <f t="shared" si="21"/>
        <v>25.714285714285712</v>
      </c>
      <c r="HK40" s="13">
        <v>26</v>
      </c>
      <c r="HL40" s="10">
        <v>0.08</v>
      </c>
      <c r="HM40" s="10">
        <v>49</v>
      </c>
      <c r="HN40" s="10">
        <v>2</v>
      </c>
      <c r="HO40" s="10">
        <v>0.1</v>
      </c>
      <c r="HP40" s="10">
        <v>0</v>
      </c>
      <c r="HQ40" s="10"/>
      <c r="HR40" s="10">
        <v>108</v>
      </c>
      <c r="HS40" s="10">
        <v>5.5</v>
      </c>
      <c r="HT40" s="10"/>
      <c r="HU40" s="10"/>
      <c r="HV40" s="10"/>
      <c r="HW40" s="10">
        <v>96</v>
      </c>
      <c r="HX40" s="10">
        <v>32.200000000000003</v>
      </c>
      <c r="HY40" s="10">
        <v>40.5</v>
      </c>
      <c r="HZ40" s="10"/>
      <c r="IA40" s="10"/>
      <c r="IB40" s="10"/>
      <c r="IC40" s="10"/>
      <c r="ID40" s="10"/>
      <c r="IE40" s="10"/>
      <c r="IF40" s="10"/>
      <c r="IG40" s="10"/>
      <c r="IH40" s="10"/>
      <c r="II40" s="16">
        <v>258.08</v>
      </c>
      <c r="IJ40" s="16">
        <v>290.79000000000002</v>
      </c>
      <c r="IK40" s="16">
        <v>260.11</v>
      </c>
      <c r="IL40" s="16">
        <v>32.770000000000003</v>
      </c>
      <c r="IM40" s="16">
        <v>395.87</v>
      </c>
      <c r="IN40" s="16">
        <v>23.8</v>
      </c>
      <c r="IO40" s="16">
        <v>93.59</v>
      </c>
      <c r="IP40" s="16">
        <v>1579.69</v>
      </c>
      <c r="IQ40" s="16">
        <v>55.6</v>
      </c>
      <c r="IR40" s="16">
        <v>3.68</v>
      </c>
      <c r="IS40" s="16">
        <v>0</v>
      </c>
      <c r="IT40" s="16">
        <v>100.24</v>
      </c>
      <c r="IU40" s="16">
        <v>0</v>
      </c>
      <c r="IV40" s="16">
        <v>4.46</v>
      </c>
      <c r="IW40" s="16">
        <v>20.58</v>
      </c>
      <c r="IX40" s="16">
        <v>160.28</v>
      </c>
      <c r="IY40" s="16">
        <v>6.71</v>
      </c>
      <c r="IZ40" s="16">
        <v>0</v>
      </c>
      <c r="JA40" s="16">
        <v>3.42</v>
      </c>
      <c r="JB40" s="16">
        <v>0</v>
      </c>
      <c r="JC40" s="16">
        <v>0</v>
      </c>
      <c r="JD40" s="16">
        <v>0.24</v>
      </c>
      <c r="JE40" s="16">
        <v>52.98</v>
      </c>
      <c r="JF40" s="16">
        <v>62.53</v>
      </c>
      <c r="JG40" s="16">
        <v>28.45</v>
      </c>
      <c r="JH40" s="16">
        <v>0</v>
      </c>
      <c r="JI40" s="16">
        <v>34.020000000000003</v>
      </c>
      <c r="JJ40" s="16">
        <v>2029.14</v>
      </c>
      <c r="JK40" s="16">
        <v>92.24</v>
      </c>
      <c r="JL40" s="16">
        <v>33.94</v>
      </c>
      <c r="JM40" s="16">
        <v>640.72</v>
      </c>
      <c r="JN40" s="16">
        <v>20.85</v>
      </c>
      <c r="JO40" s="16">
        <v>100.91</v>
      </c>
      <c r="JP40" s="16">
        <v>3.13</v>
      </c>
      <c r="JQ40" s="16">
        <v>25.34</v>
      </c>
      <c r="JR40" s="16">
        <v>0</v>
      </c>
      <c r="JS40" s="16">
        <v>365.74</v>
      </c>
      <c r="JT40" s="16">
        <v>7701.7</v>
      </c>
      <c r="JU40" s="10"/>
      <c r="JV40" s="10"/>
      <c r="JW40" s="10"/>
    </row>
    <row r="41" spans="1:283">
      <c r="A41" s="1">
        <v>40</v>
      </c>
      <c r="B41" s="10">
        <v>48</v>
      </c>
      <c r="C41" s="10">
        <v>2</v>
      </c>
      <c r="D41" s="10">
        <v>158</v>
      </c>
      <c r="E41" s="10">
        <v>51</v>
      </c>
      <c r="F41" s="19">
        <f t="shared" si="22"/>
        <v>20.429418362441915</v>
      </c>
      <c r="G41" s="10">
        <v>48</v>
      </c>
      <c r="H41" s="10">
        <v>54</v>
      </c>
      <c r="I41" s="10">
        <v>1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1</v>
      </c>
      <c r="Z41" s="10">
        <v>1</v>
      </c>
      <c r="AA41" s="10">
        <v>0</v>
      </c>
      <c r="AB41" s="10">
        <v>3</v>
      </c>
      <c r="AC41" s="10">
        <v>1</v>
      </c>
      <c r="AD41" s="11">
        <v>0</v>
      </c>
      <c r="AE41" s="10">
        <v>3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1</v>
      </c>
      <c r="AL41" s="11">
        <v>1</v>
      </c>
      <c r="AM41" s="10"/>
      <c r="AN41" s="11">
        <v>1</v>
      </c>
      <c r="AO41" s="11"/>
      <c r="AP41" s="10">
        <v>8</v>
      </c>
      <c r="AQ41" s="10">
        <v>2</v>
      </c>
      <c r="AR41" s="10">
        <v>1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1</v>
      </c>
      <c r="AZ41" s="10">
        <v>0.06</v>
      </c>
      <c r="BA41" s="10">
        <v>24</v>
      </c>
      <c r="BB41" s="10">
        <v>96.52</v>
      </c>
      <c r="BC41" s="10">
        <v>2</v>
      </c>
      <c r="BD41" s="10">
        <v>1</v>
      </c>
      <c r="BE41" s="10">
        <v>1</v>
      </c>
      <c r="BF41" s="10">
        <v>1</v>
      </c>
      <c r="BG41" s="10">
        <v>10</v>
      </c>
      <c r="BH41" s="10">
        <v>2</v>
      </c>
      <c r="BI41" s="10">
        <v>1</v>
      </c>
      <c r="BJ41" s="10">
        <v>18</v>
      </c>
      <c r="BK41" s="13">
        <f>0.555*SQRT(BH41)+0.284*SQRT(BI41)+0.36*LN(AZ41*10+1)+0.0142*BJ41+0.96</f>
        <v>2.4536898336455328</v>
      </c>
      <c r="BL41" s="23">
        <v>2</v>
      </c>
      <c r="BM41" s="13">
        <f>0.555*SQRT(BH41)+0.284*SQRT(BI41)+0.7*LN(BA41)+0.0142*BJ41</f>
        <v>3.5491262083606299</v>
      </c>
      <c r="BN41" s="21">
        <v>3</v>
      </c>
      <c r="BO41" s="10">
        <f>BH41+BI41+BJ41/10+BG41/10</f>
        <v>5.8</v>
      </c>
      <c r="BP41" s="21">
        <v>2</v>
      </c>
      <c r="BQ41" s="10">
        <f>BH41+BI41+BJ41/10+BG41/10+AZ41</f>
        <v>5.8599999999999994</v>
      </c>
      <c r="BR41" s="21">
        <v>2</v>
      </c>
      <c r="BS41" s="10">
        <v>6</v>
      </c>
      <c r="BT41" s="10">
        <v>0</v>
      </c>
      <c r="BU41" s="10">
        <v>5.7</v>
      </c>
      <c r="BV41" s="10">
        <v>0</v>
      </c>
      <c r="BW41" s="10">
        <v>0</v>
      </c>
      <c r="BX41" s="10">
        <v>1</v>
      </c>
      <c r="BY41" s="10">
        <v>0</v>
      </c>
      <c r="BZ41" s="5">
        <v>0.97916666666666663</v>
      </c>
      <c r="CA41" s="5">
        <v>0.97916666666666663</v>
      </c>
      <c r="CB41" s="1">
        <v>20</v>
      </c>
      <c r="CC41" s="5">
        <v>0.27083333333333331</v>
      </c>
      <c r="CD41" s="5">
        <v>0.3125</v>
      </c>
      <c r="CE41" s="9">
        <v>7</v>
      </c>
      <c r="CF41" s="9">
        <v>8</v>
      </c>
      <c r="CG41" s="1">
        <v>3</v>
      </c>
      <c r="CH41" s="1">
        <v>4</v>
      </c>
      <c r="CI41" s="1">
        <v>3</v>
      </c>
      <c r="CJ41" s="1">
        <v>3</v>
      </c>
      <c r="CK41" s="1">
        <v>1</v>
      </c>
      <c r="CL41" s="1">
        <v>1</v>
      </c>
      <c r="CM41" s="1">
        <v>3</v>
      </c>
      <c r="CN41" s="1">
        <v>1</v>
      </c>
      <c r="CO41" s="1">
        <v>4</v>
      </c>
      <c r="CP41" s="1">
        <v>1</v>
      </c>
      <c r="CQ41" s="1"/>
      <c r="CR41" s="1">
        <v>3</v>
      </c>
      <c r="CS41" s="1">
        <v>1</v>
      </c>
      <c r="CT41" s="1">
        <v>2</v>
      </c>
      <c r="CU41" s="1">
        <v>3</v>
      </c>
      <c r="CV41" s="1">
        <v>2</v>
      </c>
      <c r="CW41" s="1">
        <v>1</v>
      </c>
      <c r="CX41" s="1">
        <f t="shared" si="0"/>
        <v>2</v>
      </c>
      <c r="CY41" s="1" t="str">
        <f t="shared" si="1"/>
        <v>1</v>
      </c>
      <c r="CZ41" s="1">
        <f t="shared" si="2"/>
        <v>2</v>
      </c>
      <c r="DA41" s="1">
        <f t="shared" si="3"/>
        <v>3</v>
      </c>
      <c r="DB41" s="1" t="str">
        <f t="shared" si="4"/>
        <v>2</v>
      </c>
      <c r="DC41" s="1" t="str">
        <f t="shared" si="33"/>
        <v>1</v>
      </c>
      <c r="DD41" s="1" t="str">
        <f t="shared" si="33"/>
        <v>0</v>
      </c>
      <c r="DE41" s="7">
        <f t="shared" si="34"/>
        <v>7.0000000000000018</v>
      </c>
      <c r="DF41" s="7">
        <f t="shared" si="34"/>
        <v>8</v>
      </c>
      <c r="DG41" s="6">
        <f t="shared" si="35"/>
        <v>99.999999999999972</v>
      </c>
      <c r="DH41" s="6">
        <f t="shared" si="35"/>
        <v>100</v>
      </c>
      <c r="DI41" s="8" t="str">
        <f t="shared" si="36"/>
        <v>0</v>
      </c>
      <c r="DJ41" s="8" t="str">
        <f t="shared" si="36"/>
        <v>0</v>
      </c>
      <c r="DK41" s="1">
        <f t="shared" si="9"/>
        <v>12</v>
      </c>
      <c r="DL41" s="1" t="str">
        <f t="shared" si="10"/>
        <v>3</v>
      </c>
      <c r="DM41" s="1">
        <f t="shared" si="11"/>
        <v>0</v>
      </c>
      <c r="DN41" s="1">
        <f t="shared" si="12"/>
        <v>3</v>
      </c>
      <c r="DO41" s="1" t="str">
        <f t="shared" si="13"/>
        <v>2</v>
      </c>
      <c r="DP41" s="8">
        <f t="shared" si="14"/>
        <v>10</v>
      </c>
      <c r="DQ41" s="8">
        <f t="shared" si="28"/>
        <v>9</v>
      </c>
      <c r="DR41" s="8">
        <v>1</v>
      </c>
      <c r="DS41" s="8">
        <v>1</v>
      </c>
      <c r="DT41" s="8">
        <v>1</v>
      </c>
      <c r="DU41" s="8">
        <v>1</v>
      </c>
      <c r="DV41" s="8">
        <v>0</v>
      </c>
      <c r="DW41" s="8">
        <v>0</v>
      </c>
      <c r="DX41" s="8">
        <v>0</v>
      </c>
      <c r="DY41" s="8">
        <v>0</v>
      </c>
      <c r="DZ41" s="8">
        <v>1</v>
      </c>
      <c r="EA41" s="8">
        <v>0</v>
      </c>
      <c r="EB41" s="8">
        <v>1</v>
      </c>
      <c r="EC41" s="27">
        <f t="shared" si="37"/>
        <v>27</v>
      </c>
      <c r="ED41" s="7">
        <f t="shared" si="23"/>
        <v>3</v>
      </c>
      <c r="EE41" s="7">
        <f t="shared" si="38"/>
        <v>27.5</v>
      </c>
      <c r="EF41" s="7">
        <f t="shared" si="24"/>
        <v>3.5</v>
      </c>
      <c r="EG41" s="7">
        <f t="shared" si="25"/>
        <v>3.25</v>
      </c>
      <c r="EH41" s="7">
        <f t="shared" si="26"/>
        <v>30</v>
      </c>
      <c r="EI41" s="7">
        <f t="shared" si="27"/>
        <v>30</v>
      </c>
      <c r="EJ41" s="9">
        <f t="shared" si="39"/>
        <v>1</v>
      </c>
      <c r="EK41" s="1">
        <v>2</v>
      </c>
      <c r="EL41" s="1">
        <v>3</v>
      </c>
      <c r="EM41" s="1">
        <v>1</v>
      </c>
      <c r="EN41" s="1">
        <v>3</v>
      </c>
      <c r="EO41" s="1">
        <v>2</v>
      </c>
      <c r="EP41" s="1">
        <v>2</v>
      </c>
      <c r="EQ41" s="1">
        <v>2</v>
      </c>
      <c r="ER41" s="1">
        <f t="shared" si="40"/>
        <v>15</v>
      </c>
      <c r="ES41" s="1">
        <v>1</v>
      </c>
      <c r="ET41" s="1">
        <v>1</v>
      </c>
      <c r="EU41" s="1">
        <v>1</v>
      </c>
      <c r="EV41" s="1">
        <v>1</v>
      </c>
      <c r="EW41" s="1">
        <v>1</v>
      </c>
      <c r="EX41" s="1">
        <v>0</v>
      </c>
      <c r="EY41" s="1">
        <v>1</v>
      </c>
      <c r="EZ41" s="1">
        <v>1</v>
      </c>
      <c r="FA41" s="1">
        <v>2</v>
      </c>
      <c r="FB41" s="1">
        <v>2</v>
      </c>
      <c r="FC41" s="1">
        <v>1</v>
      </c>
      <c r="FD41" s="1">
        <v>1</v>
      </c>
      <c r="FE41" s="1">
        <v>3</v>
      </c>
      <c r="FF41" s="1">
        <v>1</v>
      </c>
      <c r="FG41" s="1">
        <v>2</v>
      </c>
      <c r="FH41" s="1">
        <v>1</v>
      </c>
      <c r="FI41" s="1">
        <f t="shared" si="19"/>
        <v>13</v>
      </c>
      <c r="FJ41" s="1">
        <v>1</v>
      </c>
      <c r="FK41" s="1">
        <v>1</v>
      </c>
      <c r="FL41" s="1">
        <v>1</v>
      </c>
      <c r="FM41" s="4">
        <v>1</v>
      </c>
      <c r="FN41" s="1">
        <v>2</v>
      </c>
      <c r="FO41" s="1">
        <v>3</v>
      </c>
      <c r="FP41" s="1">
        <v>1</v>
      </c>
      <c r="FQ41" s="1">
        <v>0</v>
      </c>
      <c r="FR41" s="1">
        <v>0</v>
      </c>
      <c r="FS41" s="1">
        <v>0</v>
      </c>
      <c r="FT41" s="1">
        <v>0</v>
      </c>
      <c r="FU41" s="1">
        <v>0</v>
      </c>
      <c r="FV41" s="1">
        <v>0</v>
      </c>
      <c r="FW41" s="1">
        <v>0</v>
      </c>
      <c r="FX41" s="1">
        <v>1</v>
      </c>
      <c r="FY41" s="1">
        <v>1</v>
      </c>
      <c r="FZ41" s="1">
        <v>0</v>
      </c>
      <c r="GA41" s="1">
        <v>0</v>
      </c>
      <c r="GB41" s="1">
        <v>1</v>
      </c>
      <c r="GC41" s="1">
        <v>2</v>
      </c>
      <c r="GD41" s="1"/>
      <c r="GE41" s="1">
        <v>4</v>
      </c>
      <c r="GF41" s="1">
        <v>2</v>
      </c>
      <c r="GG41" s="1">
        <v>6</v>
      </c>
      <c r="GH41" s="1">
        <v>38</v>
      </c>
      <c r="GI41" s="1">
        <v>2</v>
      </c>
      <c r="GJ41" s="1"/>
      <c r="GK41" s="1">
        <v>2</v>
      </c>
      <c r="GL41" s="1">
        <v>1</v>
      </c>
      <c r="GM41" s="1">
        <v>0</v>
      </c>
      <c r="GN41" s="1">
        <v>2</v>
      </c>
      <c r="GO41" s="1">
        <v>1</v>
      </c>
      <c r="GP41" s="1">
        <v>0</v>
      </c>
      <c r="GQ41" s="1">
        <v>1</v>
      </c>
      <c r="GR41" s="10">
        <v>4400</v>
      </c>
      <c r="GS41" s="10">
        <v>4.5199999999999996</v>
      </c>
      <c r="GT41" s="10">
        <v>10.1</v>
      </c>
      <c r="GU41" s="10">
        <v>347.2</v>
      </c>
      <c r="GV41" s="10">
        <v>7.9</v>
      </c>
      <c r="GW41" s="10">
        <v>4.0999999999999996</v>
      </c>
      <c r="GX41" s="10">
        <v>139</v>
      </c>
      <c r="GY41" s="10">
        <v>3.7</v>
      </c>
      <c r="GZ41" s="10">
        <v>106</v>
      </c>
      <c r="HA41" s="10">
        <v>16</v>
      </c>
      <c r="HB41" s="10">
        <v>17</v>
      </c>
      <c r="HC41" s="10">
        <v>147</v>
      </c>
      <c r="HD41" s="10">
        <v>14</v>
      </c>
      <c r="HE41" s="10">
        <v>0.52</v>
      </c>
      <c r="HF41" s="10">
        <v>96.52</v>
      </c>
      <c r="HG41" s="10">
        <v>10</v>
      </c>
      <c r="HH41" s="10">
        <v>357</v>
      </c>
      <c r="HI41" s="10">
        <f t="shared" si="20"/>
        <v>367</v>
      </c>
      <c r="HJ41" s="13">
        <f t="shared" si="21"/>
        <v>2.7247956403269753</v>
      </c>
      <c r="HK41" s="13">
        <v>6</v>
      </c>
      <c r="HL41" s="10">
        <v>0.06</v>
      </c>
      <c r="HM41" s="10">
        <v>24</v>
      </c>
      <c r="HN41" s="10">
        <v>2</v>
      </c>
      <c r="HO41" s="10">
        <v>0.15</v>
      </c>
      <c r="HP41" s="10">
        <v>1</v>
      </c>
      <c r="HQ41" s="10">
        <v>155.30000000000001</v>
      </c>
      <c r="HR41" s="10">
        <v>103</v>
      </c>
      <c r="HS41" s="10">
        <v>5.7</v>
      </c>
      <c r="HT41" s="10"/>
      <c r="HU41" s="10"/>
      <c r="HV41" s="10"/>
      <c r="HW41" s="10"/>
      <c r="HX41" s="10"/>
      <c r="HY41" s="10"/>
      <c r="HZ41" s="10"/>
      <c r="IA41" s="10"/>
      <c r="IB41" s="10"/>
      <c r="IC41" s="10"/>
      <c r="ID41" s="10"/>
      <c r="IE41" s="10"/>
      <c r="IF41" s="10"/>
      <c r="IG41" s="10"/>
      <c r="IH41" s="10"/>
      <c r="II41" s="16">
        <v>223.91</v>
      </c>
      <c r="IJ41" s="16">
        <v>149.91</v>
      </c>
      <c r="IK41" s="16">
        <v>84.38</v>
      </c>
      <c r="IL41" s="16">
        <v>0</v>
      </c>
      <c r="IM41" s="16">
        <v>0</v>
      </c>
      <c r="IN41" s="16">
        <v>5.01</v>
      </c>
      <c r="IO41" s="16">
        <v>12.25</v>
      </c>
      <c r="IP41" s="16">
        <v>1164.6300000000001</v>
      </c>
      <c r="IQ41" s="16">
        <v>1.08</v>
      </c>
      <c r="IR41" s="16">
        <v>0</v>
      </c>
      <c r="IS41" s="16">
        <v>0</v>
      </c>
      <c r="IT41" s="16">
        <v>0</v>
      </c>
      <c r="IU41" s="16">
        <v>0</v>
      </c>
      <c r="IV41" s="16">
        <v>0</v>
      </c>
      <c r="IW41" s="16">
        <v>1.71</v>
      </c>
      <c r="IX41" s="16">
        <v>0</v>
      </c>
      <c r="IY41" s="16">
        <v>2.5099999999999998</v>
      </c>
      <c r="IZ41" s="16">
        <v>0</v>
      </c>
      <c r="JA41" s="16">
        <v>1.21</v>
      </c>
      <c r="JB41" s="16">
        <v>0</v>
      </c>
      <c r="JC41" s="16">
        <v>45.66</v>
      </c>
      <c r="JD41" s="16">
        <v>0</v>
      </c>
      <c r="JE41" s="16">
        <v>0</v>
      </c>
      <c r="JF41" s="16">
        <v>5.44</v>
      </c>
      <c r="JG41" s="16">
        <v>5.51</v>
      </c>
      <c r="JH41" s="16">
        <v>0.12</v>
      </c>
      <c r="JI41" s="16">
        <v>26.64</v>
      </c>
      <c r="JJ41" s="16">
        <v>341.18</v>
      </c>
      <c r="JK41" s="16">
        <v>274.45999999999998</v>
      </c>
      <c r="JL41" s="16">
        <v>0</v>
      </c>
      <c r="JM41" s="16">
        <v>352.81</v>
      </c>
      <c r="JN41" s="16">
        <v>0</v>
      </c>
      <c r="JO41" s="16">
        <v>37.340000000000003</v>
      </c>
      <c r="JP41" s="16">
        <v>8.1</v>
      </c>
      <c r="JQ41" s="16">
        <v>0</v>
      </c>
      <c r="JR41" s="16">
        <v>0</v>
      </c>
      <c r="JS41" s="16">
        <v>0</v>
      </c>
      <c r="JT41" s="16">
        <v>6384.31</v>
      </c>
      <c r="JU41" s="10"/>
      <c r="JV41" s="10"/>
      <c r="JW41" s="10"/>
    </row>
    <row r="42" spans="1:283">
      <c r="A42" s="1">
        <v>41</v>
      </c>
      <c r="B42" s="10">
        <v>74</v>
      </c>
      <c r="C42" s="10">
        <v>2</v>
      </c>
      <c r="D42" s="10">
        <v>152</v>
      </c>
      <c r="E42" s="10">
        <v>49</v>
      </c>
      <c r="F42" s="19">
        <f t="shared" si="22"/>
        <v>21.208448753462605</v>
      </c>
      <c r="G42" s="10">
        <v>50</v>
      </c>
      <c r="H42" s="10">
        <v>52</v>
      </c>
      <c r="I42" s="10">
        <v>0</v>
      </c>
      <c r="J42" s="10">
        <v>0</v>
      </c>
      <c r="K42" s="10">
        <v>1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1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5</v>
      </c>
      <c r="AC42" s="10">
        <v>0</v>
      </c>
      <c r="AD42" s="11">
        <v>0</v>
      </c>
      <c r="AE42" s="10">
        <v>3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1</v>
      </c>
      <c r="AL42" s="11">
        <v>1</v>
      </c>
      <c r="AM42" s="10"/>
      <c r="AN42" s="11">
        <v>1</v>
      </c>
      <c r="AO42" s="11"/>
      <c r="AP42" s="10">
        <v>10</v>
      </c>
      <c r="AQ42" s="10">
        <v>0</v>
      </c>
      <c r="AR42" s="10">
        <v>12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1</v>
      </c>
      <c r="AZ42" s="10">
        <v>0.03</v>
      </c>
      <c r="BA42" s="10">
        <v>43</v>
      </c>
      <c r="BB42" s="10">
        <v>57.95</v>
      </c>
      <c r="BC42" s="10">
        <v>2</v>
      </c>
      <c r="BD42" s="10" t="s">
        <v>173</v>
      </c>
      <c r="BE42" s="10">
        <v>3</v>
      </c>
      <c r="BF42" s="12">
        <v>3</v>
      </c>
      <c r="BG42" s="10">
        <v>5</v>
      </c>
      <c r="BH42" s="10">
        <v>2</v>
      </c>
      <c r="BI42" s="10">
        <v>3</v>
      </c>
      <c r="BJ42" s="10">
        <v>5</v>
      </c>
      <c r="BK42" s="13">
        <f>0.555*SQRT(BH42)+0.284*SQRT(BI42)+0.36*LN(AZ42*10+1)+0.0142*BJ42+0.96</f>
        <v>2.4022420916749256</v>
      </c>
      <c r="BL42" s="23">
        <v>2</v>
      </c>
      <c r="BM42" s="13">
        <f>0.555*SQRT(BH42)+0.284*SQRT(BI42)+0.7*LN(BA42)+0.0142*BJ42</f>
        <v>3.980631037452123</v>
      </c>
      <c r="BN42" s="21">
        <v>3</v>
      </c>
      <c r="BO42" s="10">
        <f>BH42+BI42+BJ42/10+BG42/10</f>
        <v>6</v>
      </c>
      <c r="BP42" s="21">
        <v>2</v>
      </c>
      <c r="BQ42" s="10">
        <f>BH42+BI42+BJ42/10+BG42/10+AZ42</f>
        <v>6.03</v>
      </c>
      <c r="BR42" s="21">
        <v>2</v>
      </c>
      <c r="BS42" s="10">
        <v>1</v>
      </c>
      <c r="BT42" s="10">
        <v>0</v>
      </c>
      <c r="BU42" s="10">
        <v>6.5</v>
      </c>
      <c r="BV42" s="10">
        <v>25</v>
      </c>
      <c r="BW42" s="10">
        <v>0</v>
      </c>
      <c r="BX42" s="10">
        <v>0</v>
      </c>
      <c r="BY42" s="10">
        <v>0</v>
      </c>
      <c r="BZ42" s="5">
        <v>0.91666666666666663</v>
      </c>
      <c r="CA42" s="5">
        <v>0.91666666666666663</v>
      </c>
      <c r="CB42" s="1">
        <v>2</v>
      </c>
      <c r="CC42" s="5">
        <v>0.1875</v>
      </c>
      <c r="CD42" s="5">
        <v>0.20833333333333334</v>
      </c>
      <c r="CE42" s="9">
        <v>4.5</v>
      </c>
      <c r="CF42" s="9">
        <v>5</v>
      </c>
      <c r="CG42" s="1">
        <v>1</v>
      </c>
      <c r="CH42" s="1">
        <v>1</v>
      </c>
      <c r="CI42" s="1">
        <v>3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/>
      <c r="CR42" s="1">
        <v>3</v>
      </c>
      <c r="CS42" s="1">
        <v>1</v>
      </c>
      <c r="CT42" s="1">
        <v>1</v>
      </c>
      <c r="CU42" s="1">
        <v>1</v>
      </c>
      <c r="CV42" s="1">
        <v>1</v>
      </c>
      <c r="CW42" s="1">
        <v>1</v>
      </c>
      <c r="CX42" s="1">
        <f t="shared" si="0"/>
        <v>2</v>
      </c>
      <c r="CY42" s="1">
        <f t="shared" si="1"/>
        <v>0</v>
      </c>
      <c r="CZ42" s="1">
        <f t="shared" si="2"/>
        <v>0</v>
      </c>
      <c r="DA42" s="1">
        <f t="shared" si="3"/>
        <v>0</v>
      </c>
      <c r="DB42" s="1">
        <f t="shared" si="4"/>
        <v>0</v>
      </c>
      <c r="DC42" s="1">
        <f t="shared" si="33"/>
        <v>3</v>
      </c>
      <c r="DD42" s="1">
        <f t="shared" si="33"/>
        <v>3</v>
      </c>
      <c r="DE42" s="7">
        <f t="shared" si="34"/>
        <v>6.5000000000000009</v>
      </c>
      <c r="DF42" s="7">
        <f t="shared" si="34"/>
        <v>7.0000000000000018</v>
      </c>
      <c r="DG42" s="6">
        <f t="shared" si="35"/>
        <v>69.230769230769212</v>
      </c>
      <c r="DH42" s="6">
        <f t="shared" si="35"/>
        <v>71.428571428571402</v>
      </c>
      <c r="DI42" s="8" t="str">
        <f t="shared" si="36"/>
        <v>2</v>
      </c>
      <c r="DJ42" s="8" t="str">
        <f t="shared" si="36"/>
        <v>2</v>
      </c>
      <c r="DK42" s="1">
        <f t="shared" si="9"/>
        <v>2</v>
      </c>
      <c r="DL42" s="1" t="str">
        <f t="shared" si="10"/>
        <v>1</v>
      </c>
      <c r="DM42" s="1">
        <f t="shared" si="11"/>
        <v>0</v>
      </c>
      <c r="DN42" s="1">
        <f t="shared" si="12"/>
        <v>0</v>
      </c>
      <c r="DO42" s="1">
        <f t="shared" si="13"/>
        <v>0</v>
      </c>
      <c r="DP42" s="8">
        <f t="shared" si="14"/>
        <v>8</v>
      </c>
      <c r="DQ42" s="8">
        <f t="shared" si="28"/>
        <v>8</v>
      </c>
      <c r="DR42" s="8">
        <v>1</v>
      </c>
      <c r="DS42" s="8">
        <v>1</v>
      </c>
      <c r="DT42" s="8">
        <v>1</v>
      </c>
      <c r="DU42" s="8">
        <v>0</v>
      </c>
      <c r="DV42" s="8">
        <v>1</v>
      </c>
      <c r="DW42" s="8">
        <v>1</v>
      </c>
      <c r="DX42" s="8">
        <v>1</v>
      </c>
      <c r="DY42" s="8">
        <v>1</v>
      </c>
      <c r="DZ42" s="8">
        <v>0</v>
      </c>
      <c r="EA42" s="8">
        <v>0</v>
      </c>
      <c r="EB42" s="8">
        <v>0</v>
      </c>
      <c r="EC42" s="27">
        <f t="shared" si="37"/>
        <v>25.25</v>
      </c>
      <c r="ED42" s="7">
        <f t="shared" si="23"/>
        <v>1.25</v>
      </c>
      <c r="EE42" s="7">
        <f t="shared" si="38"/>
        <v>25.5</v>
      </c>
      <c r="EF42" s="7">
        <f t="shared" si="24"/>
        <v>1.5</v>
      </c>
      <c r="EG42" s="7">
        <f t="shared" si="25"/>
        <v>1.375</v>
      </c>
      <c r="EH42" s="7">
        <f t="shared" si="26"/>
        <v>15</v>
      </c>
      <c r="EI42" s="7">
        <f t="shared" si="27"/>
        <v>15</v>
      </c>
      <c r="EJ42" s="9">
        <f t="shared" si="39"/>
        <v>0.5</v>
      </c>
      <c r="EK42" s="1">
        <v>0</v>
      </c>
      <c r="EL42" s="1">
        <v>2</v>
      </c>
      <c r="EM42" s="1">
        <v>0</v>
      </c>
      <c r="EN42" s="1">
        <v>2</v>
      </c>
      <c r="EO42" s="1">
        <v>0</v>
      </c>
      <c r="EP42" s="1">
        <v>0</v>
      </c>
      <c r="EQ42" s="1">
        <v>0</v>
      </c>
      <c r="ER42" s="1">
        <f t="shared" si="40"/>
        <v>4</v>
      </c>
      <c r="ES42" s="1">
        <v>0</v>
      </c>
      <c r="ET42" s="1">
        <v>0</v>
      </c>
      <c r="EU42" s="1">
        <v>1</v>
      </c>
      <c r="EV42" s="1">
        <v>1</v>
      </c>
      <c r="EW42" s="1">
        <v>0</v>
      </c>
      <c r="EX42" s="1">
        <v>0</v>
      </c>
      <c r="EY42" s="1">
        <v>1</v>
      </c>
      <c r="EZ42" s="1">
        <v>1</v>
      </c>
      <c r="FA42" s="1">
        <v>0</v>
      </c>
      <c r="FB42" s="1">
        <v>0</v>
      </c>
      <c r="FC42" s="1">
        <v>0</v>
      </c>
      <c r="FD42" s="1">
        <v>0</v>
      </c>
      <c r="FE42" s="1">
        <v>2</v>
      </c>
      <c r="FF42" s="1">
        <v>0</v>
      </c>
      <c r="FG42" s="1">
        <v>1</v>
      </c>
      <c r="FH42" s="1">
        <v>0</v>
      </c>
      <c r="FI42" s="1">
        <f t="shared" si="19"/>
        <v>3</v>
      </c>
      <c r="FJ42" s="1">
        <v>0</v>
      </c>
      <c r="FK42" s="1">
        <v>2</v>
      </c>
      <c r="FL42" s="1">
        <v>2</v>
      </c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0</v>
      </c>
      <c r="GQ42" s="1">
        <v>0</v>
      </c>
      <c r="GR42" s="10">
        <v>5100</v>
      </c>
      <c r="GS42" s="10">
        <v>3.56</v>
      </c>
      <c r="GT42" s="10">
        <v>11.6</v>
      </c>
      <c r="GU42" s="10">
        <v>215</v>
      </c>
      <c r="GV42" s="10">
        <v>7.8</v>
      </c>
      <c r="GW42" s="10">
        <v>4.2</v>
      </c>
      <c r="GX42" s="10">
        <v>137</v>
      </c>
      <c r="GY42" s="10">
        <v>4.2</v>
      </c>
      <c r="GZ42" s="10">
        <v>104</v>
      </c>
      <c r="HA42" s="10">
        <v>31</v>
      </c>
      <c r="HB42" s="10">
        <v>36</v>
      </c>
      <c r="HC42" s="10">
        <v>166</v>
      </c>
      <c r="HD42" s="10">
        <v>15</v>
      </c>
      <c r="HE42" s="10">
        <v>0.74</v>
      </c>
      <c r="HF42" s="10">
        <v>57.95</v>
      </c>
      <c r="HG42" s="10">
        <v>95</v>
      </c>
      <c r="HH42" s="10">
        <v>249</v>
      </c>
      <c r="HI42" s="10">
        <f t="shared" si="20"/>
        <v>344</v>
      </c>
      <c r="HJ42" s="13">
        <f t="shared" si="21"/>
        <v>27.61627906976744</v>
      </c>
      <c r="HK42" s="13">
        <v>85</v>
      </c>
      <c r="HL42" s="10">
        <v>0.03</v>
      </c>
      <c r="HM42" s="10">
        <v>43</v>
      </c>
      <c r="HN42" s="10">
        <v>10</v>
      </c>
      <c r="HO42" s="10">
        <v>0.28000000000000003</v>
      </c>
      <c r="HP42" s="10">
        <v>0</v>
      </c>
      <c r="HQ42" s="10">
        <v>232.9</v>
      </c>
      <c r="HR42" s="10">
        <v>107</v>
      </c>
      <c r="HS42" s="10">
        <v>6.5</v>
      </c>
      <c r="HT42" s="10"/>
      <c r="HU42" s="10"/>
      <c r="HV42" s="10"/>
      <c r="HW42" s="10"/>
      <c r="HX42" s="10"/>
      <c r="HY42" s="10"/>
      <c r="HZ42" s="10"/>
      <c r="IA42" s="10"/>
      <c r="IB42" s="10"/>
      <c r="IC42" s="10"/>
      <c r="ID42" s="10"/>
      <c r="IE42" s="10"/>
      <c r="IF42" s="10"/>
      <c r="IG42" s="10"/>
      <c r="IH42" s="10"/>
      <c r="II42" s="16">
        <v>68.319999999999993</v>
      </c>
      <c r="IJ42" s="16">
        <v>53.72</v>
      </c>
      <c r="IK42" s="16">
        <v>189.41</v>
      </c>
      <c r="IL42" s="16">
        <v>16.100000000000001</v>
      </c>
      <c r="IM42" s="16">
        <v>8.15</v>
      </c>
      <c r="IN42" s="16">
        <v>0</v>
      </c>
      <c r="IO42" s="16">
        <v>58.36</v>
      </c>
      <c r="IP42" s="16">
        <v>849.36</v>
      </c>
      <c r="IQ42" s="16">
        <v>1.08</v>
      </c>
      <c r="IR42" s="16">
        <v>0</v>
      </c>
      <c r="IS42" s="16">
        <v>41.07</v>
      </c>
      <c r="IT42" s="16">
        <v>25.7</v>
      </c>
      <c r="IU42" s="16">
        <v>0</v>
      </c>
      <c r="IV42" s="16">
        <v>2.95</v>
      </c>
      <c r="IW42" s="16">
        <v>0.19</v>
      </c>
      <c r="IX42" s="16">
        <v>23.31</v>
      </c>
      <c r="IY42" s="16">
        <v>9.6199999999999992</v>
      </c>
      <c r="IZ42" s="16">
        <v>32.33</v>
      </c>
      <c r="JA42" s="16">
        <v>7.85</v>
      </c>
      <c r="JB42" s="16">
        <v>0</v>
      </c>
      <c r="JC42" s="16">
        <v>0</v>
      </c>
      <c r="JD42" s="16">
        <v>0</v>
      </c>
      <c r="JE42" s="16">
        <v>1.04</v>
      </c>
      <c r="JF42" s="16">
        <v>0</v>
      </c>
      <c r="JG42" s="16">
        <v>6.67</v>
      </c>
      <c r="JH42" s="16">
        <v>3.98</v>
      </c>
      <c r="JI42" s="16">
        <v>63.86</v>
      </c>
      <c r="JJ42" s="16">
        <v>161.96</v>
      </c>
      <c r="JK42" s="16">
        <v>278.49</v>
      </c>
      <c r="JL42" s="16">
        <v>0</v>
      </c>
      <c r="JM42" s="16">
        <v>483.1</v>
      </c>
      <c r="JN42" s="16">
        <v>0</v>
      </c>
      <c r="JO42" s="16">
        <v>33.08</v>
      </c>
      <c r="JP42" s="16">
        <v>0</v>
      </c>
      <c r="JQ42" s="16">
        <v>39.28</v>
      </c>
      <c r="JR42" s="16">
        <v>0</v>
      </c>
      <c r="JS42" s="16">
        <v>70.2</v>
      </c>
      <c r="JT42" s="16">
        <v>2786.47</v>
      </c>
      <c r="JU42" s="10"/>
      <c r="JV42" s="10"/>
      <c r="JW42" s="10"/>
    </row>
    <row r="43" spans="1:283">
      <c r="A43" s="1">
        <v>42</v>
      </c>
      <c r="B43" s="10">
        <v>77</v>
      </c>
      <c r="C43" s="10">
        <v>2</v>
      </c>
      <c r="D43" s="10">
        <v>151</v>
      </c>
      <c r="E43" s="10">
        <v>45</v>
      </c>
      <c r="F43" s="19">
        <f t="shared" si="22"/>
        <v>19.735976492259113</v>
      </c>
      <c r="G43" s="10">
        <v>50</v>
      </c>
      <c r="H43" s="10">
        <v>49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1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1</v>
      </c>
      <c r="AB43" s="10">
        <v>5</v>
      </c>
      <c r="AC43" s="10">
        <v>0</v>
      </c>
      <c r="AD43" s="11">
        <v>0</v>
      </c>
      <c r="AE43" s="10">
        <v>3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1</v>
      </c>
      <c r="AL43" s="11">
        <v>1</v>
      </c>
      <c r="AM43" s="10"/>
      <c r="AN43" s="11">
        <v>1</v>
      </c>
      <c r="AO43" s="11"/>
      <c r="AP43" s="10">
        <v>5</v>
      </c>
      <c r="AQ43" s="10">
        <v>1</v>
      </c>
      <c r="AR43" s="10">
        <v>12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1</v>
      </c>
      <c r="AZ43" s="10">
        <v>0.32</v>
      </c>
      <c r="BA43" s="10">
        <v>23</v>
      </c>
      <c r="BB43" s="10">
        <v>55.64</v>
      </c>
      <c r="BC43" s="10">
        <v>1</v>
      </c>
      <c r="BD43" s="10" t="s">
        <v>173</v>
      </c>
      <c r="BE43" s="10">
        <v>3</v>
      </c>
      <c r="BF43" s="12">
        <v>3</v>
      </c>
      <c r="BG43" s="10">
        <v>10</v>
      </c>
      <c r="BH43" s="10">
        <v>0</v>
      </c>
      <c r="BI43" s="10">
        <v>0</v>
      </c>
      <c r="BJ43" s="10">
        <v>24</v>
      </c>
      <c r="BK43" s="13">
        <f>0.555*SQRT(BH43)+0.284*SQRT(BI43)+0.36*LN(AZ43*10+1)+0.0142*BJ43+0.96</f>
        <v>1.8174304291041561</v>
      </c>
      <c r="BL43" s="21">
        <v>1</v>
      </c>
      <c r="BM43" s="13">
        <f>0.555*SQRT(BH43)+0.284*SQRT(BI43)+0.7*LN(BA43)+0.0142*BJ43</f>
        <v>2.5356459511504044</v>
      </c>
      <c r="BN43" s="21">
        <v>1</v>
      </c>
      <c r="BO43" s="10">
        <f>BH43+BI43+BJ43/10+BG43/10</f>
        <v>3.4</v>
      </c>
      <c r="BP43" s="21">
        <v>2</v>
      </c>
      <c r="BQ43" s="10">
        <f>BH43+BI43+BJ43/10+BG43/10+AZ43</f>
        <v>3.7199999999999998</v>
      </c>
      <c r="BR43" s="21">
        <v>2</v>
      </c>
      <c r="BS43" s="10">
        <v>2</v>
      </c>
      <c r="BT43" s="10">
        <v>0</v>
      </c>
      <c r="BU43" s="10">
        <v>6</v>
      </c>
      <c r="BV43" s="10">
        <v>0</v>
      </c>
      <c r="BW43" s="10">
        <v>0</v>
      </c>
      <c r="BX43" s="10">
        <v>0</v>
      </c>
      <c r="BY43" s="10">
        <v>0</v>
      </c>
      <c r="BZ43" s="5">
        <v>0.91666666666666663</v>
      </c>
      <c r="CA43" s="5">
        <v>0.91666666666666663</v>
      </c>
      <c r="CB43" s="1">
        <v>5</v>
      </c>
      <c r="CC43" s="5">
        <v>0.25</v>
      </c>
      <c r="CD43" s="5">
        <v>0.25</v>
      </c>
      <c r="CE43" s="9">
        <v>8</v>
      </c>
      <c r="CF43" s="9">
        <v>8</v>
      </c>
      <c r="CG43" s="1">
        <v>1</v>
      </c>
      <c r="CH43" s="1">
        <v>1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/>
      <c r="CR43" s="1">
        <v>2</v>
      </c>
      <c r="CS43" s="1">
        <v>1</v>
      </c>
      <c r="CT43" s="1">
        <v>1</v>
      </c>
      <c r="CU43" s="1">
        <v>1</v>
      </c>
      <c r="CV43" s="1">
        <v>3</v>
      </c>
      <c r="CW43" s="1">
        <v>1</v>
      </c>
      <c r="CX43" s="1">
        <f t="shared" si="0"/>
        <v>1</v>
      </c>
      <c r="CY43" s="1">
        <f t="shared" si="1"/>
        <v>0</v>
      </c>
      <c r="CZ43" s="1">
        <f t="shared" si="2"/>
        <v>0</v>
      </c>
      <c r="DA43" s="1">
        <f t="shared" si="3"/>
        <v>0</v>
      </c>
      <c r="DB43" s="1">
        <f t="shared" si="4"/>
        <v>0</v>
      </c>
      <c r="DC43" s="1" t="str">
        <f t="shared" si="33"/>
        <v>0</v>
      </c>
      <c r="DD43" s="1" t="str">
        <f t="shared" si="33"/>
        <v>0</v>
      </c>
      <c r="DE43" s="7">
        <f t="shared" si="34"/>
        <v>8</v>
      </c>
      <c r="DF43" s="7">
        <f t="shared" si="34"/>
        <v>8</v>
      </c>
      <c r="DG43" s="6">
        <f t="shared" si="35"/>
        <v>100</v>
      </c>
      <c r="DH43" s="6">
        <f t="shared" si="35"/>
        <v>100</v>
      </c>
      <c r="DI43" s="8" t="str">
        <f t="shared" si="36"/>
        <v>0</v>
      </c>
      <c r="DJ43" s="8" t="str">
        <f t="shared" si="36"/>
        <v>0</v>
      </c>
      <c r="DK43" s="1">
        <f t="shared" si="9"/>
        <v>0</v>
      </c>
      <c r="DL43" s="1">
        <f t="shared" si="10"/>
        <v>0</v>
      </c>
      <c r="DM43" s="1">
        <f t="shared" si="11"/>
        <v>0</v>
      </c>
      <c r="DN43" s="1">
        <f t="shared" si="12"/>
        <v>0</v>
      </c>
      <c r="DO43" s="1">
        <f t="shared" si="13"/>
        <v>0</v>
      </c>
      <c r="DP43" s="8">
        <f t="shared" si="14"/>
        <v>1</v>
      </c>
      <c r="DQ43" s="8">
        <f t="shared" si="28"/>
        <v>1</v>
      </c>
      <c r="DR43" s="8">
        <v>0</v>
      </c>
      <c r="DS43" s="8">
        <v>0</v>
      </c>
      <c r="DT43" s="8">
        <v>0</v>
      </c>
      <c r="DU43" s="8">
        <v>0</v>
      </c>
      <c r="DV43" s="8">
        <v>0</v>
      </c>
      <c r="DW43" s="8">
        <v>0</v>
      </c>
      <c r="DX43" s="8">
        <v>0</v>
      </c>
      <c r="DY43" s="8">
        <v>0</v>
      </c>
      <c r="DZ43" s="8">
        <v>0</v>
      </c>
      <c r="EA43" s="8">
        <v>0</v>
      </c>
      <c r="EB43" s="8">
        <v>0</v>
      </c>
      <c r="EC43" s="27">
        <f t="shared" si="37"/>
        <v>26</v>
      </c>
      <c r="ED43" s="7">
        <f t="shared" si="23"/>
        <v>2</v>
      </c>
      <c r="EE43" s="7">
        <f t="shared" si="38"/>
        <v>26</v>
      </c>
      <c r="EF43" s="7">
        <f t="shared" si="24"/>
        <v>2</v>
      </c>
      <c r="EG43" s="7">
        <f t="shared" si="25"/>
        <v>2</v>
      </c>
      <c r="EH43" s="7">
        <f t="shared" si="26"/>
        <v>0</v>
      </c>
      <c r="EI43" s="7">
        <f t="shared" si="27"/>
        <v>0</v>
      </c>
      <c r="EJ43" s="9">
        <f t="shared" si="39"/>
        <v>0</v>
      </c>
      <c r="EK43" s="1">
        <v>1</v>
      </c>
      <c r="EL43" s="1">
        <v>1</v>
      </c>
      <c r="EM43" s="1">
        <v>1</v>
      </c>
      <c r="EN43" s="1">
        <v>1</v>
      </c>
      <c r="EO43" s="1">
        <v>0</v>
      </c>
      <c r="EP43" s="1">
        <v>0</v>
      </c>
      <c r="EQ43" s="1">
        <v>0</v>
      </c>
      <c r="ER43" s="1">
        <f t="shared" si="40"/>
        <v>4</v>
      </c>
      <c r="ES43" s="1">
        <v>1</v>
      </c>
      <c r="ET43" s="1">
        <v>0</v>
      </c>
      <c r="EU43" s="1">
        <v>1</v>
      </c>
      <c r="EV43" s="1">
        <v>0</v>
      </c>
      <c r="EW43" s="1">
        <v>1</v>
      </c>
      <c r="EX43" s="1">
        <v>0</v>
      </c>
      <c r="EY43" s="1">
        <v>1</v>
      </c>
      <c r="EZ43" s="1">
        <v>0</v>
      </c>
      <c r="FA43" s="1">
        <v>0</v>
      </c>
      <c r="FB43" s="1">
        <v>2</v>
      </c>
      <c r="FC43" s="1">
        <v>0</v>
      </c>
      <c r="FD43" s="1">
        <v>0</v>
      </c>
      <c r="FE43" s="1">
        <v>2</v>
      </c>
      <c r="FF43" s="1">
        <v>0</v>
      </c>
      <c r="FG43" s="1">
        <v>2</v>
      </c>
      <c r="FH43" s="1">
        <v>0</v>
      </c>
      <c r="FI43" s="1">
        <f t="shared" si="19"/>
        <v>6</v>
      </c>
      <c r="FJ43" s="1">
        <v>0</v>
      </c>
      <c r="FK43" s="1">
        <v>2</v>
      </c>
      <c r="FL43" s="1">
        <v>2</v>
      </c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>
        <v>0</v>
      </c>
      <c r="GL43" s="1">
        <v>0</v>
      </c>
      <c r="GM43" s="1">
        <v>0</v>
      </c>
      <c r="GN43" s="1">
        <v>0</v>
      </c>
      <c r="GO43" s="1">
        <v>1</v>
      </c>
      <c r="GP43" s="1">
        <v>0</v>
      </c>
      <c r="GQ43" s="1">
        <v>1</v>
      </c>
      <c r="GR43" s="10">
        <v>4400</v>
      </c>
      <c r="GS43" s="10">
        <v>3.86</v>
      </c>
      <c r="GT43" s="10">
        <v>12.4</v>
      </c>
      <c r="GU43" s="10">
        <v>14.5</v>
      </c>
      <c r="GV43" s="10">
        <v>6.8</v>
      </c>
      <c r="GW43" s="10">
        <v>3.9</v>
      </c>
      <c r="GX43" s="10">
        <v>140</v>
      </c>
      <c r="GY43" s="10">
        <v>4.3</v>
      </c>
      <c r="GZ43" s="10">
        <v>109</v>
      </c>
      <c r="HA43" s="10">
        <v>29</v>
      </c>
      <c r="HB43" s="10">
        <v>15</v>
      </c>
      <c r="HC43" s="10">
        <v>260</v>
      </c>
      <c r="HD43" s="10">
        <v>17</v>
      </c>
      <c r="HE43" s="10">
        <v>0.76</v>
      </c>
      <c r="HF43" s="10">
        <v>55.64</v>
      </c>
      <c r="HG43" s="10">
        <v>106</v>
      </c>
      <c r="HH43" s="10">
        <v>127</v>
      </c>
      <c r="HI43" s="10">
        <f t="shared" si="20"/>
        <v>233</v>
      </c>
      <c r="HJ43" s="13">
        <f t="shared" si="21"/>
        <v>45.493562231759654</v>
      </c>
      <c r="HK43" s="13">
        <v>99</v>
      </c>
      <c r="HL43" s="10">
        <v>0.32</v>
      </c>
      <c r="HM43" s="10">
        <v>23</v>
      </c>
      <c r="HN43" s="10">
        <v>7</v>
      </c>
      <c r="HO43" s="10">
        <v>7.0000000000000007E-2</v>
      </c>
      <c r="HP43" s="10">
        <v>1</v>
      </c>
      <c r="HQ43" s="10">
        <v>52</v>
      </c>
      <c r="HR43" s="10">
        <v>100</v>
      </c>
      <c r="HS43" s="10">
        <v>6</v>
      </c>
      <c r="HT43" s="10"/>
      <c r="HU43" s="10"/>
      <c r="HV43" s="10"/>
      <c r="HW43" s="10"/>
      <c r="HX43" s="10"/>
      <c r="HY43" s="10"/>
      <c r="HZ43" s="10"/>
      <c r="IA43" s="10"/>
      <c r="IB43" s="10"/>
      <c r="IC43" s="10"/>
      <c r="ID43" s="10"/>
      <c r="IE43" s="10"/>
      <c r="IF43" s="10"/>
      <c r="IG43" s="10"/>
      <c r="IH43" s="10"/>
      <c r="II43" s="16">
        <v>148.81</v>
      </c>
      <c r="IJ43" s="16">
        <v>117.96</v>
      </c>
      <c r="IK43" s="16">
        <v>76.849999999999994</v>
      </c>
      <c r="IL43" s="16">
        <v>0</v>
      </c>
      <c r="IM43" s="16">
        <v>69.39</v>
      </c>
      <c r="IN43" s="16">
        <v>16.47</v>
      </c>
      <c r="IO43" s="16">
        <v>9.86</v>
      </c>
      <c r="IP43" s="16">
        <v>708.81</v>
      </c>
      <c r="IQ43" s="16">
        <v>19.75</v>
      </c>
      <c r="IR43" s="16">
        <v>14.09</v>
      </c>
      <c r="IS43" s="16">
        <v>0</v>
      </c>
      <c r="IT43" s="16">
        <v>7.08</v>
      </c>
      <c r="IU43" s="16">
        <v>0</v>
      </c>
      <c r="IV43" s="16">
        <v>2.14</v>
      </c>
      <c r="IW43" s="16">
        <v>5.57</v>
      </c>
      <c r="IX43" s="16">
        <v>67.86</v>
      </c>
      <c r="IY43" s="16">
        <v>1.84</v>
      </c>
      <c r="IZ43" s="16">
        <v>0</v>
      </c>
      <c r="JA43" s="16">
        <v>2.5499999999999998</v>
      </c>
      <c r="JB43" s="16">
        <v>0</v>
      </c>
      <c r="JC43" s="16">
        <v>0</v>
      </c>
      <c r="JD43" s="16">
        <v>0.33</v>
      </c>
      <c r="JE43" s="16">
        <v>0</v>
      </c>
      <c r="JF43" s="16">
        <v>0</v>
      </c>
      <c r="JG43" s="16">
        <v>9.58</v>
      </c>
      <c r="JH43" s="16">
        <v>0</v>
      </c>
      <c r="JI43" s="16">
        <v>81.290000000000006</v>
      </c>
      <c r="JJ43" s="16">
        <v>1722.97</v>
      </c>
      <c r="JK43" s="16">
        <v>570.71</v>
      </c>
      <c r="JL43" s="16">
        <v>0</v>
      </c>
      <c r="JM43" s="16">
        <v>227.19</v>
      </c>
      <c r="JN43" s="16">
        <v>0</v>
      </c>
      <c r="JO43" s="16">
        <v>42</v>
      </c>
      <c r="JP43" s="16">
        <v>0.72</v>
      </c>
      <c r="JQ43" s="16">
        <v>8.6199999999999992</v>
      </c>
      <c r="JR43" s="16">
        <v>0</v>
      </c>
      <c r="JS43" s="16">
        <v>91.96</v>
      </c>
      <c r="JT43" s="16">
        <v>2106.9499999999998</v>
      </c>
      <c r="JU43" s="10"/>
      <c r="JV43" s="10"/>
      <c r="JW43" s="10"/>
    </row>
    <row r="44" spans="1:283">
      <c r="A44" s="1">
        <v>43</v>
      </c>
      <c r="B44" s="10">
        <v>58</v>
      </c>
      <c r="C44" s="10">
        <v>2</v>
      </c>
      <c r="D44" s="10">
        <v>157</v>
      </c>
      <c r="E44" s="10">
        <v>50</v>
      </c>
      <c r="F44" s="19">
        <f t="shared" si="22"/>
        <v>20.28479857195018</v>
      </c>
      <c r="G44" s="10">
        <v>48</v>
      </c>
      <c r="H44" s="10">
        <v>55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1</v>
      </c>
      <c r="Q44" s="10">
        <v>1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1</v>
      </c>
      <c r="AC44" s="10">
        <v>2</v>
      </c>
      <c r="AD44" s="10">
        <v>1</v>
      </c>
      <c r="AE44" s="10">
        <v>1</v>
      </c>
      <c r="AF44" s="10">
        <v>30</v>
      </c>
      <c r="AG44" s="10">
        <v>4</v>
      </c>
      <c r="AH44" s="10">
        <v>0</v>
      </c>
      <c r="AI44" s="10">
        <v>0</v>
      </c>
      <c r="AJ44" s="10">
        <v>0</v>
      </c>
      <c r="AK44" s="10">
        <v>1</v>
      </c>
      <c r="AL44" s="11">
        <v>1</v>
      </c>
      <c r="AM44" s="10"/>
      <c r="AN44" s="11">
        <v>1</v>
      </c>
      <c r="AO44" s="11"/>
      <c r="AP44" s="10">
        <v>21</v>
      </c>
      <c r="AQ44" s="10">
        <v>0</v>
      </c>
      <c r="AR44" s="10">
        <v>14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.03</v>
      </c>
      <c r="BA44" s="10">
        <v>3</v>
      </c>
      <c r="BB44" s="10">
        <v>71.62</v>
      </c>
      <c r="BC44" s="10">
        <v>1</v>
      </c>
      <c r="BD44" s="10">
        <v>2</v>
      </c>
      <c r="BE44" s="10">
        <v>2</v>
      </c>
      <c r="BF44" s="10">
        <v>2</v>
      </c>
      <c r="BG44" s="10">
        <v>2</v>
      </c>
      <c r="BH44" s="10">
        <v>1</v>
      </c>
      <c r="BI44" s="10">
        <v>2</v>
      </c>
      <c r="BJ44" s="10">
        <v>4</v>
      </c>
      <c r="BK44" s="13">
        <f>0.555*SQRT(BH44)+0.284*SQRT(BI44)+0.36*LN(AZ44*10+1)+0.0142*BJ44+0.96</f>
        <v>2.0678877869222561</v>
      </c>
      <c r="BL44" s="21">
        <v>1</v>
      </c>
      <c r="BM44" s="13">
        <f>0.555*SQRT(BH44)+0.284*SQRT(BI44)+0.7*LN(BA44)+0.0142*BJ44</f>
        <v>1.7824652537816359</v>
      </c>
      <c r="BN44" s="21">
        <v>1</v>
      </c>
      <c r="BO44" s="10">
        <f>BH44+BI44+BJ44/10+BG44/10</f>
        <v>3.6</v>
      </c>
      <c r="BP44" s="21">
        <v>2</v>
      </c>
      <c r="BQ44" s="10">
        <f>BH44+BI44+BJ44/10+BG44/10+AZ44</f>
        <v>3.63</v>
      </c>
      <c r="BR44" s="21">
        <v>2</v>
      </c>
      <c r="BS44" s="10">
        <v>0</v>
      </c>
      <c r="BT44" s="10">
        <v>0</v>
      </c>
      <c r="BU44" s="10">
        <v>5.3</v>
      </c>
      <c r="BV44" s="10">
        <v>0</v>
      </c>
      <c r="BW44" s="10">
        <v>0</v>
      </c>
      <c r="BX44" s="10">
        <v>0</v>
      </c>
      <c r="BY44" s="10">
        <v>0</v>
      </c>
      <c r="BZ44" s="5">
        <v>0.91666666666666663</v>
      </c>
      <c r="CA44" s="5">
        <v>0.91666666666666663</v>
      </c>
      <c r="CB44" s="4">
        <v>3</v>
      </c>
      <c r="CC44" s="5">
        <v>0.16666666666666666</v>
      </c>
      <c r="CD44" s="5">
        <v>0.25</v>
      </c>
      <c r="CE44" s="9">
        <v>6</v>
      </c>
      <c r="CF44" s="9">
        <v>8</v>
      </c>
      <c r="CG44" s="1">
        <v>1</v>
      </c>
      <c r="CH44" s="1">
        <v>4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/>
      <c r="CR44" s="1">
        <v>2</v>
      </c>
      <c r="CS44" s="1">
        <v>1</v>
      </c>
      <c r="CT44" s="1">
        <v>1</v>
      </c>
      <c r="CU44" s="1">
        <v>2</v>
      </c>
      <c r="CV44" s="1">
        <v>1</v>
      </c>
      <c r="CW44" s="1">
        <v>1</v>
      </c>
      <c r="CX44" s="1">
        <f t="shared" si="0"/>
        <v>1</v>
      </c>
      <c r="CY44" s="1">
        <f t="shared" si="1"/>
        <v>0</v>
      </c>
      <c r="CZ44" s="1">
        <f t="shared" si="2"/>
        <v>0</v>
      </c>
      <c r="DA44" s="1">
        <f t="shared" si="3"/>
        <v>0</v>
      </c>
      <c r="DB44" s="1">
        <f t="shared" si="4"/>
        <v>0</v>
      </c>
      <c r="DC44" s="1" t="str">
        <f t="shared" si="33"/>
        <v>2</v>
      </c>
      <c r="DD44" s="1" t="str">
        <f t="shared" si="33"/>
        <v>0</v>
      </c>
      <c r="DE44" s="7">
        <f t="shared" si="34"/>
        <v>6</v>
      </c>
      <c r="DF44" s="7">
        <f t="shared" si="34"/>
        <v>8</v>
      </c>
      <c r="DG44" s="6">
        <f t="shared" si="35"/>
        <v>100</v>
      </c>
      <c r="DH44" s="6">
        <f t="shared" si="35"/>
        <v>100</v>
      </c>
      <c r="DI44" s="8" t="str">
        <f t="shared" si="36"/>
        <v>0</v>
      </c>
      <c r="DJ44" s="8" t="str">
        <f t="shared" si="36"/>
        <v>0</v>
      </c>
      <c r="DK44" s="1">
        <f t="shared" si="9"/>
        <v>3</v>
      </c>
      <c r="DL44" s="1" t="str">
        <f t="shared" si="10"/>
        <v>2</v>
      </c>
      <c r="DM44" s="1">
        <f t="shared" si="11"/>
        <v>0</v>
      </c>
      <c r="DN44" s="1">
        <f t="shared" si="12"/>
        <v>1</v>
      </c>
      <c r="DO44" s="1" t="str">
        <f t="shared" si="13"/>
        <v>1</v>
      </c>
      <c r="DP44" s="8">
        <f t="shared" si="14"/>
        <v>6</v>
      </c>
      <c r="DQ44" s="8">
        <f t="shared" si="28"/>
        <v>4</v>
      </c>
      <c r="DR44" s="8">
        <v>1</v>
      </c>
      <c r="DS44" s="8">
        <v>0</v>
      </c>
      <c r="DT44" s="8">
        <v>0</v>
      </c>
      <c r="DU44" s="8">
        <v>0</v>
      </c>
      <c r="DV44" s="8">
        <v>1</v>
      </c>
      <c r="DW44" s="8">
        <v>0</v>
      </c>
      <c r="DX44" s="8">
        <v>0</v>
      </c>
      <c r="DY44" s="8">
        <v>0</v>
      </c>
      <c r="DZ44" s="8">
        <v>1</v>
      </c>
      <c r="EA44" s="8">
        <v>0</v>
      </c>
      <c r="EB44" s="8">
        <v>0</v>
      </c>
      <c r="EC44" s="27">
        <f t="shared" si="37"/>
        <v>24.999999999999996</v>
      </c>
      <c r="ED44" s="7">
        <f t="shared" si="23"/>
        <v>0.99999999999999645</v>
      </c>
      <c r="EE44" s="7">
        <f t="shared" si="38"/>
        <v>26</v>
      </c>
      <c r="EF44" s="7">
        <f t="shared" si="24"/>
        <v>2</v>
      </c>
      <c r="EG44" s="7">
        <f t="shared" si="25"/>
        <v>1.4999999999999982</v>
      </c>
      <c r="EH44" s="7">
        <f t="shared" si="26"/>
        <v>60.000000000000213</v>
      </c>
      <c r="EI44" s="7">
        <f t="shared" si="27"/>
        <v>60.000000000000213</v>
      </c>
      <c r="EJ44" s="9">
        <f t="shared" si="39"/>
        <v>2</v>
      </c>
      <c r="EK44" s="1">
        <v>0</v>
      </c>
      <c r="EL44" s="1">
        <v>1</v>
      </c>
      <c r="EM44" s="1">
        <v>1</v>
      </c>
      <c r="EN44" s="1">
        <v>3</v>
      </c>
      <c r="EO44" s="1">
        <v>0</v>
      </c>
      <c r="EP44" s="1">
        <v>0</v>
      </c>
      <c r="EQ44" s="1">
        <v>1</v>
      </c>
      <c r="ER44" s="1">
        <f t="shared" si="40"/>
        <v>6</v>
      </c>
      <c r="ES44" s="1">
        <v>0</v>
      </c>
      <c r="ET44" s="1">
        <v>0</v>
      </c>
      <c r="EU44" s="1">
        <v>1</v>
      </c>
      <c r="EV44" s="1">
        <v>0</v>
      </c>
      <c r="EW44" s="1">
        <v>1</v>
      </c>
      <c r="EX44" s="1">
        <v>0</v>
      </c>
      <c r="EY44" s="1">
        <v>1</v>
      </c>
      <c r="EZ44" s="1">
        <v>0</v>
      </c>
      <c r="FA44" s="1">
        <v>2</v>
      </c>
      <c r="FB44" s="1">
        <v>3</v>
      </c>
      <c r="FC44" s="1">
        <v>3</v>
      </c>
      <c r="FD44" s="1">
        <v>2</v>
      </c>
      <c r="FE44" s="1">
        <v>3</v>
      </c>
      <c r="FF44" s="1">
        <v>0</v>
      </c>
      <c r="FG44" s="1">
        <v>0</v>
      </c>
      <c r="FH44" s="1">
        <v>0</v>
      </c>
      <c r="FI44" s="1">
        <f t="shared" si="19"/>
        <v>13</v>
      </c>
      <c r="FJ44" s="1">
        <v>1</v>
      </c>
      <c r="FK44" s="1">
        <v>2</v>
      </c>
      <c r="FL44" s="1">
        <v>2</v>
      </c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>
        <v>0</v>
      </c>
      <c r="GL44" s="1">
        <v>0</v>
      </c>
      <c r="GM44" s="1">
        <v>0</v>
      </c>
      <c r="GN44" s="1">
        <v>0</v>
      </c>
      <c r="GO44" s="1">
        <v>0</v>
      </c>
      <c r="GP44" s="1">
        <v>0</v>
      </c>
      <c r="GQ44" s="1">
        <v>0</v>
      </c>
      <c r="GR44" s="10">
        <v>5100</v>
      </c>
      <c r="GS44" s="10">
        <v>4.83</v>
      </c>
      <c r="GT44" s="10">
        <v>15.3</v>
      </c>
      <c r="GU44" s="10">
        <v>272</v>
      </c>
      <c r="GV44" s="10">
        <v>8</v>
      </c>
      <c r="GW44" s="10">
        <v>4.5</v>
      </c>
      <c r="GX44" s="10">
        <v>141</v>
      </c>
      <c r="GY44" s="10">
        <v>4.2</v>
      </c>
      <c r="GZ44" s="10">
        <v>105</v>
      </c>
      <c r="HA44" s="10">
        <v>24</v>
      </c>
      <c r="HB44" s="10">
        <v>28</v>
      </c>
      <c r="HC44" s="10">
        <v>192</v>
      </c>
      <c r="HD44" s="10">
        <v>12</v>
      </c>
      <c r="HE44" s="10">
        <v>0.65</v>
      </c>
      <c r="HF44" s="10">
        <v>71.62</v>
      </c>
      <c r="HG44" s="10">
        <v>55</v>
      </c>
      <c r="HH44" s="10">
        <v>356</v>
      </c>
      <c r="HI44" s="10">
        <f t="shared" si="20"/>
        <v>411</v>
      </c>
      <c r="HJ44" s="13">
        <f t="shared" si="21"/>
        <v>13.381995133819952</v>
      </c>
      <c r="HK44" s="13">
        <v>44</v>
      </c>
      <c r="HL44" s="10">
        <v>0.03</v>
      </c>
      <c r="HM44" s="10">
        <v>3</v>
      </c>
      <c r="HN44" s="10">
        <v>10</v>
      </c>
      <c r="HO44" s="10">
        <v>7.0000000000000007E-2</v>
      </c>
      <c r="HP44" s="10">
        <v>0</v>
      </c>
      <c r="HQ44" s="10">
        <v>246</v>
      </c>
      <c r="HR44" s="10">
        <v>101</v>
      </c>
      <c r="HS44" s="10">
        <v>5.3</v>
      </c>
      <c r="HT44" s="10"/>
      <c r="HU44" s="10"/>
      <c r="HV44" s="10"/>
      <c r="HW44" s="10"/>
      <c r="HX44" s="10"/>
      <c r="HY44" s="10"/>
      <c r="HZ44" s="10"/>
      <c r="IA44" s="10"/>
      <c r="IB44" s="10"/>
      <c r="IC44" s="10"/>
      <c r="ID44" s="10"/>
      <c r="IE44" s="10"/>
      <c r="IF44" s="10"/>
      <c r="IG44" s="10"/>
      <c r="IH44" s="10"/>
      <c r="II44" s="16">
        <v>235.07</v>
      </c>
      <c r="IJ44" s="16">
        <v>88.37</v>
      </c>
      <c r="IK44" s="16">
        <v>84.38</v>
      </c>
      <c r="IL44" s="16">
        <v>0</v>
      </c>
      <c r="IM44" s="16">
        <v>69.39</v>
      </c>
      <c r="IN44" s="16">
        <v>44.59</v>
      </c>
      <c r="IO44" s="16">
        <v>21.14</v>
      </c>
      <c r="IP44" s="16">
        <v>900.08</v>
      </c>
      <c r="IQ44" s="16">
        <v>12.96</v>
      </c>
      <c r="IR44" s="16">
        <v>0.66</v>
      </c>
      <c r="IS44" s="16">
        <v>0</v>
      </c>
      <c r="IT44" s="16">
        <v>18.59</v>
      </c>
      <c r="IU44" s="16">
        <v>0</v>
      </c>
      <c r="IV44" s="16">
        <v>2.95</v>
      </c>
      <c r="IW44" s="16">
        <v>10.91</v>
      </c>
      <c r="IX44" s="16">
        <v>82.32</v>
      </c>
      <c r="IY44" s="16">
        <v>6.22</v>
      </c>
      <c r="IZ44" s="16">
        <v>0.03</v>
      </c>
      <c r="JA44" s="16">
        <v>6.9</v>
      </c>
      <c r="JB44" s="16">
        <v>0</v>
      </c>
      <c r="JC44" s="16">
        <v>0</v>
      </c>
      <c r="JD44" s="16">
        <v>0</v>
      </c>
      <c r="JE44" s="16">
        <v>6.1</v>
      </c>
      <c r="JF44" s="16">
        <v>8.14</v>
      </c>
      <c r="JG44" s="16">
        <v>12.76</v>
      </c>
      <c r="JH44" s="16">
        <v>0.76</v>
      </c>
      <c r="JI44" s="16">
        <v>141.02000000000001</v>
      </c>
      <c r="JJ44" s="16">
        <v>437.11</v>
      </c>
      <c r="JK44" s="16">
        <v>480.79</v>
      </c>
      <c r="JL44" s="16">
        <v>0</v>
      </c>
      <c r="JM44" s="16">
        <v>700.16</v>
      </c>
      <c r="JN44" s="16">
        <v>12.64</v>
      </c>
      <c r="JO44" s="16">
        <v>43.36</v>
      </c>
      <c r="JP44" s="16">
        <v>6.96</v>
      </c>
      <c r="JQ44" s="16">
        <v>17.7</v>
      </c>
      <c r="JR44" s="16">
        <v>0</v>
      </c>
      <c r="JS44" s="16">
        <v>153.76</v>
      </c>
      <c r="JT44" s="16">
        <v>4747.97</v>
      </c>
      <c r="JU44" s="10"/>
      <c r="JV44" s="10"/>
      <c r="JW44" s="10"/>
    </row>
    <row r="45" spans="1:283">
      <c r="A45" s="1">
        <v>44</v>
      </c>
      <c r="B45" s="10">
        <v>61</v>
      </c>
      <c r="C45" s="10">
        <v>2</v>
      </c>
      <c r="D45" s="10">
        <v>162</v>
      </c>
      <c r="E45" s="10">
        <v>45</v>
      </c>
      <c r="F45" s="19">
        <f t="shared" si="22"/>
        <v>17.146776406035663</v>
      </c>
      <c r="G45" s="10">
        <v>52</v>
      </c>
      <c r="H45" s="10">
        <v>58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1</v>
      </c>
      <c r="O45" s="10">
        <v>0</v>
      </c>
      <c r="P45" s="10">
        <v>0</v>
      </c>
      <c r="Q45" s="10">
        <v>1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5</v>
      </c>
      <c r="AC45" s="10">
        <v>0</v>
      </c>
      <c r="AD45" s="11">
        <v>0</v>
      </c>
      <c r="AE45" s="10">
        <v>3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2</v>
      </c>
      <c r="AL45" s="10"/>
      <c r="AM45" s="10">
        <v>1</v>
      </c>
      <c r="AN45" s="10">
        <v>2</v>
      </c>
      <c r="AO45" s="10"/>
      <c r="AP45" s="10">
        <v>5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4</v>
      </c>
      <c r="BB45" s="10">
        <v>62.17</v>
      </c>
      <c r="BC45" s="10">
        <v>2</v>
      </c>
      <c r="BD45" s="10">
        <v>2</v>
      </c>
      <c r="BE45" s="10">
        <v>2</v>
      </c>
      <c r="BF45" s="10">
        <v>2</v>
      </c>
      <c r="BG45" s="10"/>
      <c r="BH45" s="10"/>
      <c r="BI45" s="10"/>
      <c r="BJ45" s="10"/>
      <c r="BK45" s="10"/>
      <c r="BL45" s="10"/>
      <c r="BM45" s="10"/>
      <c r="BN45" s="21"/>
      <c r="BO45" s="10"/>
      <c r="BP45" s="21"/>
      <c r="BQ45" s="10"/>
      <c r="BR45" s="21"/>
      <c r="BS45" s="10"/>
      <c r="BT45" s="10">
        <v>0</v>
      </c>
      <c r="BU45" s="10">
        <v>5.9</v>
      </c>
      <c r="BV45" s="10">
        <v>0</v>
      </c>
      <c r="BW45" s="10">
        <v>0</v>
      </c>
      <c r="BX45" s="10">
        <v>0</v>
      </c>
      <c r="BY45" s="10">
        <v>0</v>
      </c>
      <c r="BZ45" s="5">
        <v>0</v>
      </c>
      <c r="CA45" s="5">
        <v>0</v>
      </c>
      <c r="CB45" s="1">
        <v>30</v>
      </c>
      <c r="CC45" s="5">
        <v>0.29166666666666669</v>
      </c>
      <c r="CD45" s="5">
        <v>0.29166666666666669</v>
      </c>
      <c r="CE45" s="9">
        <v>6.5</v>
      </c>
      <c r="CF45" s="9">
        <v>6.5</v>
      </c>
      <c r="CG45" s="1">
        <v>3</v>
      </c>
      <c r="CH45" s="1">
        <v>2</v>
      </c>
      <c r="CI45" s="1">
        <v>1</v>
      </c>
      <c r="CJ45" s="1">
        <v>1</v>
      </c>
      <c r="CK45" s="1">
        <v>1</v>
      </c>
      <c r="CL45" s="1">
        <v>1</v>
      </c>
      <c r="CM45" s="1">
        <v>1</v>
      </c>
      <c r="CN45" s="1">
        <v>1</v>
      </c>
      <c r="CO45" s="1">
        <v>1</v>
      </c>
      <c r="CP45" s="1">
        <v>3</v>
      </c>
      <c r="CQ45" s="1"/>
      <c r="CR45" s="1">
        <v>2</v>
      </c>
      <c r="CS45" s="1">
        <v>4</v>
      </c>
      <c r="CT45" s="1">
        <v>1</v>
      </c>
      <c r="CU45" s="1">
        <v>1</v>
      </c>
      <c r="CV45" s="1">
        <v>2</v>
      </c>
      <c r="CW45" s="1">
        <v>1</v>
      </c>
      <c r="CX45" s="1">
        <f t="shared" si="0"/>
        <v>1</v>
      </c>
      <c r="CY45" s="1" t="str">
        <f t="shared" si="1"/>
        <v>1</v>
      </c>
      <c r="CZ45" s="1">
        <f t="shared" si="2"/>
        <v>2</v>
      </c>
      <c r="DA45" s="1">
        <f t="shared" si="3"/>
        <v>3</v>
      </c>
      <c r="DB45" s="1" t="str">
        <f t="shared" si="4"/>
        <v>2</v>
      </c>
      <c r="DC45" s="1" t="str">
        <f t="shared" si="33"/>
        <v>1</v>
      </c>
      <c r="DD45" s="1" t="str">
        <f t="shared" si="33"/>
        <v>1</v>
      </c>
      <c r="DE45" s="7">
        <f t="shared" si="34"/>
        <v>7</v>
      </c>
      <c r="DF45" s="7">
        <f t="shared" si="34"/>
        <v>7</v>
      </c>
      <c r="DG45" s="6">
        <f t="shared" si="35"/>
        <v>92.857142857142861</v>
      </c>
      <c r="DH45" s="6">
        <f t="shared" si="35"/>
        <v>92.857142857142861</v>
      </c>
      <c r="DI45" s="8" t="str">
        <f t="shared" si="36"/>
        <v>0</v>
      </c>
      <c r="DJ45" s="8" t="str">
        <f t="shared" si="36"/>
        <v>0</v>
      </c>
      <c r="DK45" s="1">
        <f t="shared" si="9"/>
        <v>3</v>
      </c>
      <c r="DL45" s="1" t="str">
        <f t="shared" si="10"/>
        <v>2</v>
      </c>
      <c r="DM45" s="1">
        <f t="shared" si="11"/>
        <v>3</v>
      </c>
      <c r="DN45" s="1">
        <f t="shared" si="12"/>
        <v>0</v>
      </c>
      <c r="DO45" s="1">
        <f t="shared" si="13"/>
        <v>0</v>
      </c>
      <c r="DP45" s="8">
        <f t="shared" si="14"/>
        <v>9</v>
      </c>
      <c r="DQ45" s="8">
        <f t="shared" si="28"/>
        <v>9</v>
      </c>
      <c r="DR45" s="8">
        <v>1</v>
      </c>
      <c r="DS45" s="8">
        <v>1</v>
      </c>
      <c r="DT45" s="8">
        <v>0</v>
      </c>
      <c r="DU45" s="8">
        <v>1</v>
      </c>
      <c r="DV45" s="8">
        <v>0</v>
      </c>
      <c r="DW45" s="8">
        <v>0</v>
      </c>
      <c r="DX45" s="8">
        <v>0</v>
      </c>
      <c r="DY45" s="8">
        <v>0</v>
      </c>
      <c r="DZ45" s="8">
        <v>1</v>
      </c>
      <c r="EA45" s="8">
        <v>1</v>
      </c>
      <c r="EB45" s="8">
        <v>0</v>
      </c>
      <c r="EC45" s="27">
        <f t="shared" si="37"/>
        <v>3.5</v>
      </c>
      <c r="ED45" s="7">
        <f t="shared" si="23"/>
        <v>3.5</v>
      </c>
      <c r="EE45" s="7">
        <f t="shared" si="38"/>
        <v>3.5</v>
      </c>
      <c r="EF45" s="7">
        <f t="shared" si="24"/>
        <v>3.5</v>
      </c>
      <c r="EG45" s="7">
        <f t="shared" si="25"/>
        <v>3.5</v>
      </c>
      <c r="EH45" s="7">
        <f t="shared" si="26"/>
        <v>0</v>
      </c>
      <c r="EI45" s="7">
        <f t="shared" si="27"/>
        <v>0</v>
      </c>
      <c r="EJ45" s="9">
        <f t="shared" si="39"/>
        <v>0</v>
      </c>
      <c r="EK45" s="1">
        <v>1</v>
      </c>
      <c r="EL45" s="1">
        <v>1</v>
      </c>
      <c r="EM45" s="1">
        <v>0</v>
      </c>
      <c r="EN45" s="1">
        <v>2</v>
      </c>
      <c r="EO45" s="1">
        <v>0</v>
      </c>
      <c r="EP45" s="1">
        <v>0</v>
      </c>
      <c r="EQ45" s="1">
        <v>0</v>
      </c>
      <c r="ER45" s="1">
        <f t="shared" si="40"/>
        <v>4</v>
      </c>
      <c r="ES45" s="1">
        <v>1</v>
      </c>
      <c r="ET45" s="1">
        <v>0</v>
      </c>
      <c r="EU45" s="1">
        <v>1</v>
      </c>
      <c r="EV45" s="1">
        <v>0</v>
      </c>
      <c r="EW45" s="1">
        <v>0</v>
      </c>
      <c r="EX45" s="1">
        <v>0</v>
      </c>
      <c r="EY45" s="1">
        <v>1</v>
      </c>
      <c r="EZ45" s="1">
        <v>0</v>
      </c>
      <c r="FA45" s="1">
        <v>0</v>
      </c>
      <c r="FB45" s="1">
        <v>1</v>
      </c>
      <c r="FC45" s="1">
        <v>0</v>
      </c>
      <c r="FD45" s="1">
        <v>0</v>
      </c>
      <c r="FE45" s="1">
        <v>1</v>
      </c>
      <c r="FF45" s="1">
        <v>0</v>
      </c>
      <c r="FG45" s="1">
        <v>0</v>
      </c>
      <c r="FH45" s="1">
        <v>0</v>
      </c>
      <c r="FI45" s="1">
        <f t="shared" si="19"/>
        <v>2</v>
      </c>
      <c r="FJ45" s="1">
        <v>0</v>
      </c>
      <c r="FK45" s="1">
        <v>2</v>
      </c>
      <c r="FL45" s="1">
        <v>2</v>
      </c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>
        <v>0</v>
      </c>
      <c r="GL45" s="1">
        <v>0</v>
      </c>
      <c r="GM45" s="1">
        <v>0</v>
      </c>
      <c r="GN45" s="1">
        <v>0</v>
      </c>
      <c r="GO45" s="1">
        <v>1</v>
      </c>
      <c r="GP45" s="1">
        <v>0</v>
      </c>
      <c r="GQ45" s="1">
        <v>1</v>
      </c>
      <c r="GR45" s="10">
        <v>4400</v>
      </c>
      <c r="GS45" s="10">
        <v>5.31</v>
      </c>
      <c r="GT45" s="10">
        <v>10.9</v>
      </c>
      <c r="GU45" s="10">
        <v>276</v>
      </c>
      <c r="GV45" s="10">
        <v>7.1</v>
      </c>
      <c r="GW45" s="10">
        <v>4.5999999999999996</v>
      </c>
      <c r="GX45" s="10">
        <v>144</v>
      </c>
      <c r="GY45" s="10">
        <v>4.0999999999999996</v>
      </c>
      <c r="GZ45" s="10">
        <v>109</v>
      </c>
      <c r="HA45" s="10">
        <v>16</v>
      </c>
      <c r="HB45" s="10">
        <v>11</v>
      </c>
      <c r="HC45" s="10">
        <v>162</v>
      </c>
      <c r="HD45" s="10">
        <v>7.1</v>
      </c>
      <c r="HE45" s="10">
        <v>0.73</v>
      </c>
      <c r="HF45" s="10">
        <v>62.17</v>
      </c>
      <c r="HG45" s="10">
        <v>12</v>
      </c>
      <c r="HH45" s="10">
        <v>366</v>
      </c>
      <c r="HI45" s="10">
        <f t="shared" si="20"/>
        <v>378</v>
      </c>
      <c r="HJ45" s="13">
        <f t="shared" si="21"/>
        <v>3.1746031746031744</v>
      </c>
      <c r="HK45" s="13">
        <v>5</v>
      </c>
      <c r="HL45" s="10"/>
      <c r="HM45" s="10">
        <v>4</v>
      </c>
      <c r="HN45" s="10">
        <v>10</v>
      </c>
      <c r="HO45" s="10">
        <v>0.24</v>
      </c>
      <c r="HP45" s="10">
        <v>0</v>
      </c>
      <c r="HQ45" s="10"/>
      <c r="HR45" s="10">
        <v>101</v>
      </c>
      <c r="HS45" s="10">
        <v>5.9</v>
      </c>
      <c r="HT45" s="10"/>
      <c r="HU45" s="10"/>
      <c r="HV45" s="10"/>
      <c r="HW45" s="10">
        <v>71.400000000000006</v>
      </c>
      <c r="HX45" s="10">
        <v>6.5</v>
      </c>
      <c r="HY45" s="10">
        <v>26.6</v>
      </c>
      <c r="HZ45" s="10"/>
      <c r="IA45" s="10"/>
      <c r="IB45" s="10"/>
      <c r="IC45" s="10"/>
      <c r="ID45" s="10"/>
      <c r="IE45" s="10"/>
      <c r="IF45" s="10"/>
      <c r="IG45" s="10"/>
      <c r="IH45" s="10"/>
      <c r="II45" s="16">
        <v>82.78</v>
      </c>
      <c r="IJ45" s="16">
        <v>238.8</v>
      </c>
      <c r="IK45" s="16">
        <v>35.33</v>
      </c>
      <c r="IL45" s="16">
        <v>0</v>
      </c>
      <c r="IM45" s="16">
        <v>0</v>
      </c>
      <c r="IN45" s="16">
        <v>0</v>
      </c>
      <c r="IO45" s="16">
        <v>1.97</v>
      </c>
      <c r="IP45" s="16">
        <v>1339.31</v>
      </c>
      <c r="IQ45" s="16">
        <v>0</v>
      </c>
      <c r="IR45" s="16">
        <v>0</v>
      </c>
      <c r="IS45" s="16">
        <v>0</v>
      </c>
      <c r="IT45" s="16">
        <v>0</v>
      </c>
      <c r="IU45" s="16">
        <v>0</v>
      </c>
      <c r="IV45" s="16">
        <v>1.26</v>
      </c>
      <c r="IW45" s="16">
        <v>0</v>
      </c>
      <c r="IX45" s="16">
        <v>0</v>
      </c>
      <c r="IY45" s="16">
        <v>0</v>
      </c>
      <c r="IZ45" s="16">
        <v>0</v>
      </c>
      <c r="JA45" s="16">
        <v>0</v>
      </c>
      <c r="JB45" s="16">
        <v>0</v>
      </c>
      <c r="JC45" s="16">
        <v>10.97</v>
      </c>
      <c r="JD45" s="16">
        <v>0</v>
      </c>
      <c r="JE45" s="16">
        <v>0</v>
      </c>
      <c r="JF45" s="16">
        <v>0</v>
      </c>
      <c r="JG45" s="16">
        <v>3.14</v>
      </c>
      <c r="JH45" s="16">
        <v>0</v>
      </c>
      <c r="JI45" s="16">
        <v>0</v>
      </c>
      <c r="JJ45" s="16">
        <v>282.57</v>
      </c>
      <c r="JK45" s="16">
        <v>436.03</v>
      </c>
      <c r="JL45" s="16">
        <v>0</v>
      </c>
      <c r="JM45" s="16">
        <v>470.26</v>
      </c>
      <c r="JN45" s="16">
        <v>0</v>
      </c>
      <c r="JO45" s="16">
        <v>36.21</v>
      </c>
      <c r="JP45" s="16">
        <v>0</v>
      </c>
      <c r="JQ45" s="16">
        <v>10.6</v>
      </c>
      <c r="JR45" s="16">
        <v>0</v>
      </c>
      <c r="JS45" s="16">
        <v>167.08</v>
      </c>
      <c r="JT45" s="16">
        <v>3197.69</v>
      </c>
      <c r="JU45" s="10"/>
      <c r="JV45" s="10"/>
      <c r="JW45" s="10"/>
    </row>
    <row r="46" spans="1:283">
      <c r="A46" s="1">
        <v>45</v>
      </c>
      <c r="B46" s="10">
        <v>81</v>
      </c>
      <c r="C46" s="10">
        <v>2</v>
      </c>
      <c r="D46" s="10">
        <v>142</v>
      </c>
      <c r="E46" s="10">
        <v>35</v>
      </c>
      <c r="F46" s="19">
        <f t="shared" si="22"/>
        <v>17.357667129537791</v>
      </c>
      <c r="G46" s="10">
        <v>45</v>
      </c>
      <c r="H46" s="10">
        <v>5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1</v>
      </c>
      <c r="O46" s="10">
        <v>0</v>
      </c>
      <c r="P46" s="10">
        <v>1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1</v>
      </c>
      <c r="Z46" s="10">
        <v>1</v>
      </c>
      <c r="AA46" s="10">
        <v>0</v>
      </c>
      <c r="AB46" s="10">
        <v>5</v>
      </c>
      <c r="AC46" s="10">
        <v>0</v>
      </c>
      <c r="AD46" s="11">
        <v>0</v>
      </c>
      <c r="AE46" s="10">
        <v>3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1</v>
      </c>
      <c r="AL46" s="11">
        <v>1</v>
      </c>
      <c r="AM46" s="10"/>
      <c r="AN46" s="11">
        <v>1</v>
      </c>
      <c r="AO46" s="11"/>
      <c r="AP46" s="10">
        <v>29</v>
      </c>
      <c r="AQ46" s="10">
        <v>3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1</v>
      </c>
      <c r="AZ46" s="10">
        <v>1.44</v>
      </c>
      <c r="BA46" s="10">
        <v>104</v>
      </c>
      <c r="BB46" s="10">
        <v>14.91</v>
      </c>
      <c r="BC46" s="10">
        <v>3</v>
      </c>
      <c r="BD46" s="10">
        <v>5</v>
      </c>
      <c r="BE46" s="10">
        <v>5</v>
      </c>
      <c r="BF46" s="10"/>
      <c r="BG46" s="10"/>
      <c r="BH46" s="10"/>
      <c r="BI46" s="10"/>
      <c r="BJ46" s="10"/>
      <c r="BK46" s="13"/>
      <c r="BL46" s="13"/>
      <c r="BM46" s="13"/>
      <c r="BN46" s="21"/>
      <c r="BO46" s="10"/>
      <c r="BP46" s="21"/>
      <c r="BQ46" s="10"/>
      <c r="BR46" s="21"/>
      <c r="BS46" s="10">
        <v>0</v>
      </c>
      <c r="BT46" s="10">
        <v>0</v>
      </c>
      <c r="BU46" s="10">
        <v>5.7</v>
      </c>
      <c r="BV46" s="10">
        <v>0</v>
      </c>
      <c r="BW46" s="10">
        <v>0</v>
      </c>
      <c r="BX46" s="10">
        <v>1</v>
      </c>
      <c r="BY46" s="10">
        <v>0</v>
      </c>
      <c r="BZ46" s="5">
        <v>0.95833333333333337</v>
      </c>
      <c r="CA46" s="5">
        <v>0.95833333333333337</v>
      </c>
      <c r="CB46" s="4">
        <v>3</v>
      </c>
      <c r="CC46" s="5">
        <v>0.29166666666666669</v>
      </c>
      <c r="CD46" s="5">
        <v>0.29166666666666669</v>
      </c>
      <c r="CE46" s="9">
        <v>8</v>
      </c>
      <c r="CF46" s="9">
        <v>8</v>
      </c>
      <c r="CG46" s="1">
        <v>1</v>
      </c>
      <c r="CH46" s="1">
        <v>1</v>
      </c>
      <c r="CI46" s="1">
        <v>4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4</v>
      </c>
      <c r="CP46" s="1">
        <v>1</v>
      </c>
      <c r="CQ46" s="1"/>
      <c r="CR46" s="1">
        <v>2</v>
      </c>
      <c r="CS46" s="1">
        <v>1</v>
      </c>
      <c r="CT46" s="1">
        <v>1</v>
      </c>
      <c r="CU46" s="1">
        <v>1</v>
      </c>
      <c r="CV46" s="1">
        <v>2</v>
      </c>
      <c r="CW46" s="1">
        <v>1</v>
      </c>
      <c r="CX46" s="1">
        <f t="shared" si="0"/>
        <v>1</v>
      </c>
      <c r="CY46" s="1">
        <f t="shared" si="1"/>
        <v>0</v>
      </c>
      <c r="CZ46" s="1">
        <f t="shared" si="2"/>
        <v>0</v>
      </c>
      <c r="DA46" s="1">
        <f t="shared" si="3"/>
        <v>0</v>
      </c>
      <c r="DB46" s="1">
        <f t="shared" si="4"/>
        <v>0</v>
      </c>
      <c r="DC46" s="1" t="str">
        <f t="shared" si="33"/>
        <v>0</v>
      </c>
      <c r="DD46" s="1" t="str">
        <f t="shared" si="33"/>
        <v>0</v>
      </c>
      <c r="DE46" s="7">
        <f t="shared" si="34"/>
        <v>7.9999999999999982</v>
      </c>
      <c r="DF46" s="7">
        <f t="shared" si="34"/>
        <v>7.9999999999999982</v>
      </c>
      <c r="DG46" s="6">
        <f t="shared" si="35"/>
        <v>100.00000000000003</v>
      </c>
      <c r="DH46" s="6">
        <f t="shared" si="35"/>
        <v>100.00000000000003</v>
      </c>
      <c r="DI46" s="8" t="str">
        <f t="shared" si="36"/>
        <v>0</v>
      </c>
      <c r="DJ46" s="8" t="str">
        <f t="shared" si="36"/>
        <v>0</v>
      </c>
      <c r="DK46" s="1">
        <f t="shared" si="9"/>
        <v>6</v>
      </c>
      <c r="DL46" s="1" t="str">
        <f t="shared" si="10"/>
        <v>3</v>
      </c>
      <c r="DM46" s="1">
        <f t="shared" si="11"/>
        <v>0</v>
      </c>
      <c r="DN46" s="1">
        <f t="shared" si="12"/>
        <v>0</v>
      </c>
      <c r="DO46" s="1">
        <f t="shared" si="13"/>
        <v>0</v>
      </c>
      <c r="DP46" s="8">
        <f t="shared" si="14"/>
        <v>4</v>
      </c>
      <c r="DQ46" s="8">
        <f t="shared" si="28"/>
        <v>4</v>
      </c>
      <c r="DR46" s="8">
        <v>0</v>
      </c>
      <c r="DS46" s="8">
        <v>0</v>
      </c>
      <c r="DT46" s="8">
        <v>0</v>
      </c>
      <c r="DU46" s="8">
        <v>0</v>
      </c>
      <c r="DV46" s="8">
        <v>0</v>
      </c>
      <c r="DW46" s="8">
        <v>0</v>
      </c>
      <c r="DX46" s="8">
        <v>0</v>
      </c>
      <c r="DY46" s="8">
        <v>0</v>
      </c>
      <c r="DZ46" s="8">
        <v>1</v>
      </c>
      <c r="EA46" s="8">
        <v>0</v>
      </c>
      <c r="EB46" s="8">
        <v>0</v>
      </c>
      <c r="EC46" s="27">
        <f t="shared" si="37"/>
        <v>27</v>
      </c>
      <c r="ED46" s="7">
        <f t="shared" si="23"/>
        <v>3</v>
      </c>
      <c r="EE46" s="7">
        <f t="shared" si="38"/>
        <v>27</v>
      </c>
      <c r="EF46" s="7">
        <f t="shared" si="24"/>
        <v>3</v>
      </c>
      <c r="EG46" s="7">
        <f t="shared" si="25"/>
        <v>3</v>
      </c>
      <c r="EH46" s="7">
        <f t="shared" si="26"/>
        <v>0</v>
      </c>
      <c r="EI46" s="7">
        <f t="shared" si="27"/>
        <v>0</v>
      </c>
      <c r="EJ46" s="9">
        <f t="shared" si="39"/>
        <v>0</v>
      </c>
      <c r="EK46" s="1">
        <v>0</v>
      </c>
      <c r="EL46" s="1">
        <v>0</v>
      </c>
      <c r="EM46" s="1">
        <v>0</v>
      </c>
      <c r="EN46" s="1">
        <v>1</v>
      </c>
      <c r="EO46" s="1">
        <v>0</v>
      </c>
      <c r="EP46" s="1">
        <v>0</v>
      </c>
      <c r="EQ46" s="1">
        <v>0</v>
      </c>
      <c r="ER46" s="1">
        <f t="shared" si="40"/>
        <v>1</v>
      </c>
      <c r="ES46" s="1">
        <v>0</v>
      </c>
      <c r="ET46" s="1">
        <v>0</v>
      </c>
      <c r="EU46" s="1">
        <v>0</v>
      </c>
      <c r="EV46" s="1">
        <v>0</v>
      </c>
      <c r="EW46" s="1">
        <v>0</v>
      </c>
      <c r="EX46" s="1">
        <v>0</v>
      </c>
      <c r="EY46" s="1">
        <v>0</v>
      </c>
      <c r="EZ46" s="1">
        <v>0</v>
      </c>
      <c r="FA46" s="1">
        <v>0</v>
      </c>
      <c r="FB46" s="1">
        <v>0</v>
      </c>
      <c r="FC46" s="1">
        <v>0</v>
      </c>
      <c r="FD46" s="1">
        <v>1</v>
      </c>
      <c r="FE46" s="1">
        <v>0</v>
      </c>
      <c r="FF46" s="1">
        <v>0</v>
      </c>
      <c r="FG46" s="1">
        <v>1</v>
      </c>
      <c r="FH46" s="1">
        <v>0</v>
      </c>
      <c r="FI46" s="1">
        <f t="shared" si="19"/>
        <v>2</v>
      </c>
      <c r="FJ46" s="1">
        <v>0</v>
      </c>
      <c r="FK46" s="1">
        <v>2</v>
      </c>
      <c r="FL46" s="1">
        <v>2</v>
      </c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>
        <v>0</v>
      </c>
      <c r="GL46" s="1">
        <v>0</v>
      </c>
      <c r="GM46" s="1">
        <v>0</v>
      </c>
      <c r="GN46" s="1">
        <v>0</v>
      </c>
      <c r="GO46" s="1">
        <v>1</v>
      </c>
      <c r="GP46" s="1">
        <v>0</v>
      </c>
      <c r="GQ46" s="1">
        <v>1</v>
      </c>
      <c r="GR46" s="10">
        <v>6900</v>
      </c>
      <c r="GS46" s="10">
        <v>3.32</v>
      </c>
      <c r="GT46" s="10">
        <v>10</v>
      </c>
      <c r="GU46" s="10">
        <v>172</v>
      </c>
      <c r="GV46" s="10">
        <v>7.8</v>
      </c>
      <c r="GW46" s="10">
        <v>3.9</v>
      </c>
      <c r="GX46" s="10">
        <v>143</v>
      </c>
      <c r="GY46" s="10">
        <v>3.5</v>
      </c>
      <c r="GZ46" s="10">
        <v>104</v>
      </c>
      <c r="HA46" s="10">
        <v>21</v>
      </c>
      <c r="HB46" s="10">
        <v>11</v>
      </c>
      <c r="HC46" s="10">
        <v>273</v>
      </c>
      <c r="HD46" s="10">
        <v>7.8</v>
      </c>
      <c r="HE46" s="10">
        <v>2.39</v>
      </c>
      <c r="HF46" s="10">
        <v>15.66</v>
      </c>
      <c r="HG46" s="10">
        <v>36</v>
      </c>
      <c r="HH46" s="10">
        <v>212</v>
      </c>
      <c r="HI46" s="10">
        <f t="shared" si="20"/>
        <v>248</v>
      </c>
      <c r="HJ46" s="13">
        <f t="shared" si="21"/>
        <v>14.516129032258066</v>
      </c>
      <c r="HK46" s="13">
        <v>234</v>
      </c>
      <c r="HL46" s="10">
        <v>1.44</v>
      </c>
      <c r="HM46" s="10">
        <v>104</v>
      </c>
      <c r="HN46" s="10">
        <v>32</v>
      </c>
      <c r="HO46" s="10">
        <v>0.75</v>
      </c>
      <c r="HP46" s="10">
        <v>0</v>
      </c>
      <c r="HQ46" s="10"/>
      <c r="HR46" s="10">
        <v>104</v>
      </c>
      <c r="HS46" s="10">
        <v>5.7</v>
      </c>
      <c r="HT46" s="10"/>
      <c r="HU46" s="10"/>
      <c r="HV46" s="10"/>
      <c r="HW46" s="10"/>
      <c r="HX46" s="10"/>
      <c r="HY46" s="10"/>
      <c r="HZ46" s="10"/>
      <c r="IA46" s="10"/>
      <c r="IB46" s="10"/>
      <c r="IC46" s="10"/>
      <c r="ID46" s="10"/>
      <c r="IE46" s="10"/>
      <c r="IF46" s="10"/>
      <c r="IG46" s="10"/>
      <c r="IH46" s="10"/>
      <c r="II46" s="16">
        <v>105.68</v>
      </c>
      <c r="IJ46" s="16">
        <v>127.29</v>
      </c>
      <c r="IK46" s="16">
        <v>32.049999999999997</v>
      </c>
      <c r="IL46" s="16">
        <v>0</v>
      </c>
      <c r="IM46" s="16">
        <v>0</v>
      </c>
      <c r="IN46" s="16">
        <v>0</v>
      </c>
      <c r="IO46" s="16">
        <v>0</v>
      </c>
      <c r="IP46" s="16">
        <v>1636.96</v>
      </c>
      <c r="IQ46" s="16">
        <v>35.81</v>
      </c>
      <c r="IR46" s="16">
        <v>0.66</v>
      </c>
      <c r="IS46" s="16">
        <v>0</v>
      </c>
      <c r="IT46" s="16">
        <v>0</v>
      </c>
      <c r="IU46" s="16">
        <v>0</v>
      </c>
      <c r="IV46" s="16">
        <v>1.02</v>
      </c>
      <c r="IW46" s="16">
        <v>21.52</v>
      </c>
      <c r="IX46" s="16">
        <v>0</v>
      </c>
      <c r="IY46" s="16">
        <v>0</v>
      </c>
      <c r="IZ46" s="16">
        <v>0</v>
      </c>
      <c r="JA46" s="16">
        <v>0</v>
      </c>
      <c r="JB46" s="16">
        <v>0</v>
      </c>
      <c r="JC46" s="16">
        <v>0</v>
      </c>
      <c r="JD46" s="16">
        <v>0</v>
      </c>
      <c r="JE46" s="16">
        <v>15.13</v>
      </c>
      <c r="JF46" s="16">
        <v>55.76</v>
      </c>
      <c r="JG46" s="16">
        <v>36.78</v>
      </c>
      <c r="JH46" s="16">
        <v>0</v>
      </c>
      <c r="JI46" s="16">
        <v>0</v>
      </c>
      <c r="JJ46" s="16">
        <v>518.36</v>
      </c>
      <c r="JK46" s="16">
        <v>222.79</v>
      </c>
      <c r="JL46" s="16">
        <v>0</v>
      </c>
      <c r="JM46" s="16">
        <v>1287.43</v>
      </c>
      <c r="JN46" s="16">
        <v>5.6</v>
      </c>
      <c r="JO46" s="16">
        <v>0</v>
      </c>
      <c r="JP46" s="16">
        <v>1.81</v>
      </c>
      <c r="JQ46" s="16">
        <v>6.33</v>
      </c>
      <c r="JR46" s="16">
        <v>0</v>
      </c>
      <c r="JS46" s="16">
        <v>195.9</v>
      </c>
      <c r="JT46" s="16">
        <v>5057.33</v>
      </c>
      <c r="JU46" s="10"/>
      <c r="JV46" s="10"/>
      <c r="JW46" s="10"/>
    </row>
    <row r="47" spans="1:283">
      <c r="A47" s="1">
        <v>46</v>
      </c>
      <c r="B47" s="10">
        <v>60</v>
      </c>
      <c r="C47" s="10">
        <v>1</v>
      </c>
      <c r="D47" s="10">
        <v>167</v>
      </c>
      <c r="E47" s="10">
        <v>68</v>
      </c>
      <c r="F47" s="19">
        <f t="shared" si="22"/>
        <v>24.382372978593711</v>
      </c>
      <c r="G47" s="10">
        <v>63</v>
      </c>
      <c r="H47" s="10">
        <v>69</v>
      </c>
      <c r="I47" s="10">
        <v>1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1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5</v>
      </c>
      <c r="AC47" s="10">
        <v>0</v>
      </c>
      <c r="AD47" s="11">
        <v>0</v>
      </c>
      <c r="AE47" s="10">
        <v>2</v>
      </c>
      <c r="AF47" s="10">
        <v>0</v>
      </c>
      <c r="AG47" s="10">
        <v>0</v>
      </c>
      <c r="AH47" s="10">
        <v>35</v>
      </c>
      <c r="AI47" s="10">
        <v>30</v>
      </c>
      <c r="AJ47" s="10">
        <v>5</v>
      </c>
      <c r="AK47" s="10">
        <v>3</v>
      </c>
      <c r="AL47" s="10"/>
      <c r="AM47" s="10"/>
      <c r="AN47" s="10">
        <v>3</v>
      </c>
      <c r="AO47" s="10"/>
      <c r="AP47" s="10">
        <v>6</v>
      </c>
      <c r="AQ47" s="10">
        <v>0</v>
      </c>
      <c r="AR47" s="10">
        <v>8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.06</v>
      </c>
      <c r="BA47" s="10">
        <v>10</v>
      </c>
      <c r="BB47" s="10">
        <v>67.23</v>
      </c>
      <c r="BC47" s="10">
        <v>1</v>
      </c>
      <c r="BD47" s="10">
        <v>2</v>
      </c>
      <c r="BE47" s="10">
        <v>2</v>
      </c>
      <c r="BF47" s="10">
        <v>2</v>
      </c>
      <c r="BG47" s="10"/>
      <c r="BH47" s="10"/>
      <c r="BI47" s="10"/>
      <c r="BJ47" s="10"/>
      <c r="BK47" s="10"/>
      <c r="BL47" s="10"/>
      <c r="BM47" s="10"/>
      <c r="BN47" s="21"/>
      <c r="BO47" s="10"/>
      <c r="BP47" s="21"/>
      <c r="BQ47" s="10"/>
      <c r="BR47" s="21"/>
      <c r="BS47" s="10"/>
      <c r="BT47" s="10">
        <v>0</v>
      </c>
      <c r="BU47" s="10">
        <v>5.5</v>
      </c>
      <c r="BV47" s="10">
        <v>0</v>
      </c>
      <c r="BW47" s="10">
        <v>0</v>
      </c>
      <c r="BX47" s="10">
        <v>0</v>
      </c>
      <c r="BY47" s="10">
        <v>0</v>
      </c>
      <c r="BZ47" s="5">
        <v>0</v>
      </c>
      <c r="CA47" s="5">
        <v>0</v>
      </c>
      <c r="CB47" s="1">
        <v>5</v>
      </c>
      <c r="CC47" s="5">
        <v>0.24305555555555555</v>
      </c>
      <c r="CD47" s="5">
        <v>0.29166666666666669</v>
      </c>
      <c r="CE47" s="9">
        <v>6</v>
      </c>
      <c r="CF47" s="9">
        <v>7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/>
      <c r="CR47" s="1">
        <v>1</v>
      </c>
      <c r="CS47" s="1">
        <v>1</v>
      </c>
      <c r="CT47" s="1">
        <v>1</v>
      </c>
      <c r="CU47" s="1">
        <v>1</v>
      </c>
      <c r="CV47" s="1">
        <v>2</v>
      </c>
      <c r="CW47" s="1">
        <v>1</v>
      </c>
      <c r="CX47" s="1">
        <f t="shared" si="0"/>
        <v>0</v>
      </c>
      <c r="CY47" s="1">
        <f t="shared" si="1"/>
        <v>0</v>
      </c>
      <c r="CZ47" s="1">
        <f t="shared" si="2"/>
        <v>0</v>
      </c>
      <c r="DA47" s="1">
        <f t="shared" si="3"/>
        <v>0</v>
      </c>
      <c r="DB47" s="1">
        <f t="shared" si="4"/>
        <v>0</v>
      </c>
      <c r="DC47" s="1" t="str">
        <f t="shared" si="33"/>
        <v>2</v>
      </c>
      <c r="DD47" s="1" t="str">
        <f t="shared" si="33"/>
        <v>1</v>
      </c>
      <c r="DE47" s="7">
        <f t="shared" si="34"/>
        <v>5.833333333333333</v>
      </c>
      <c r="DF47" s="7">
        <f t="shared" si="34"/>
        <v>7</v>
      </c>
      <c r="DG47" s="6">
        <f t="shared" si="35"/>
        <v>102.85714285714288</v>
      </c>
      <c r="DH47" s="6">
        <f t="shared" si="35"/>
        <v>100</v>
      </c>
      <c r="DI47" s="8" t="str">
        <f t="shared" si="36"/>
        <v>0</v>
      </c>
      <c r="DJ47" s="8" t="str">
        <f t="shared" si="36"/>
        <v>0</v>
      </c>
      <c r="DK47" s="1">
        <f t="shared" si="9"/>
        <v>0</v>
      </c>
      <c r="DL47" s="1">
        <f t="shared" si="10"/>
        <v>0</v>
      </c>
      <c r="DM47" s="1">
        <f t="shared" si="11"/>
        <v>0</v>
      </c>
      <c r="DN47" s="1">
        <f t="shared" si="12"/>
        <v>0</v>
      </c>
      <c r="DO47" s="1">
        <f t="shared" si="13"/>
        <v>0</v>
      </c>
      <c r="DP47" s="8">
        <f t="shared" si="14"/>
        <v>2</v>
      </c>
      <c r="DQ47" s="8">
        <f t="shared" si="28"/>
        <v>1</v>
      </c>
      <c r="DR47" s="8">
        <v>0</v>
      </c>
      <c r="DS47" s="8">
        <v>0</v>
      </c>
      <c r="DT47" s="8">
        <v>0</v>
      </c>
      <c r="DU47" s="8">
        <v>0</v>
      </c>
      <c r="DV47" s="8">
        <v>1</v>
      </c>
      <c r="DW47" s="8">
        <v>0</v>
      </c>
      <c r="DX47" s="8">
        <v>0</v>
      </c>
      <c r="DY47" s="8">
        <v>0</v>
      </c>
      <c r="DZ47" s="8">
        <v>0</v>
      </c>
      <c r="EA47" s="8">
        <v>0</v>
      </c>
      <c r="EB47" s="8">
        <v>0</v>
      </c>
      <c r="EC47" s="27">
        <f t="shared" si="37"/>
        <v>2.9166666666666665</v>
      </c>
      <c r="ED47" s="7">
        <f t="shared" si="23"/>
        <v>2.9166666666666665</v>
      </c>
      <c r="EE47" s="7">
        <f t="shared" si="38"/>
        <v>3.5</v>
      </c>
      <c r="EF47" s="7">
        <f t="shared" si="24"/>
        <v>3.5</v>
      </c>
      <c r="EG47" s="7">
        <f t="shared" si="25"/>
        <v>3.208333333333333</v>
      </c>
      <c r="EH47" s="7">
        <f t="shared" si="26"/>
        <v>35.000000000000007</v>
      </c>
      <c r="EI47" s="7">
        <f t="shared" si="27"/>
        <v>35.000000000000007</v>
      </c>
      <c r="EJ47" s="9">
        <f t="shared" si="39"/>
        <v>1</v>
      </c>
      <c r="EK47" s="1">
        <v>0</v>
      </c>
      <c r="EL47" s="1">
        <v>0</v>
      </c>
      <c r="EM47" s="1">
        <v>0</v>
      </c>
      <c r="EN47" s="1">
        <v>1</v>
      </c>
      <c r="EO47" s="1">
        <v>0</v>
      </c>
      <c r="EP47" s="1">
        <v>0</v>
      </c>
      <c r="EQ47" s="1">
        <v>0</v>
      </c>
      <c r="ER47" s="1">
        <f t="shared" si="40"/>
        <v>1</v>
      </c>
      <c r="ES47" s="1">
        <v>0</v>
      </c>
      <c r="ET47" s="1">
        <v>0</v>
      </c>
      <c r="EU47" s="1">
        <v>0</v>
      </c>
      <c r="EV47" s="1">
        <v>0</v>
      </c>
      <c r="EW47" s="1">
        <v>0</v>
      </c>
      <c r="EX47" s="1">
        <v>0</v>
      </c>
      <c r="EY47" s="1">
        <v>0</v>
      </c>
      <c r="EZ47" s="1">
        <v>0</v>
      </c>
      <c r="FA47" s="1">
        <v>0</v>
      </c>
      <c r="FB47" s="1">
        <v>1</v>
      </c>
      <c r="FC47" s="1">
        <v>1</v>
      </c>
      <c r="FD47" s="1">
        <v>1</v>
      </c>
      <c r="FE47" s="1">
        <v>2</v>
      </c>
      <c r="FF47" s="1">
        <v>0</v>
      </c>
      <c r="FG47" s="1">
        <v>1</v>
      </c>
      <c r="FH47" s="1">
        <v>0</v>
      </c>
      <c r="FI47" s="1">
        <f t="shared" si="19"/>
        <v>6</v>
      </c>
      <c r="FJ47" s="1">
        <v>0</v>
      </c>
      <c r="FK47" s="1">
        <v>2</v>
      </c>
      <c r="FL47" s="1">
        <v>2</v>
      </c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>
        <v>0</v>
      </c>
      <c r="GL47" s="1">
        <v>0</v>
      </c>
      <c r="GM47" s="1">
        <v>0</v>
      </c>
      <c r="GN47" s="1">
        <v>0</v>
      </c>
      <c r="GO47" s="1">
        <v>1</v>
      </c>
      <c r="GP47" s="1">
        <v>0</v>
      </c>
      <c r="GQ47" s="1">
        <v>1</v>
      </c>
      <c r="GR47" s="10">
        <v>5600</v>
      </c>
      <c r="GS47" s="10">
        <v>5.03</v>
      </c>
      <c r="GT47" s="10">
        <v>13.9</v>
      </c>
      <c r="GU47" s="10">
        <v>283</v>
      </c>
      <c r="GV47" s="10">
        <v>7.5</v>
      </c>
      <c r="GW47" s="10">
        <v>4.5</v>
      </c>
      <c r="GX47" s="10">
        <v>142</v>
      </c>
      <c r="GY47" s="10">
        <v>3.9</v>
      </c>
      <c r="GZ47" s="10">
        <v>104</v>
      </c>
      <c r="HA47" s="10">
        <v>19</v>
      </c>
      <c r="HB47" s="10">
        <v>27</v>
      </c>
      <c r="HC47" s="10">
        <v>187</v>
      </c>
      <c r="HD47" s="10">
        <v>17</v>
      </c>
      <c r="HE47" s="10">
        <v>0.9</v>
      </c>
      <c r="HF47" s="10">
        <v>67.23</v>
      </c>
      <c r="HG47" s="10">
        <v>54</v>
      </c>
      <c r="HH47" s="10">
        <v>312</v>
      </c>
      <c r="HI47" s="10">
        <f t="shared" si="20"/>
        <v>366</v>
      </c>
      <c r="HJ47" s="13">
        <f t="shared" si="21"/>
        <v>14.754098360655737</v>
      </c>
      <c r="HK47" s="13">
        <v>55</v>
      </c>
      <c r="HL47" s="10">
        <v>0.06</v>
      </c>
      <c r="HM47" s="10">
        <v>10</v>
      </c>
      <c r="HN47" s="10">
        <v>4</v>
      </c>
      <c r="HO47" s="10">
        <v>0.03</v>
      </c>
      <c r="HP47" s="10">
        <v>0</v>
      </c>
      <c r="HQ47" s="10"/>
      <c r="HR47" s="10">
        <v>93</v>
      </c>
      <c r="HS47" s="10">
        <v>5.5</v>
      </c>
      <c r="HT47" s="10"/>
      <c r="HU47" s="10"/>
      <c r="HV47" s="10"/>
      <c r="HW47" s="10">
        <v>125.5</v>
      </c>
      <c r="HX47" s="10">
        <v>39</v>
      </c>
      <c r="HY47" s="10">
        <v>53.1</v>
      </c>
      <c r="HZ47" s="10"/>
      <c r="IA47" s="10"/>
      <c r="IB47" s="10"/>
      <c r="IC47" s="10"/>
      <c r="ID47" s="10"/>
      <c r="IE47" s="10"/>
      <c r="IF47" s="10"/>
      <c r="IG47" s="10"/>
      <c r="IH47" s="10"/>
      <c r="II47" s="16">
        <v>353.61</v>
      </c>
      <c r="IJ47" s="16">
        <v>268.04000000000002</v>
      </c>
      <c r="IK47" s="16">
        <v>43.82</v>
      </c>
      <c r="IL47" s="16">
        <v>6.8</v>
      </c>
      <c r="IM47" s="16">
        <v>0</v>
      </c>
      <c r="IN47" s="16">
        <v>0</v>
      </c>
      <c r="IO47" s="16">
        <v>6.25</v>
      </c>
      <c r="IP47" s="16">
        <v>1496.56</v>
      </c>
      <c r="IQ47" s="16">
        <v>15.37</v>
      </c>
      <c r="IR47" s="16">
        <v>0</v>
      </c>
      <c r="IS47" s="16">
        <v>0</v>
      </c>
      <c r="IT47" s="16">
        <v>4.5999999999999996</v>
      </c>
      <c r="IU47" s="16">
        <v>0</v>
      </c>
      <c r="IV47" s="16">
        <v>0</v>
      </c>
      <c r="IW47" s="16">
        <v>13.87</v>
      </c>
      <c r="IX47" s="16">
        <v>0</v>
      </c>
      <c r="IY47" s="16">
        <v>0</v>
      </c>
      <c r="IZ47" s="16">
        <v>0</v>
      </c>
      <c r="JA47" s="16">
        <v>0</v>
      </c>
      <c r="JB47" s="16">
        <v>0</v>
      </c>
      <c r="JC47" s="16">
        <v>0</v>
      </c>
      <c r="JD47" s="16">
        <v>0</v>
      </c>
      <c r="JE47" s="16">
        <v>15.83</v>
      </c>
      <c r="JF47" s="16">
        <v>4.83</v>
      </c>
      <c r="JG47" s="16">
        <v>14.78</v>
      </c>
      <c r="JH47" s="16">
        <v>0</v>
      </c>
      <c r="JI47" s="16">
        <v>0</v>
      </c>
      <c r="JJ47" s="16">
        <v>334.64</v>
      </c>
      <c r="JK47" s="16">
        <v>574.26</v>
      </c>
      <c r="JL47" s="16">
        <v>0</v>
      </c>
      <c r="JM47" s="16">
        <v>1124.2</v>
      </c>
      <c r="JN47" s="16">
        <v>0</v>
      </c>
      <c r="JO47" s="16">
        <v>52.57</v>
      </c>
      <c r="JP47" s="16">
        <v>0.92</v>
      </c>
      <c r="JQ47" s="16">
        <v>16.46</v>
      </c>
      <c r="JR47" s="16">
        <v>0</v>
      </c>
      <c r="JS47" s="16">
        <v>42.09</v>
      </c>
      <c r="JT47" s="16">
        <v>8099.13</v>
      </c>
      <c r="JU47" s="10"/>
      <c r="JV47" s="10"/>
      <c r="JW47" s="10"/>
    </row>
    <row r="48" spans="1:283">
      <c r="A48" s="1">
        <v>47</v>
      </c>
      <c r="B48" s="10">
        <v>65</v>
      </c>
      <c r="C48" s="10">
        <v>2</v>
      </c>
      <c r="D48" s="10">
        <v>154.5</v>
      </c>
      <c r="E48" s="10">
        <v>44</v>
      </c>
      <c r="F48" s="19">
        <f t="shared" si="22"/>
        <v>18.43298666750453</v>
      </c>
      <c r="G48" s="10">
        <v>48</v>
      </c>
      <c r="H48" s="10">
        <v>48</v>
      </c>
      <c r="I48" s="10">
        <v>1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1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5</v>
      </c>
      <c r="AC48" s="10">
        <v>0</v>
      </c>
      <c r="AD48" s="11">
        <v>0</v>
      </c>
      <c r="AE48" s="10">
        <v>3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1</v>
      </c>
      <c r="AL48" s="11">
        <v>1</v>
      </c>
      <c r="AM48" s="10"/>
      <c r="AN48" s="11">
        <v>1</v>
      </c>
      <c r="AO48" s="11"/>
      <c r="AP48" s="10">
        <v>13</v>
      </c>
      <c r="AQ48" s="10">
        <v>0</v>
      </c>
      <c r="AR48" s="10">
        <v>12</v>
      </c>
      <c r="AS48" s="10"/>
      <c r="AT48" s="10"/>
      <c r="AU48" s="10"/>
      <c r="AV48" s="10"/>
      <c r="AW48" s="10"/>
      <c r="AX48" s="10"/>
      <c r="AY48" s="10">
        <v>1</v>
      </c>
      <c r="AZ48" s="10">
        <v>0.04</v>
      </c>
      <c r="BA48" s="10">
        <v>9</v>
      </c>
      <c r="BB48" s="10">
        <v>94.42</v>
      </c>
      <c r="BC48" s="10">
        <v>1</v>
      </c>
      <c r="BD48" s="10">
        <v>1</v>
      </c>
      <c r="BE48" s="10">
        <v>1</v>
      </c>
      <c r="BF48" s="10">
        <v>1</v>
      </c>
      <c r="BG48" s="10">
        <v>3</v>
      </c>
      <c r="BH48" s="10">
        <v>1</v>
      </c>
      <c r="BI48" s="10">
        <v>1</v>
      </c>
      <c r="BJ48" s="10">
        <v>4</v>
      </c>
      <c r="BK48" s="13">
        <f>0.555*SQRT(BH48)+0.284*SQRT(BI48)+0.36*LN(AZ48*10+1)+0.0142*BJ48+0.96</f>
        <v>1.9769300051836365</v>
      </c>
      <c r="BL48" s="21">
        <v>1</v>
      </c>
      <c r="BM48" s="13">
        <f>0.555*SQRT(BH48)+0.284*SQRT(BI48)+0.7*LN(BA48)+0.0142*BJ48</f>
        <v>2.4338572041353537</v>
      </c>
      <c r="BN48" s="21">
        <v>1</v>
      </c>
      <c r="BO48" s="10">
        <f>BH48+BI48+BJ48/10+BG48/10</f>
        <v>2.6999999999999997</v>
      </c>
      <c r="BP48" s="21">
        <v>1</v>
      </c>
      <c r="BQ48" s="10">
        <f>BH48+BI48+BJ48/10+BG48/10+AZ48</f>
        <v>2.7399999999999998</v>
      </c>
      <c r="BR48" s="21">
        <v>1</v>
      </c>
      <c r="BS48" s="10">
        <v>0</v>
      </c>
      <c r="BT48" s="10">
        <v>0</v>
      </c>
      <c r="BU48" s="10">
        <v>5.4</v>
      </c>
      <c r="BV48" s="10">
        <v>0</v>
      </c>
      <c r="BW48" s="10">
        <v>0</v>
      </c>
      <c r="BX48" s="10">
        <v>0</v>
      </c>
      <c r="BY48" s="10">
        <v>0</v>
      </c>
      <c r="BZ48" s="5">
        <v>0.97916666666666663</v>
      </c>
      <c r="CA48" s="5">
        <v>0.97916666666666663</v>
      </c>
      <c r="CB48" s="1">
        <v>30</v>
      </c>
      <c r="CC48" s="5">
        <v>0.27083333333333331</v>
      </c>
      <c r="CD48" s="5">
        <v>0.27083333333333331</v>
      </c>
      <c r="CE48" s="9">
        <v>7</v>
      </c>
      <c r="CF48" s="9">
        <v>7</v>
      </c>
      <c r="CG48" s="1">
        <v>1</v>
      </c>
      <c r="CH48" s="1">
        <v>2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/>
      <c r="CR48" s="1">
        <v>1</v>
      </c>
      <c r="CS48" s="1">
        <v>1</v>
      </c>
      <c r="CT48" s="1">
        <v>1</v>
      </c>
      <c r="CU48" s="1">
        <v>1</v>
      </c>
      <c r="CV48" s="1">
        <v>2</v>
      </c>
      <c r="CW48" s="1">
        <v>1</v>
      </c>
      <c r="CX48" s="1">
        <f t="shared" si="0"/>
        <v>0</v>
      </c>
      <c r="CY48" s="1" t="str">
        <f t="shared" si="1"/>
        <v>1</v>
      </c>
      <c r="CZ48" s="1">
        <f t="shared" si="2"/>
        <v>0</v>
      </c>
      <c r="DA48" s="1">
        <f t="shared" si="3"/>
        <v>1</v>
      </c>
      <c r="DB48" s="1" t="str">
        <f t="shared" si="4"/>
        <v>1</v>
      </c>
      <c r="DC48" s="1" t="str">
        <f t="shared" si="33"/>
        <v>1</v>
      </c>
      <c r="DD48" s="1" t="str">
        <f t="shared" si="33"/>
        <v>1</v>
      </c>
      <c r="DE48" s="7">
        <f t="shared" si="34"/>
        <v>7.0000000000000018</v>
      </c>
      <c r="DF48" s="7">
        <f t="shared" si="34"/>
        <v>7.0000000000000018</v>
      </c>
      <c r="DG48" s="6">
        <f t="shared" si="35"/>
        <v>99.999999999999972</v>
      </c>
      <c r="DH48" s="6">
        <f t="shared" si="35"/>
        <v>99.999999999999972</v>
      </c>
      <c r="DI48" s="8" t="str">
        <f t="shared" si="36"/>
        <v>0</v>
      </c>
      <c r="DJ48" s="8" t="str">
        <f t="shared" si="36"/>
        <v>0</v>
      </c>
      <c r="DK48" s="1">
        <f t="shared" si="9"/>
        <v>1</v>
      </c>
      <c r="DL48" s="1" t="str">
        <f t="shared" si="10"/>
        <v>1</v>
      </c>
      <c r="DM48" s="1">
        <f t="shared" si="11"/>
        <v>0</v>
      </c>
      <c r="DN48" s="1">
        <f t="shared" si="12"/>
        <v>0</v>
      </c>
      <c r="DO48" s="1">
        <f t="shared" si="13"/>
        <v>0</v>
      </c>
      <c r="DP48" s="8">
        <f t="shared" si="14"/>
        <v>3</v>
      </c>
      <c r="DQ48" s="8">
        <f t="shared" si="28"/>
        <v>3</v>
      </c>
      <c r="DR48" s="8">
        <v>0</v>
      </c>
      <c r="DS48" s="8">
        <v>0</v>
      </c>
      <c r="DT48" s="8">
        <v>0</v>
      </c>
      <c r="DU48" s="8">
        <v>0</v>
      </c>
      <c r="DV48" s="8">
        <v>0</v>
      </c>
      <c r="DW48" s="8">
        <v>0</v>
      </c>
      <c r="DX48" s="8">
        <v>0</v>
      </c>
      <c r="DY48" s="8">
        <v>0</v>
      </c>
      <c r="DZ48" s="8">
        <v>0</v>
      </c>
      <c r="EA48" s="8">
        <v>0</v>
      </c>
      <c r="EB48" s="8">
        <v>0</v>
      </c>
      <c r="EC48" s="27">
        <f t="shared" si="37"/>
        <v>27</v>
      </c>
      <c r="ED48" s="7">
        <f t="shared" si="23"/>
        <v>3</v>
      </c>
      <c r="EE48" s="7">
        <f t="shared" si="38"/>
        <v>27</v>
      </c>
      <c r="EF48" s="7">
        <f t="shared" si="24"/>
        <v>3</v>
      </c>
      <c r="EG48" s="7">
        <f t="shared" si="25"/>
        <v>3</v>
      </c>
      <c r="EH48" s="7">
        <f t="shared" si="26"/>
        <v>0</v>
      </c>
      <c r="EI48" s="7">
        <f t="shared" si="27"/>
        <v>0</v>
      </c>
      <c r="EJ48" s="9">
        <f t="shared" si="39"/>
        <v>0</v>
      </c>
      <c r="EK48" s="1">
        <v>0</v>
      </c>
      <c r="EL48" s="1">
        <v>0</v>
      </c>
      <c r="EM48" s="1">
        <v>0</v>
      </c>
      <c r="EN48" s="1">
        <v>1</v>
      </c>
      <c r="EO48" s="1">
        <v>0</v>
      </c>
      <c r="EP48" s="1">
        <v>0</v>
      </c>
      <c r="EQ48" s="1">
        <v>0</v>
      </c>
      <c r="ER48" s="1">
        <f t="shared" si="40"/>
        <v>1</v>
      </c>
      <c r="ES48" s="1">
        <v>0</v>
      </c>
      <c r="ET48" s="1">
        <v>0</v>
      </c>
      <c r="EU48" s="1">
        <v>0</v>
      </c>
      <c r="EV48" s="1">
        <v>0</v>
      </c>
      <c r="EW48" s="1">
        <v>0</v>
      </c>
      <c r="EX48" s="1">
        <v>0</v>
      </c>
      <c r="EY48" s="1">
        <v>0</v>
      </c>
      <c r="EZ48" s="1">
        <v>0</v>
      </c>
      <c r="FA48" s="1">
        <v>1</v>
      </c>
      <c r="FB48" s="1">
        <v>1</v>
      </c>
      <c r="FC48" s="1">
        <v>0</v>
      </c>
      <c r="FD48" s="1">
        <v>0</v>
      </c>
      <c r="FE48" s="1">
        <v>1</v>
      </c>
      <c r="FF48" s="1">
        <v>0</v>
      </c>
      <c r="FG48" s="1">
        <v>1</v>
      </c>
      <c r="FH48" s="1">
        <v>0</v>
      </c>
      <c r="FI48" s="1">
        <f t="shared" si="19"/>
        <v>4</v>
      </c>
      <c r="FJ48" s="1">
        <v>0</v>
      </c>
      <c r="FK48" s="1">
        <v>1</v>
      </c>
      <c r="FL48" s="1">
        <v>2</v>
      </c>
      <c r="FM48" s="4">
        <v>1</v>
      </c>
      <c r="FN48" s="1">
        <v>2</v>
      </c>
      <c r="FO48" s="1">
        <v>1</v>
      </c>
      <c r="FP48" s="1">
        <v>0</v>
      </c>
      <c r="FQ48" s="1">
        <v>0</v>
      </c>
      <c r="FR48" s="1">
        <v>1</v>
      </c>
      <c r="FS48" s="1">
        <v>0</v>
      </c>
      <c r="FT48" s="1">
        <v>1</v>
      </c>
      <c r="FU48" s="1">
        <v>0</v>
      </c>
      <c r="FV48" s="1">
        <v>1</v>
      </c>
      <c r="FW48" s="1">
        <v>1</v>
      </c>
      <c r="FX48" s="1">
        <v>0</v>
      </c>
      <c r="FY48" s="1">
        <v>0</v>
      </c>
      <c r="FZ48" s="1">
        <v>0</v>
      </c>
      <c r="GA48" s="1">
        <v>0</v>
      </c>
      <c r="GB48" s="1">
        <v>1</v>
      </c>
      <c r="GC48" s="1">
        <v>2</v>
      </c>
      <c r="GD48" s="1"/>
      <c r="GE48" s="1">
        <v>3</v>
      </c>
      <c r="GF48" s="1">
        <v>1</v>
      </c>
      <c r="GG48" s="1">
        <v>6</v>
      </c>
      <c r="GH48" s="1">
        <v>55</v>
      </c>
      <c r="GI48" s="1">
        <v>2</v>
      </c>
      <c r="GJ48" s="1"/>
      <c r="GK48" s="1">
        <v>0</v>
      </c>
      <c r="GL48" s="1">
        <v>0</v>
      </c>
      <c r="GM48" s="1">
        <v>0</v>
      </c>
      <c r="GN48" s="1">
        <v>0</v>
      </c>
      <c r="GO48" s="1">
        <v>1</v>
      </c>
      <c r="GP48" s="1">
        <v>0</v>
      </c>
      <c r="GQ48" s="1">
        <v>1</v>
      </c>
      <c r="GR48" s="10">
        <v>3400</v>
      </c>
      <c r="GS48" s="10">
        <v>4.43</v>
      </c>
      <c r="GT48" s="10">
        <v>13.5</v>
      </c>
      <c r="GU48" s="10">
        <v>133</v>
      </c>
      <c r="GV48" s="10">
        <v>7.2</v>
      </c>
      <c r="GW48" s="10">
        <v>4.0999999999999996</v>
      </c>
      <c r="GX48" s="10">
        <v>140</v>
      </c>
      <c r="GY48" s="10">
        <v>4</v>
      </c>
      <c r="GZ48" s="10">
        <v>103</v>
      </c>
      <c r="HA48" s="10">
        <v>45</v>
      </c>
      <c r="HB48" s="10">
        <v>61</v>
      </c>
      <c r="HC48" s="10">
        <v>210</v>
      </c>
      <c r="HD48" s="10">
        <v>11</v>
      </c>
      <c r="HE48" s="10">
        <v>0.49</v>
      </c>
      <c r="HF48" s="10">
        <v>94.42</v>
      </c>
      <c r="HG48" s="10">
        <v>136</v>
      </c>
      <c r="HH48" s="10">
        <v>185</v>
      </c>
      <c r="HI48" s="10">
        <f t="shared" si="20"/>
        <v>321</v>
      </c>
      <c r="HJ48" s="13">
        <f t="shared" si="21"/>
        <v>42.36760124610592</v>
      </c>
      <c r="HK48" s="13">
        <v>82</v>
      </c>
      <c r="HL48" s="10">
        <v>0.04</v>
      </c>
      <c r="HM48" s="10">
        <v>9</v>
      </c>
      <c r="HN48" s="10">
        <v>2</v>
      </c>
      <c r="HO48" s="10">
        <v>0.03</v>
      </c>
      <c r="HP48" s="10">
        <v>0</v>
      </c>
      <c r="HQ48" s="10"/>
      <c r="HR48" s="10">
        <v>78</v>
      </c>
      <c r="HS48" s="10">
        <v>5.4</v>
      </c>
      <c r="HT48" s="10"/>
      <c r="HU48" s="10"/>
      <c r="HV48" s="10"/>
      <c r="HW48" s="10"/>
      <c r="HX48" s="10"/>
      <c r="HY48" s="10"/>
      <c r="HZ48" s="10"/>
      <c r="IA48" s="10"/>
      <c r="IB48" s="10"/>
      <c r="IC48" s="10"/>
      <c r="ID48" s="10"/>
      <c r="IE48" s="10"/>
      <c r="IF48" s="10"/>
      <c r="IG48" s="10"/>
      <c r="IH48" s="10"/>
      <c r="II48" s="16">
        <v>0</v>
      </c>
      <c r="IJ48" s="16">
        <v>95.24</v>
      </c>
      <c r="IK48" s="16">
        <v>13.01</v>
      </c>
      <c r="IL48" s="16">
        <v>0</v>
      </c>
      <c r="IM48" s="16">
        <v>0</v>
      </c>
      <c r="IN48" s="16">
        <v>0</v>
      </c>
      <c r="IO48" s="16">
        <v>1.34</v>
      </c>
      <c r="IP48" s="16">
        <v>637.30999999999995</v>
      </c>
      <c r="IQ48" s="16">
        <v>0</v>
      </c>
      <c r="IR48" s="16">
        <v>0</v>
      </c>
      <c r="IS48" s="16">
        <v>0</v>
      </c>
      <c r="IT48" s="16">
        <v>0</v>
      </c>
      <c r="IU48" s="16">
        <v>0</v>
      </c>
      <c r="IV48" s="16">
        <v>0</v>
      </c>
      <c r="IW48" s="16">
        <v>0</v>
      </c>
      <c r="IX48" s="16">
        <v>0</v>
      </c>
      <c r="IY48" s="16">
        <v>0</v>
      </c>
      <c r="IZ48" s="16">
        <v>0</v>
      </c>
      <c r="JA48" s="16">
        <v>0</v>
      </c>
      <c r="JB48" s="16">
        <v>0</v>
      </c>
      <c r="JC48" s="16">
        <v>0</v>
      </c>
      <c r="JD48" s="16">
        <v>0</v>
      </c>
      <c r="JE48" s="16">
        <v>0</v>
      </c>
      <c r="JF48" s="16">
        <v>0</v>
      </c>
      <c r="JG48" s="16">
        <v>5.68</v>
      </c>
      <c r="JH48" s="16">
        <v>0</v>
      </c>
      <c r="JI48" s="16">
        <v>0</v>
      </c>
      <c r="JJ48" s="16">
        <v>599.15</v>
      </c>
      <c r="JK48" s="16">
        <v>421.8</v>
      </c>
      <c r="JL48" s="16">
        <v>0</v>
      </c>
      <c r="JM48" s="16">
        <v>671.57</v>
      </c>
      <c r="JN48" s="16">
        <v>0</v>
      </c>
      <c r="JO48" s="16">
        <v>15.69</v>
      </c>
      <c r="JP48" s="16">
        <v>0</v>
      </c>
      <c r="JQ48" s="16">
        <v>6.61</v>
      </c>
      <c r="JR48" s="16">
        <v>0</v>
      </c>
      <c r="JS48" s="16">
        <v>32.880000000000003</v>
      </c>
      <c r="JT48" s="16">
        <v>4256.05</v>
      </c>
      <c r="JU48" s="10"/>
      <c r="JV48" s="10"/>
      <c r="JW48" s="10"/>
    </row>
    <row r="49" spans="1:283">
      <c r="A49" s="1">
        <v>48</v>
      </c>
      <c r="B49" s="10">
        <v>39</v>
      </c>
      <c r="C49" s="10">
        <v>2</v>
      </c>
      <c r="D49" s="10">
        <v>152</v>
      </c>
      <c r="E49" s="10">
        <v>46</v>
      </c>
      <c r="F49" s="19">
        <f t="shared" si="22"/>
        <v>19.909972299168974</v>
      </c>
      <c r="G49" s="10">
        <v>52</v>
      </c>
      <c r="H49" s="10">
        <v>52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1</v>
      </c>
      <c r="Q49" s="10">
        <v>1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4</v>
      </c>
      <c r="AC49" s="10">
        <v>1</v>
      </c>
      <c r="AD49" s="11">
        <v>0</v>
      </c>
      <c r="AE49" s="10">
        <v>3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13</v>
      </c>
      <c r="AL49" s="10"/>
      <c r="AM49" s="10"/>
      <c r="AN49" s="10">
        <v>3</v>
      </c>
      <c r="AO49" s="10"/>
      <c r="AP49" s="10">
        <v>11</v>
      </c>
      <c r="AQ49" s="10">
        <v>8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3</v>
      </c>
      <c r="AY49" s="10">
        <v>0</v>
      </c>
      <c r="AZ49" s="10">
        <v>0.04</v>
      </c>
      <c r="BA49" s="10">
        <v>16</v>
      </c>
      <c r="BB49" s="10">
        <v>86.03</v>
      </c>
      <c r="BC49" s="10">
        <v>2</v>
      </c>
      <c r="BD49" s="10">
        <v>2</v>
      </c>
      <c r="BE49" s="10">
        <v>2</v>
      </c>
      <c r="BF49" s="10">
        <v>2</v>
      </c>
      <c r="BG49" s="10"/>
      <c r="BH49" s="10"/>
      <c r="BI49" s="10"/>
      <c r="BJ49" s="10"/>
      <c r="BK49" s="10"/>
      <c r="BL49" s="10"/>
      <c r="BM49" s="10"/>
      <c r="BN49" s="21"/>
      <c r="BO49" s="10"/>
      <c r="BP49" s="21"/>
      <c r="BQ49" s="10"/>
      <c r="BR49" s="21"/>
      <c r="BS49" s="10"/>
      <c r="BT49" s="10">
        <v>0</v>
      </c>
      <c r="BU49" s="10">
        <v>5.7</v>
      </c>
      <c r="BV49" s="10">
        <v>0</v>
      </c>
      <c r="BW49" s="10">
        <v>0</v>
      </c>
      <c r="BX49" s="10">
        <v>0</v>
      </c>
      <c r="BY49" s="10">
        <v>0</v>
      </c>
      <c r="BZ49" s="5">
        <v>0.89583333333333337</v>
      </c>
      <c r="CA49" s="5">
        <v>0.89583333333333337</v>
      </c>
      <c r="CB49" s="1">
        <v>20</v>
      </c>
      <c r="CC49" s="5">
        <v>0.20833333333333334</v>
      </c>
      <c r="CD49" s="5">
        <v>0.27083333333333331</v>
      </c>
      <c r="CE49" s="9">
        <v>7</v>
      </c>
      <c r="CF49" s="9">
        <v>9</v>
      </c>
      <c r="CG49" s="1">
        <v>1</v>
      </c>
      <c r="CH49" s="1">
        <v>1</v>
      </c>
      <c r="CI49" s="1">
        <v>3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/>
      <c r="CR49" s="1">
        <v>1</v>
      </c>
      <c r="CS49" s="1">
        <v>1</v>
      </c>
      <c r="CT49" s="1">
        <v>1</v>
      </c>
      <c r="CU49" s="1">
        <v>1</v>
      </c>
      <c r="CV49" s="1">
        <v>1</v>
      </c>
      <c r="CW49" s="1">
        <v>1</v>
      </c>
      <c r="CX49" s="1">
        <f t="shared" si="0"/>
        <v>0</v>
      </c>
      <c r="CY49" s="1" t="str">
        <f t="shared" si="1"/>
        <v>1</v>
      </c>
      <c r="CZ49" s="1">
        <f t="shared" si="2"/>
        <v>0</v>
      </c>
      <c r="DA49" s="1">
        <f t="shared" si="3"/>
        <v>1</v>
      </c>
      <c r="DB49" s="1" t="str">
        <f t="shared" si="4"/>
        <v>1</v>
      </c>
      <c r="DC49" s="1" t="str">
        <f t="shared" si="33"/>
        <v>1</v>
      </c>
      <c r="DD49" s="1" t="str">
        <f t="shared" si="33"/>
        <v>0</v>
      </c>
      <c r="DE49" s="7">
        <f t="shared" si="34"/>
        <v>7.5</v>
      </c>
      <c r="DF49" s="7">
        <f t="shared" si="34"/>
        <v>9</v>
      </c>
      <c r="DG49" s="6">
        <f t="shared" si="35"/>
        <v>93.333333333333329</v>
      </c>
      <c r="DH49" s="6">
        <f t="shared" si="35"/>
        <v>100</v>
      </c>
      <c r="DI49" s="8" t="str">
        <f t="shared" si="36"/>
        <v>0</v>
      </c>
      <c r="DJ49" s="8" t="str">
        <f t="shared" si="36"/>
        <v>0</v>
      </c>
      <c r="DK49" s="1">
        <f t="shared" si="9"/>
        <v>2</v>
      </c>
      <c r="DL49" s="1" t="str">
        <f t="shared" si="10"/>
        <v>1</v>
      </c>
      <c r="DM49" s="1">
        <f t="shared" si="11"/>
        <v>0</v>
      </c>
      <c r="DN49" s="1">
        <f t="shared" si="12"/>
        <v>0</v>
      </c>
      <c r="DO49" s="1">
        <f t="shared" si="13"/>
        <v>0</v>
      </c>
      <c r="DP49" s="8">
        <f t="shared" si="14"/>
        <v>3</v>
      </c>
      <c r="DQ49" s="8">
        <f t="shared" si="28"/>
        <v>2</v>
      </c>
      <c r="DR49" s="8">
        <v>0</v>
      </c>
      <c r="DS49" s="8">
        <v>0</v>
      </c>
      <c r="DT49" s="8">
        <v>0</v>
      </c>
      <c r="DU49" s="8">
        <v>0</v>
      </c>
      <c r="DV49" s="8">
        <v>0</v>
      </c>
      <c r="DW49" s="8">
        <v>0</v>
      </c>
      <c r="DX49" s="8">
        <v>0</v>
      </c>
      <c r="DY49" s="8">
        <v>0</v>
      </c>
      <c r="DZ49" s="8">
        <v>0</v>
      </c>
      <c r="EA49" s="8">
        <v>0</v>
      </c>
      <c r="EB49" s="8">
        <v>0</v>
      </c>
      <c r="EC49" s="27">
        <f t="shared" si="37"/>
        <v>25.250000000000004</v>
      </c>
      <c r="ED49" s="7">
        <f t="shared" si="23"/>
        <v>1.2500000000000036</v>
      </c>
      <c r="EE49" s="7">
        <f t="shared" si="38"/>
        <v>26.000000000000004</v>
      </c>
      <c r="EF49" s="7">
        <f t="shared" si="24"/>
        <v>2.0000000000000036</v>
      </c>
      <c r="EG49" s="7">
        <f t="shared" si="25"/>
        <v>1.6250000000000036</v>
      </c>
      <c r="EH49" s="7">
        <f t="shared" si="26"/>
        <v>45</v>
      </c>
      <c r="EI49" s="7">
        <f t="shared" si="27"/>
        <v>45</v>
      </c>
      <c r="EJ49" s="9">
        <f t="shared" si="39"/>
        <v>2</v>
      </c>
      <c r="EK49" s="1">
        <v>0</v>
      </c>
      <c r="EL49" s="1">
        <v>0</v>
      </c>
      <c r="EM49" s="1">
        <v>0</v>
      </c>
      <c r="EN49" s="1">
        <v>0</v>
      </c>
      <c r="EO49" s="1">
        <v>0</v>
      </c>
      <c r="EP49" s="1">
        <v>0</v>
      </c>
      <c r="EQ49" s="1">
        <v>0</v>
      </c>
      <c r="ER49" s="1">
        <f t="shared" si="40"/>
        <v>0</v>
      </c>
      <c r="ES49" s="1">
        <v>0</v>
      </c>
      <c r="ET49" s="1">
        <v>0</v>
      </c>
      <c r="EU49" s="1">
        <v>0</v>
      </c>
      <c r="EV49" s="1">
        <v>0</v>
      </c>
      <c r="EW49" s="1">
        <v>0</v>
      </c>
      <c r="EX49" s="1">
        <v>0</v>
      </c>
      <c r="EY49" s="1">
        <v>0</v>
      </c>
      <c r="EZ49" s="1">
        <v>0</v>
      </c>
      <c r="FA49" s="1">
        <v>1</v>
      </c>
      <c r="FB49" s="1">
        <v>1</v>
      </c>
      <c r="FC49" s="1">
        <v>1</v>
      </c>
      <c r="FD49" s="1">
        <v>1</v>
      </c>
      <c r="FE49" s="1">
        <v>1</v>
      </c>
      <c r="FF49" s="1">
        <v>0</v>
      </c>
      <c r="FG49" s="1">
        <v>0</v>
      </c>
      <c r="FH49" s="1">
        <v>0</v>
      </c>
      <c r="FI49" s="1">
        <f t="shared" si="19"/>
        <v>5</v>
      </c>
      <c r="FJ49" s="1">
        <v>0</v>
      </c>
      <c r="FK49" s="1">
        <v>1</v>
      </c>
      <c r="FL49" s="1">
        <v>2</v>
      </c>
      <c r="FM49" s="4">
        <v>1</v>
      </c>
      <c r="FN49" s="4">
        <v>1</v>
      </c>
      <c r="FO49" s="1">
        <v>1</v>
      </c>
      <c r="FP49" s="1">
        <v>0</v>
      </c>
      <c r="FQ49" s="1">
        <v>0</v>
      </c>
      <c r="FR49" s="1">
        <v>0</v>
      </c>
      <c r="FS49" s="1">
        <v>0</v>
      </c>
      <c r="FT49" s="1">
        <v>1</v>
      </c>
      <c r="FU49" s="1">
        <v>0</v>
      </c>
      <c r="FV49" s="1">
        <v>1</v>
      </c>
      <c r="FW49" s="1">
        <v>1</v>
      </c>
      <c r="FX49" s="1">
        <v>1</v>
      </c>
      <c r="FY49" s="1">
        <v>1</v>
      </c>
      <c r="FZ49" s="1">
        <v>0</v>
      </c>
      <c r="GA49" s="1">
        <v>0</v>
      </c>
      <c r="GB49" s="1">
        <v>1</v>
      </c>
      <c r="GC49" s="1">
        <v>2</v>
      </c>
      <c r="GD49" s="1"/>
      <c r="GE49" s="1">
        <v>3</v>
      </c>
      <c r="GF49" s="1">
        <v>2</v>
      </c>
      <c r="GG49" s="1">
        <v>5</v>
      </c>
      <c r="GH49" s="1">
        <v>39</v>
      </c>
      <c r="GI49" s="1">
        <v>2</v>
      </c>
      <c r="GJ49" s="1"/>
      <c r="GK49" s="1">
        <v>0</v>
      </c>
      <c r="GL49" s="1">
        <v>1</v>
      </c>
      <c r="GM49" s="1">
        <v>0</v>
      </c>
      <c r="GN49" s="1">
        <v>0</v>
      </c>
      <c r="GO49" s="1">
        <v>0</v>
      </c>
      <c r="GP49" s="1">
        <v>0</v>
      </c>
      <c r="GQ49" s="1">
        <v>0</v>
      </c>
      <c r="GR49" s="10">
        <v>9700</v>
      </c>
      <c r="GS49" s="10">
        <v>4.4000000000000004</v>
      </c>
      <c r="GT49" s="10">
        <v>11.8</v>
      </c>
      <c r="GU49" s="10">
        <v>343</v>
      </c>
      <c r="GV49" s="10">
        <v>8.5</v>
      </c>
      <c r="GW49" s="10">
        <v>4.5999999999999996</v>
      </c>
      <c r="GX49" s="10">
        <v>138</v>
      </c>
      <c r="GY49" s="10">
        <v>4</v>
      </c>
      <c r="GZ49" s="10">
        <v>102</v>
      </c>
      <c r="HA49" s="10">
        <v>14</v>
      </c>
      <c r="HB49" s="10">
        <v>9</v>
      </c>
      <c r="HC49" s="10">
        <v>144</v>
      </c>
      <c r="HD49" s="10">
        <v>15</v>
      </c>
      <c r="HE49" s="10">
        <v>0.61</v>
      </c>
      <c r="HF49" s="10">
        <v>86.03</v>
      </c>
      <c r="HG49" s="10">
        <v>17</v>
      </c>
      <c r="HH49" s="10">
        <v>388</v>
      </c>
      <c r="HI49" s="10">
        <f t="shared" si="20"/>
        <v>405</v>
      </c>
      <c r="HJ49" s="13">
        <f t="shared" si="21"/>
        <v>4.1975308641975309</v>
      </c>
      <c r="HK49" s="13">
        <v>8</v>
      </c>
      <c r="HL49" s="10">
        <v>0.04</v>
      </c>
      <c r="HM49" s="10">
        <v>16</v>
      </c>
      <c r="HN49" s="10">
        <v>3</v>
      </c>
      <c r="HO49" s="10">
        <v>0.28999999999999998</v>
      </c>
      <c r="HP49" s="10">
        <v>0</v>
      </c>
      <c r="HQ49" s="10"/>
      <c r="HR49" s="10">
        <v>95</v>
      </c>
      <c r="HS49" s="10">
        <v>5.7</v>
      </c>
      <c r="HT49" s="10"/>
      <c r="HU49" s="10"/>
      <c r="HV49" s="10"/>
      <c r="HW49" s="10">
        <v>96</v>
      </c>
      <c r="HX49" s="10">
        <v>16.7</v>
      </c>
      <c r="HY49" s="10">
        <v>36.9</v>
      </c>
      <c r="HZ49" s="10"/>
      <c r="IA49" s="10"/>
      <c r="IB49" s="10"/>
      <c r="IC49" s="10"/>
      <c r="ID49" s="10"/>
      <c r="IE49" s="10"/>
      <c r="IF49" s="10"/>
      <c r="IG49" s="10"/>
      <c r="IH49" s="10"/>
      <c r="II49" s="16">
        <v>287.29000000000002</v>
      </c>
      <c r="IJ49" s="16">
        <v>205.87</v>
      </c>
      <c r="IK49" s="16">
        <v>114.56</v>
      </c>
      <c r="IL49" s="16">
        <v>0</v>
      </c>
      <c r="IM49" s="16">
        <v>80.31</v>
      </c>
      <c r="IN49" s="16">
        <v>53.11</v>
      </c>
      <c r="IO49" s="16">
        <v>14.93</v>
      </c>
      <c r="IP49" s="16">
        <v>1311.68</v>
      </c>
      <c r="IQ49" s="16">
        <v>96.42</v>
      </c>
      <c r="IR49" s="16">
        <v>0</v>
      </c>
      <c r="IS49" s="16">
        <v>0</v>
      </c>
      <c r="IT49" s="16">
        <v>23.33</v>
      </c>
      <c r="IU49" s="16">
        <v>129.21</v>
      </c>
      <c r="IV49" s="16">
        <v>0</v>
      </c>
      <c r="IW49" s="16">
        <v>32.58</v>
      </c>
      <c r="IX49" s="16">
        <v>512.73</v>
      </c>
      <c r="IY49" s="16">
        <v>3.69</v>
      </c>
      <c r="IZ49" s="16">
        <v>30.56</v>
      </c>
      <c r="JA49" s="16">
        <v>20.3</v>
      </c>
      <c r="JB49" s="16">
        <v>0</v>
      </c>
      <c r="JC49" s="16">
        <v>517.34</v>
      </c>
      <c r="JD49" s="16">
        <v>1.24</v>
      </c>
      <c r="JE49" s="16">
        <v>38.659999999999997</v>
      </c>
      <c r="JF49" s="16">
        <v>3.47</v>
      </c>
      <c r="JG49" s="16">
        <v>14.45</v>
      </c>
      <c r="JH49" s="16">
        <v>0.18</v>
      </c>
      <c r="JI49" s="16">
        <v>18.170000000000002</v>
      </c>
      <c r="JJ49" s="16">
        <v>297.7</v>
      </c>
      <c r="JK49" s="16">
        <v>390.1</v>
      </c>
      <c r="JL49" s="16">
        <v>0</v>
      </c>
      <c r="JM49" s="16">
        <v>1143.98</v>
      </c>
      <c r="JN49" s="16">
        <v>22.96</v>
      </c>
      <c r="JO49" s="16">
        <v>48.42</v>
      </c>
      <c r="JP49" s="16">
        <v>11.55</v>
      </c>
      <c r="JQ49" s="16">
        <v>13.41</v>
      </c>
      <c r="JR49" s="16">
        <v>0</v>
      </c>
      <c r="JS49" s="16">
        <v>440.85</v>
      </c>
      <c r="JT49" s="16">
        <v>6534.44</v>
      </c>
      <c r="JU49" s="10"/>
      <c r="JV49" s="10"/>
      <c r="JW49" s="10"/>
    </row>
    <row r="50" spans="1:283">
      <c r="A50" s="1">
        <v>49</v>
      </c>
      <c r="B50" s="10">
        <v>52</v>
      </c>
      <c r="C50" s="10">
        <v>2</v>
      </c>
      <c r="D50" s="10">
        <v>161</v>
      </c>
      <c r="E50" s="10">
        <v>47</v>
      </c>
      <c r="F50" s="19">
        <f t="shared" si="22"/>
        <v>18.132016511708652</v>
      </c>
      <c r="G50" s="10">
        <v>51</v>
      </c>
      <c r="H50" s="10">
        <v>53</v>
      </c>
      <c r="I50" s="10">
        <v>1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1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5</v>
      </c>
      <c r="AC50" s="10">
        <v>0</v>
      </c>
      <c r="AD50" s="11">
        <v>0</v>
      </c>
      <c r="AE50" s="10">
        <v>3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1</v>
      </c>
      <c r="AL50" s="11">
        <v>1</v>
      </c>
      <c r="AM50" s="10"/>
      <c r="AN50" s="11">
        <v>1</v>
      </c>
      <c r="AO50" s="11"/>
      <c r="AP50" s="10">
        <v>37</v>
      </c>
      <c r="AQ50" s="10">
        <v>0</v>
      </c>
      <c r="AR50" s="10">
        <v>8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7.0000000000000007E-2</v>
      </c>
      <c r="BA50" s="10">
        <v>22</v>
      </c>
      <c r="BB50" s="10">
        <v>94.33</v>
      </c>
      <c r="BC50" s="10">
        <v>1</v>
      </c>
      <c r="BD50" s="10">
        <v>1</v>
      </c>
      <c r="BE50" s="10">
        <v>1</v>
      </c>
      <c r="BF50" s="10">
        <v>1</v>
      </c>
      <c r="BG50" s="10">
        <v>5</v>
      </c>
      <c r="BH50" s="10">
        <v>1</v>
      </c>
      <c r="BI50" s="10">
        <v>0</v>
      </c>
      <c r="BJ50" s="10">
        <v>6</v>
      </c>
      <c r="BK50" s="13">
        <f>0.555*SQRT(BH50)+0.284*SQRT(BI50)+0.36*LN(AZ50*10+1)+0.0142*BJ50+0.96</f>
        <v>1.7912261703823813</v>
      </c>
      <c r="BL50" s="21">
        <v>1</v>
      </c>
      <c r="BM50" s="13">
        <f>0.555*SQRT(BH50)+0.284*SQRT(BI50)+0.7*LN(BA50)+0.0142*BJ50</f>
        <v>2.8039297173508211</v>
      </c>
      <c r="BN50" s="21">
        <v>2</v>
      </c>
      <c r="BO50" s="10">
        <f>BH50+BI50+BJ50/10+BG50/10</f>
        <v>2.1</v>
      </c>
      <c r="BP50" s="21">
        <v>1</v>
      </c>
      <c r="BQ50" s="10">
        <f>BH50+BI50+BJ50/10+BG50/10+AZ50</f>
        <v>2.17</v>
      </c>
      <c r="BR50" s="21">
        <v>1</v>
      </c>
      <c r="BS50" s="10">
        <v>4</v>
      </c>
      <c r="BT50" s="10">
        <v>1</v>
      </c>
      <c r="BU50" s="10">
        <v>5</v>
      </c>
      <c r="BV50" s="10">
        <v>0</v>
      </c>
      <c r="BW50" s="10">
        <v>0</v>
      </c>
      <c r="BX50" s="10">
        <v>0</v>
      </c>
      <c r="BY50" s="10">
        <v>0</v>
      </c>
      <c r="BZ50" s="5">
        <v>0.95833333333333337</v>
      </c>
      <c r="CA50" s="5">
        <v>0.95833333333333337</v>
      </c>
      <c r="CB50" s="1">
        <v>60</v>
      </c>
      <c r="CC50" s="5">
        <v>0.3125</v>
      </c>
      <c r="CD50" s="5">
        <v>0.3125</v>
      </c>
      <c r="CE50" s="9">
        <v>7</v>
      </c>
      <c r="CF50" s="9">
        <v>7</v>
      </c>
      <c r="CG50" s="1">
        <v>4</v>
      </c>
      <c r="CH50" s="1">
        <v>1</v>
      </c>
      <c r="CI50" s="1">
        <v>2</v>
      </c>
      <c r="CJ50" s="1">
        <v>1</v>
      </c>
      <c r="CK50" s="1">
        <v>1</v>
      </c>
      <c r="CL50" s="1">
        <v>1</v>
      </c>
      <c r="CM50" s="1">
        <v>1</v>
      </c>
      <c r="CN50" s="1">
        <v>1</v>
      </c>
      <c r="CO50" s="1">
        <v>1</v>
      </c>
      <c r="CP50" s="1">
        <v>1</v>
      </c>
      <c r="CQ50" s="1"/>
      <c r="CR50" s="1">
        <v>3</v>
      </c>
      <c r="CS50" s="1">
        <v>4</v>
      </c>
      <c r="CT50" s="1">
        <v>1</v>
      </c>
      <c r="CU50" s="1">
        <v>1</v>
      </c>
      <c r="CV50" s="1">
        <v>1</v>
      </c>
      <c r="CW50" s="1">
        <v>1</v>
      </c>
      <c r="CX50" s="1">
        <f t="shared" si="0"/>
        <v>2</v>
      </c>
      <c r="CY50" s="1" t="str">
        <f t="shared" si="1"/>
        <v>2</v>
      </c>
      <c r="CZ50" s="1">
        <f t="shared" si="2"/>
        <v>3</v>
      </c>
      <c r="DA50" s="1">
        <f t="shared" si="3"/>
        <v>5</v>
      </c>
      <c r="DB50" s="1" t="str">
        <f t="shared" si="4"/>
        <v>3</v>
      </c>
      <c r="DC50" s="1" t="str">
        <f t="shared" si="33"/>
        <v>1</v>
      </c>
      <c r="DD50" s="1" t="str">
        <f t="shared" si="33"/>
        <v>1</v>
      </c>
      <c r="DE50" s="7">
        <f t="shared" si="34"/>
        <v>8.5</v>
      </c>
      <c r="DF50" s="7">
        <f t="shared" si="34"/>
        <v>8.5</v>
      </c>
      <c r="DG50" s="6">
        <f t="shared" si="35"/>
        <v>82.35294117647058</v>
      </c>
      <c r="DH50" s="6">
        <f t="shared" si="35"/>
        <v>82.35294117647058</v>
      </c>
      <c r="DI50" s="8" t="str">
        <f t="shared" si="36"/>
        <v>1</v>
      </c>
      <c r="DJ50" s="8" t="str">
        <f t="shared" si="36"/>
        <v>1</v>
      </c>
      <c r="DK50" s="1">
        <f t="shared" si="9"/>
        <v>1</v>
      </c>
      <c r="DL50" s="1" t="str">
        <f t="shared" si="10"/>
        <v>1</v>
      </c>
      <c r="DM50" s="1">
        <f t="shared" si="11"/>
        <v>3</v>
      </c>
      <c r="DN50" s="1">
        <f t="shared" si="12"/>
        <v>0</v>
      </c>
      <c r="DO50" s="1">
        <f t="shared" si="13"/>
        <v>0</v>
      </c>
      <c r="DP50" s="8">
        <f t="shared" si="14"/>
        <v>11</v>
      </c>
      <c r="DQ50" s="8">
        <f t="shared" si="28"/>
        <v>11</v>
      </c>
      <c r="DR50" s="8">
        <v>1</v>
      </c>
      <c r="DS50" s="8">
        <v>1</v>
      </c>
      <c r="DT50" s="8">
        <v>1</v>
      </c>
      <c r="DU50" s="8">
        <v>1</v>
      </c>
      <c r="DV50" s="8">
        <v>0</v>
      </c>
      <c r="DW50" s="8">
        <v>0</v>
      </c>
      <c r="DX50" s="8">
        <v>0</v>
      </c>
      <c r="DY50" s="8">
        <v>0</v>
      </c>
      <c r="DZ50" s="8">
        <v>0</v>
      </c>
      <c r="EA50" s="8">
        <v>1</v>
      </c>
      <c r="EB50" s="8">
        <v>0</v>
      </c>
      <c r="EC50" s="27">
        <f t="shared" si="37"/>
        <v>27.25</v>
      </c>
      <c r="ED50" s="7">
        <f t="shared" si="23"/>
        <v>3.25</v>
      </c>
      <c r="EE50" s="7">
        <f t="shared" si="38"/>
        <v>27.25</v>
      </c>
      <c r="EF50" s="7">
        <f t="shared" si="24"/>
        <v>3.25</v>
      </c>
      <c r="EG50" s="7">
        <f t="shared" si="25"/>
        <v>3.25</v>
      </c>
      <c r="EH50" s="7">
        <f t="shared" si="26"/>
        <v>0</v>
      </c>
      <c r="EI50" s="7">
        <f t="shared" si="27"/>
        <v>0</v>
      </c>
      <c r="EJ50" s="9">
        <f t="shared" si="39"/>
        <v>0</v>
      </c>
      <c r="EK50" s="1">
        <v>3</v>
      </c>
      <c r="EL50" s="1">
        <v>2</v>
      </c>
      <c r="EM50" s="1">
        <v>0</v>
      </c>
      <c r="EN50" s="1">
        <v>2</v>
      </c>
      <c r="EO50" s="1">
        <v>0</v>
      </c>
      <c r="EP50" s="1">
        <v>0</v>
      </c>
      <c r="EQ50" s="1">
        <v>1</v>
      </c>
      <c r="ER50" s="1">
        <f t="shared" si="40"/>
        <v>8</v>
      </c>
      <c r="ES50" s="1">
        <v>1</v>
      </c>
      <c r="ET50" s="1">
        <v>1</v>
      </c>
      <c r="EU50" s="1">
        <v>1</v>
      </c>
      <c r="EV50" s="1">
        <v>1</v>
      </c>
      <c r="EW50" s="1">
        <v>0</v>
      </c>
      <c r="EX50" s="1">
        <v>0</v>
      </c>
      <c r="EY50" s="1">
        <v>1</v>
      </c>
      <c r="EZ50" s="1">
        <v>1</v>
      </c>
      <c r="FA50" s="1">
        <v>0</v>
      </c>
      <c r="FB50" s="1">
        <v>0</v>
      </c>
      <c r="FC50" s="1">
        <v>1</v>
      </c>
      <c r="FD50" s="1">
        <v>1</v>
      </c>
      <c r="FE50" s="1">
        <v>1</v>
      </c>
      <c r="FF50" s="1">
        <v>0</v>
      </c>
      <c r="FG50" s="1">
        <v>0</v>
      </c>
      <c r="FH50" s="1">
        <v>0</v>
      </c>
      <c r="FI50" s="1">
        <f t="shared" si="19"/>
        <v>3</v>
      </c>
      <c r="FJ50" s="1">
        <v>0</v>
      </c>
      <c r="FK50" s="1">
        <v>2</v>
      </c>
      <c r="FL50" s="1">
        <v>1</v>
      </c>
      <c r="FM50" s="4">
        <v>1</v>
      </c>
      <c r="FN50" s="4">
        <v>1</v>
      </c>
      <c r="FO50" s="1">
        <v>1</v>
      </c>
      <c r="FP50" s="1">
        <v>0</v>
      </c>
      <c r="FQ50" s="1">
        <v>0</v>
      </c>
      <c r="FR50" s="1">
        <v>0</v>
      </c>
      <c r="FS50" s="1">
        <v>0</v>
      </c>
      <c r="FT50" s="1">
        <v>1</v>
      </c>
      <c r="FU50" s="1">
        <v>0</v>
      </c>
      <c r="FV50" s="1">
        <v>1</v>
      </c>
      <c r="FW50" s="1">
        <v>1</v>
      </c>
      <c r="FX50" s="1">
        <v>1</v>
      </c>
      <c r="FY50" s="1">
        <v>1</v>
      </c>
      <c r="FZ50" s="1">
        <v>0</v>
      </c>
      <c r="GA50" s="1">
        <v>0</v>
      </c>
      <c r="GB50" s="1">
        <v>1</v>
      </c>
      <c r="GC50" s="1">
        <v>2</v>
      </c>
      <c r="GD50" s="1"/>
      <c r="GE50" s="1">
        <v>3</v>
      </c>
      <c r="GF50" s="1">
        <v>2</v>
      </c>
      <c r="GG50" s="1">
        <v>6</v>
      </c>
      <c r="GH50" s="1">
        <v>40</v>
      </c>
      <c r="GI50" s="1">
        <v>2</v>
      </c>
      <c r="GJ50" s="1"/>
      <c r="GK50" s="1">
        <v>2</v>
      </c>
      <c r="GL50" s="1">
        <v>1</v>
      </c>
      <c r="GM50" s="1">
        <v>0</v>
      </c>
      <c r="GN50" s="1">
        <v>2</v>
      </c>
      <c r="GO50" s="1">
        <v>0</v>
      </c>
      <c r="GP50" s="1">
        <v>0</v>
      </c>
      <c r="GQ50" s="1">
        <v>0</v>
      </c>
      <c r="GR50" s="10">
        <v>3300</v>
      </c>
      <c r="GS50" s="10">
        <v>4.43</v>
      </c>
      <c r="GT50" s="10">
        <v>13.1</v>
      </c>
      <c r="GU50" s="10">
        <v>198</v>
      </c>
      <c r="GV50" s="10">
        <v>7.6</v>
      </c>
      <c r="GW50" s="10">
        <v>4</v>
      </c>
      <c r="GX50" s="10">
        <v>140</v>
      </c>
      <c r="GY50" s="10">
        <v>4</v>
      </c>
      <c r="GZ50" s="10">
        <v>108</v>
      </c>
      <c r="HA50" s="10">
        <v>18</v>
      </c>
      <c r="HB50" s="10">
        <v>11</v>
      </c>
      <c r="HC50" s="10">
        <v>192</v>
      </c>
      <c r="HD50" s="10">
        <v>12</v>
      </c>
      <c r="HE50" s="10">
        <v>0.52</v>
      </c>
      <c r="HF50" s="10">
        <v>94.33</v>
      </c>
      <c r="HG50" s="10">
        <v>72</v>
      </c>
      <c r="HH50" s="10">
        <v>185</v>
      </c>
      <c r="HI50" s="10">
        <f t="shared" si="20"/>
        <v>257</v>
      </c>
      <c r="HJ50" s="13">
        <f t="shared" si="21"/>
        <v>28.01556420233463</v>
      </c>
      <c r="HK50" s="13">
        <v>173</v>
      </c>
      <c r="HL50" s="10">
        <v>7.0000000000000007E-2</v>
      </c>
      <c r="HM50" s="10">
        <v>22</v>
      </c>
      <c r="HN50" s="10">
        <v>2</v>
      </c>
      <c r="HO50" s="10">
        <v>0.09</v>
      </c>
      <c r="HP50" s="10">
        <v>0</v>
      </c>
      <c r="HQ50" s="10">
        <v>226.5</v>
      </c>
      <c r="HR50" s="10">
        <v>90</v>
      </c>
      <c r="HS50" s="10">
        <v>5</v>
      </c>
      <c r="HT50" s="10"/>
      <c r="HU50" s="10"/>
      <c r="HV50" s="10"/>
      <c r="HW50" s="10"/>
      <c r="HX50" s="10"/>
      <c r="HY50" s="10"/>
      <c r="HZ50" s="10"/>
      <c r="IA50" s="10"/>
      <c r="IB50" s="10"/>
      <c r="IC50" s="10"/>
      <c r="ID50" s="10"/>
      <c r="IE50" s="10"/>
      <c r="IF50" s="10"/>
      <c r="IG50" s="10"/>
      <c r="IH50" s="10"/>
      <c r="II50" s="16">
        <v>125.29</v>
      </c>
      <c r="IJ50" s="16">
        <v>130.6</v>
      </c>
      <c r="IK50" s="16">
        <v>277.99</v>
      </c>
      <c r="IL50" s="16">
        <v>93.04</v>
      </c>
      <c r="IM50" s="16">
        <v>854.27</v>
      </c>
      <c r="IN50" s="16">
        <v>306.55</v>
      </c>
      <c r="IO50" s="16">
        <v>171.71</v>
      </c>
      <c r="IP50" s="16">
        <v>833.27</v>
      </c>
      <c r="IQ50" s="16">
        <v>115.82</v>
      </c>
      <c r="IR50" s="16">
        <v>50.74</v>
      </c>
      <c r="IS50" s="16">
        <v>202.12</v>
      </c>
      <c r="IT50" s="16">
        <v>28.3</v>
      </c>
      <c r="IU50" s="16">
        <v>59.18</v>
      </c>
      <c r="IV50" s="16">
        <v>45.36</v>
      </c>
      <c r="IW50" s="16">
        <v>20.7</v>
      </c>
      <c r="IX50" s="16">
        <v>288.41000000000003</v>
      </c>
      <c r="IY50" s="16">
        <v>40.24</v>
      </c>
      <c r="IZ50" s="16">
        <v>241.4</v>
      </c>
      <c r="JA50" s="16">
        <v>39.14</v>
      </c>
      <c r="JB50" s="16">
        <v>0</v>
      </c>
      <c r="JC50" s="16">
        <v>18.37</v>
      </c>
      <c r="JD50" s="16">
        <v>30.16</v>
      </c>
      <c r="JE50" s="16">
        <v>16.39</v>
      </c>
      <c r="JF50" s="16">
        <v>88.62</v>
      </c>
      <c r="JG50" s="16">
        <v>12.14</v>
      </c>
      <c r="JH50" s="16">
        <v>15.98</v>
      </c>
      <c r="JI50" s="16">
        <v>530.35</v>
      </c>
      <c r="JJ50" s="16">
        <v>852.27</v>
      </c>
      <c r="JK50" s="16">
        <v>735.3</v>
      </c>
      <c r="JL50" s="16">
        <v>85.16</v>
      </c>
      <c r="JM50" s="16">
        <v>1203.7</v>
      </c>
      <c r="JN50" s="16">
        <v>13.65</v>
      </c>
      <c r="JO50" s="16">
        <v>120.68</v>
      </c>
      <c r="JP50" s="16">
        <v>18.260000000000002</v>
      </c>
      <c r="JQ50" s="16">
        <v>29.52</v>
      </c>
      <c r="JR50" s="16">
        <v>47.02</v>
      </c>
      <c r="JS50" s="16">
        <v>539.05999999999995</v>
      </c>
      <c r="JT50" s="16">
        <v>1950.32</v>
      </c>
      <c r="JU50" s="10"/>
      <c r="JV50" s="10"/>
      <c r="JW50" s="10"/>
    </row>
    <row r="51" spans="1:283">
      <c r="A51" s="1">
        <v>50</v>
      </c>
      <c r="B51" s="10">
        <v>47</v>
      </c>
      <c r="C51" s="10">
        <v>2</v>
      </c>
      <c r="D51" s="10">
        <v>162</v>
      </c>
      <c r="E51" s="10">
        <v>53</v>
      </c>
      <c r="F51" s="19">
        <f t="shared" si="22"/>
        <v>20.195092211553114</v>
      </c>
      <c r="G51" s="10">
        <v>50</v>
      </c>
      <c r="H51" s="10">
        <v>55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1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1</v>
      </c>
      <c r="AB51" s="10">
        <v>2</v>
      </c>
      <c r="AC51" s="10">
        <v>2</v>
      </c>
      <c r="AD51" s="10">
        <v>1</v>
      </c>
      <c r="AE51" s="10">
        <v>3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3</v>
      </c>
      <c r="AL51" s="10"/>
      <c r="AM51" s="10"/>
      <c r="AN51" s="10">
        <v>3</v>
      </c>
      <c r="AO51" s="10"/>
      <c r="AP51" s="10">
        <v>12</v>
      </c>
      <c r="AQ51" s="10">
        <v>4</v>
      </c>
      <c r="AR51" s="10">
        <v>1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3</v>
      </c>
      <c r="AY51" s="10">
        <v>0</v>
      </c>
      <c r="AZ51" s="10">
        <v>0.03</v>
      </c>
      <c r="BA51" s="10"/>
      <c r="BB51" s="10">
        <v>78.72</v>
      </c>
      <c r="BC51" s="10">
        <v>1</v>
      </c>
      <c r="BD51" s="10">
        <v>2</v>
      </c>
      <c r="BE51" s="10">
        <v>2</v>
      </c>
      <c r="BF51" s="10">
        <v>2</v>
      </c>
      <c r="BG51" s="10"/>
      <c r="BH51" s="10"/>
      <c r="BI51" s="10"/>
      <c r="BJ51" s="10"/>
      <c r="BK51" s="10"/>
      <c r="BL51" s="10"/>
      <c r="BM51" s="10"/>
      <c r="BN51" s="21"/>
      <c r="BO51" s="10"/>
      <c r="BP51" s="21"/>
      <c r="BQ51" s="10"/>
      <c r="BR51" s="21"/>
      <c r="BS51" s="10"/>
      <c r="BT51" s="10">
        <v>0</v>
      </c>
      <c r="BU51" s="10">
        <v>5.3</v>
      </c>
      <c r="BV51" s="10">
        <v>0</v>
      </c>
      <c r="BW51" s="10">
        <v>0</v>
      </c>
      <c r="BX51" s="10">
        <v>0</v>
      </c>
      <c r="BY51" s="10">
        <v>0</v>
      </c>
      <c r="BZ51" s="5">
        <v>0.95833333333333337</v>
      </c>
      <c r="CA51" s="5">
        <v>0.95833333333333337</v>
      </c>
      <c r="CB51" s="1">
        <v>10</v>
      </c>
      <c r="CC51" s="5">
        <v>0.25</v>
      </c>
      <c r="CD51" s="5">
        <v>0.29166666666666669</v>
      </c>
      <c r="CE51" s="9">
        <v>7</v>
      </c>
      <c r="CF51" s="9">
        <v>8</v>
      </c>
      <c r="CG51" s="1">
        <v>2</v>
      </c>
      <c r="CH51" s="1">
        <v>2</v>
      </c>
      <c r="CI51" s="1">
        <v>2</v>
      </c>
      <c r="CJ51" s="1">
        <v>1</v>
      </c>
      <c r="CK51" s="1">
        <v>1</v>
      </c>
      <c r="CL51" s="1">
        <v>1</v>
      </c>
      <c r="CM51" s="1">
        <v>1</v>
      </c>
      <c r="CN51" s="1">
        <v>1</v>
      </c>
      <c r="CO51" s="1">
        <v>1</v>
      </c>
      <c r="CP51" s="1">
        <v>1</v>
      </c>
      <c r="CQ51" s="1"/>
      <c r="CR51" s="1">
        <v>2</v>
      </c>
      <c r="CS51" s="1">
        <v>1</v>
      </c>
      <c r="CT51" s="1">
        <v>1</v>
      </c>
      <c r="CU51" s="1">
        <v>1</v>
      </c>
      <c r="CV51" s="1">
        <v>2</v>
      </c>
      <c r="CW51" s="1">
        <v>1</v>
      </c>
      <c r="CX51" s="1">
        <f t="shared" si="0"/>
        <v>1</v>
      </c>
      <c r="CY51" s="1">
        <f t="shared" si="1"/>
        <v>0</v>
      </c>
      <c r="CZ51" s="1">
        <f t="shared" si="2"/>
        <v>1</v>
      </c>
      <c r="DA51" s="1">
        <f t="shared" si="3"/>
        <v>1</v>
      </c>
      <c r="DB51" s="1" t="str">
        <f t="shared" si="4"/>
        <v>1</v>
      </c>
      <c r="DC51" s="1" t="str">
        <f t="shared" si="33"/>
        <v>1</v>
      </c>
      <c r="DD51" s="1" t="str">
        <f t="shared" si="33"/>
        <v>0</v>
      </c>
      <c r="DE51" s="7">
        <f t="shared" si="34"/>
        <v>6.9999999999999991</v>
      </c>
      <c r="DF51" s="7">
        <f t="shared" si="34"/>
        <v>7.9999999999999982</v>
      </c>
      <c r="DG51" s="6">
        <f t="shared" si="35"/>
        <v>100.00000000000003</v>
      </c>
      <c r="DH51" s="6">
        <f t="shared" si="35"/>
        <v>100.00000000000003</v>
      </c>
      <c r="DI51" s="8" t="str">
        <f t="shared" si="36"/>
        <v>0</v>
      </c>
      <c r="DJ51" s="8" t="str">
        <f t="shared" si="36"/>
        <v>0</v>
      </c>
      <c r="DK51" s="1">
        <f t="shared" si="9"/>
        <v>2</v>
      </c>
      <c r="DL51" s="1" t="str">
        <f t="shared" si="10"/>
        <v>1</v>
      </c>
      <c r="DM51" s="1">
        <f t="shared" si="11"/>
        <v>0</v>
      </c>
      <c r="DN51" s="1">
        <f t="shared" si="12"/>
        <v>0</v>
      </c>
      <c r="DO51" s="1">
        <f t="shared" si="13"/>
        <v>0</v>
      </c>
      <c r="DP51" s="8">
        <f t="shared" si="14"/>
        <v>4</v>
      </c>
      <c r="DQ51" s="8">
        <f t="shared" si="28"/>
        <v>3</v>
      </c>
      <c r="DR51" s="8">
        <v>0</v>
      </c>
      <c r="DS51" s="8">
        <v>0</v>
      </c>
      <c r="DT51" s="8">
        <v>0</v>
      </c>
      <c r="DU51" s="8">
        <v>0</v>
      </c>
      <c r="DV51" s="8">
        <v>0</v>
      </c>
      <c r="DW51" s="8">
        <v>0</v>
      </c>
      <c r="DX51" s="8">
        <v>0</v>
      </c>
      <c r="DY51" s="8">
        <v>0</v>
      </c>
      <c r="DZ51" s="8">
        <v>0</v>
      </c>
      <c r="EA51" s="8">
        <v>0</v>
      </c>
      <c r="EB51" s="8">
        <v>0</v>
      </c>
      <c r="EC51" s="27">
        <f t="shared" si="37"/>
        <v>26.5</v>
      </c>
      <c r="ED51" s="7">
        <f t="shared" si="23"/>
        <v>2.5</v>
      </c>
      <c r="EE51" s="7">
        <f t="shared" si="38"/>
        <v>27</v>
      </c>
      <c r="EF51" s="7">
        <f t="shared" si="24"/>
        <v>3</v>
      </c>
      <c r="EG51" s="7">
        <f t="shared" si="25"/>
        <v>2.75</v>
      </c>
      <c r="EH51" s="7">
        <f t="shared" si="26"/>
        <v>30</v>
      </c>
      <c r="EI51" s="7">
        <f t="shared" si="27"/>
        <v>30</v>
      </c>
      <c r="EJ51" s="9">
        <f t="shared" si="39"/>
        <v>1</v>
      </c>
      <c r="EK51" s="1">
        <v>0</v>
      </c>
      <c r="EL51" s="1">
        <v>0</v>
      </c>
      <c r="EM51" s="1">
        <v>0</v>
      </c>
      <c r="EN51" s="1">
        <v>1</v>
      </c>
      <c r="EO51" s="1">
        <v>0</v>
      </c>
      <c r="EP51" s="1">
        <v>0</v>
      </c>
      <c r="EQ51" s="1">
        <v>0</v>
      </c>
      <c r="ER51" s="1">
        <f t="shared" si="40"/>
        <v>1</v>
      </c>
      <c r="ES51" s="1">
        <v>0</v>
      </c>
      <c r="ET51" s="1">
        <v>0</v>
      </c>
      <c r="EU51" s="1">
        <v>0</v>
      </c>
      <c r="EV51" s="1">
        <v>0</v>
      </c>
      <c r="EW51" s="1">
        <v>0</v>
      </c>
      <c r="EX51" s="1">
        <v>0</v>
      </c>
      <c r="EY51" s="1">
        <v>0</v>
      </c>
      <c r="EZ51" s="1">
        <v>0</v>
      </c>
      <c r="FA51" s="1">
        <v>1</v>
      </c>
      <c r="FB51" s="1">
        <v>1</v>
      </c>
      <c r="FC51" s="1">
        <v>0</v>
      </c>
      <c r="FD51" s="1">
        <v>0</v>
      </c>
      <c r="FE51" s="1">
        <v>2</v>
      </c>
      <c r="FF51" s="1">
        <v>0</v>
      </c>
      <c r="FG51" s="1">
        <v>1</v>
      </c>
      <c r="FH51" s="1">
        <v>0</v>
      </c>
      <c r="FI51" s="1">
        <f t="shared" si="19"/>
        <v>5</v>
      </c>
      <c r="FJ51" s="1">
        <v>0</v>
      </c>
      <c r="FK51" s="1">
        <v>1</v>
      </c>
      <c r="FL51" s="1">
        <v>1</v>
      </c>
      <c r="FM51" s="4">
        <v>1</v>
      </c>
      <c r="FN51" s="4">
        <v>1</v>
      </c>
      <c r="FO51" s="1">
        <v>1</v>
      </c>
      <c r="FP51" s="1">
        <v>0</v>
      </c>
      <c r="FQ51" s="1">
        <v>0</v>
      </c>
      <c r="FR51" s="1">
        <v>0</v>
      </c>
      <c r="FS51" s="1">
        <v>0</v>
      </c>
      <c r="FT51" s="1">
        <v>1</v>
      </c>
      <c r="FU51" s="1">
        <v>0</v>
      </c>
      <c r="FV51" s="1">
        <v>1</v>
      </c>
      <c r="FW51" s="1">
        <v>1</v>
      </c>
      <c r="FX51" s="1">
        <v>1</v>
      </c>
      <c r="FY51" s="1">
        <v>1</v>
      </c>
      <c r="FZ51" s="1">
        <v>0</v>
      </c>
      <c r="GA51" s="1">
        <v>0</v>
      </c>
      <c r="GB51" s="1">
        <v>2</v>
      </c>
      <c r="GC51" s="1">
        <v>2</v>
      </c>
      <c r="GD51" s="1"/>
      <c r="GE51" s="1">
        <v>3</v>
      </c>
      <c r="GF51" s="1">
        <v>4</v>
      </c>
      <c r="GG51" s="1">
        <v>5</v>
      </c>
      <c r="GH51" s="1">
        <v>35</v>
      </c>
      <c r="GI51" s="1">
        <v>2</v>
      </c>
      <c r="GJ51" s="1"/>
      <c r="GK51" s="1">
        <v>2</v>
      </c>
      <c r="GL51" s="1">
        <v>1</v>
      </c>
      <c r="GM51" s="1">
        <v>1</v>
      </c>
      <c r="GN51" s="1">
        <v>1</v>
      </c>
      <c r="GO51" s="1">
        <v>1</v>
      </c>
      <c r="GP51" s="1">
        <v>0</v>
      </c>
      <c r="GQ51" s="1">
        <v>1</v>
      </c>
      <c r="GR51" s="10">
        <v>3000</v>
      </c>
      <c r="GS51" s="10">
        <v>4</v>
      </c>
      <c r="GT51" s="10">
        <v>10</v>
      </c>
      <c r="GU51" s="10">
        <v>251</v>
      </c>
      <c r="GV51" s="10">
        <v>7.2</v>
      </c>
      <c r="GW51" s="10">
        <v>3.8</v>
      </c>
      <c r="GX51" s="10">
        <v>139</v>
      </c>
      <c r="GY51" s="10">
        <v>3.8</v>
      </c>
      <c r="GZ51" s="10">
        <v>107</v>
      </c>
      <c r="HA51" s="10">
        <v>19</v>
      </c>
      <c r="HB51" s="10">
        <v>19</v>
      </c>
      <c r="HC51" s="10">
        <v>128</v>
      </c>
      <c r="HD51" s="10">
        <v>7</v>
      </c>
      <c r="HE51" s="10">
        <v>0.63</v>
      </c>
      <c r="HF51" s="10">
        <v>78.72</v>
      </c>
      <c r="HG51" s="10">
        <v>32</v>
      </c>
      <c r="HH51" s="10">
        <v>320</v>
      </c>
      <c r="HI51" s="10">
        <f t="shared" si="20"/>
        <v>352</v>
      </c>
      <c r="HJ51" s="13">
        <f t="shared" si="21"/>
        <v>9.0909090909090917</v>
      </c>
      <c r="HK51" s="13">
        <v>14</v>
      </c>
      <c r="HL51" s="10">
        <v>0.03</v>
      </c>
      <c r="HM51" s="10"/>
      <c r="HN51" s="10">
        <v>2</v>
      </c>
      <c r="HO51" s="10">
        <v>0.03</v>
      </c>
      <c r="HP51" s="10">
        <v>0</v>
      </c>
      <c r="HQ51" s="10"/>
      <c r="HR51" s="10">
        <v>87</v>
      </c>
      <c r="HS51" s="10">
        <v>5.3</v>
      </c>
      <c r="HT51" s="10"/>
      <c r="HU51" s="10"/>
      <c r="HV51" s="10">
        <v>9.1</v>
      </c>
      <c r="HW51" s="10">
        <v>82.8</v>
      </c>
      <c r="HX51" s="10">
        <v>28.5</v>
      </c>
      <c r="HY51" s="10">
        <v>38.5</v>
      </c>
      <c r="HZ51" s="10"/>
      <c r="IA51" s="10"/>
      <c r="IB51" s="10"/>
      <c r="IC51" s="10"/>
      <c r="ID51" s="10"/>
      <c r="IE51" s="10"/>
      <c r="IF51" s="10"/>
      <c r="IG51" s="10"/>
      <c r="IH51" s="10"/>
      <c r="II51" s="16">
        <v>368.65</v>
      </c>
      <c r="IJ51" s="16">
        <v>200.48</v>
      </c>
      <c r="IK51" s="16">
        <v>90</v>
      </c>
      <c r="IL51" s="16">
        <v>10.07</v>
      </c>
      <c r="IM51" s="16">
        <v>85.6</v>
      </c>
      <c r="IN51" s="16">
        <v>48.57</v>
      </c>
      <c r="IO51" s="16">
        <v>8.66</v>
      </c>
      <c r="IP51" s="16">
        <v>1253.02</v>
      </c>
      <c r="IQ51" s="16">
        <v>53.54</v>
      </c>
      <c r="IR51" s="16">
        <v>0</v>
      </c>
      <c r="IS51" s="16">
        <v>0</v>
      </c>
      <c r="IT51" s="16">
        <v>15.98</v>
      </c>
      <c r="IU51" s="16">
        <v>497.74</v>
      </c>
      <c r="IV51" s="16">
        <v>8.07</v>
      </c>
      <c r="IW51" s="16">
        <v>17.28</v>
      </c>
      <c r="IX51" s="16">
        <v>60.36</v>
      </c>
      <c r="IY51" s="16">
        <v>1</v>
      </c>
      <c r="IZ51" s="16">
        <v>447.66</v>
      </c>
      <c r="JA51" s="16">
        <v>5.87</v>
      </c>
      <c r="JB51" s="16">
        <v>0</v>
      </c>
      <c r="JC51" s="16">
        <v>8.4</v>
      </c>
      <c r="JD51" s="16">
        <v>20.25</v>
      </c>
      <c r="JE51" s="16">
        <v>18.309999999999999</v>
      </c>
      <c r="JF51" s="16">
        <v>9.8000000000000007</v>
      </c>
      <c r="JG51" s="16">
        <v>73.510000000000005</v>
      </c>
      <c r="JH51" s="16">
        <v>0.3</v>
      </c>
      <c r="JI51" s="16">
        <v>37.450000000000003</v>
      </c>
      <c r="JJ51" s="16">
        <v>329.57</v>
      </c>
      <c r="JK51" s="16">
        <v>520.70000000000005</v>
      </c>
      <c r="JL51" s="16">
        <v>381.98</v>
      </c>
      <c r="JM51" s="16">
        <v>545.30999999999995</v>
      </c>
      <c r="JN51" s="16">
        <v>34.4</v>
      </c>
      <c r="JO51" s="16">
        <v>53.76</v>
      </c>
      <c r="JP51" s="16">
        <v>1.28</v>
      </c>
      <c r="JQ51" s="16">
        <v>10.46</v>
      </c>
      <c r="JR51" s="16">
        <v>179.92</v>
      </c>
      <c r="JS51" s="16">
        <v>133.41</v>
      </c>
      <c r="JT51" s="16">
        <v>8725.16</v>
      </c>
      <c r="JU51" s="10"/>
      <c r="JV51" s="10"/>
      <c r="JW51" s="10"/>
    </row>
    <row r="52" spans="1:283">
      <c r="A52" s="1">
        <v>51</v>
      </c>
      <c r="B52" s="10">
        <v>64</v>
      </c>
      <c r="C52" s="10">
        <v>2</v>
      </c>
      <c r="D52" s="10">
        <v>157</v>
      </c>
      <c r="E52" s="10">
        <v>56</v>
      </c>
      <c r="F52" s="19">
        <f t="shared" si="22"/>
        <v>22.718974400584202</v>
      </c>
      <c r="G52" s="10">
        <v>57</v>
      </c>
      <c r="H52" s="10">
        <v>57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1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1</v>
      </c>
      <c r="Z52" s="10">
        <v>1</v>
      </c>
      <c r="AA52" s="10">
        <v>0</v>
      </c>
      <c r="AB52" s="10">
        <v>5</v>
      </c>
      <c r="AC52" s="10">
        <v>0</v>
      </c>
      <c r="AD52" s="11">
        <v>0</v>
      </c>
      <c r="AE52" s="10">
        <v>3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1</v>
      </c>
      <c r="AL52" s="11">
        <v>1</v>
      </c>
      <c r="AM52" s="10"/>
      <c r="AN52" s="11">
        <v>1</v>
      </c>
      <c r="AO52" s="11"/>
      <c r="AP52" s="10">
        <v>33</v>
      </c>
      <c r="AQ52" s="10">
        <v>3</v>
      </c>
      <c r="AR52" s="10">
        <v>10</v>
      </c>
      <c r="AS52" s="10"/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.08</v>
      </c>
      <c r="BA52" s="10">
        <v>25</v>
      </c>
      <c r="BB52" s="10">
        <v>99.27</v>
      </c>
      <c r="BC52" s="10">
        <v>1</v>
      </c>
      <c r="BD52" s="10">
        <v>1</v>
      </c>
      <c r="BE52" s="10">
        <v>1</v>
      </c>
      <c r="BF52" s="10">
        <v>1</v>
      </c>
      <c r="BG52" s="10">
        <v>40</v>
      </c>
      <c r="BH52" s="10">
        <v>11</v>
      </c>
      <c r="BI52" s="10">
        <v>11</v>
      </c>
      <c r="BJ52" s="10">
        <v>69</v>
      </c>
      <c r="BK52" s="13">
        <f>0.555*SQRT(BH52)+0.284*SQRT(BI52)+0.36*LN(AZ52*10+1)+0.0142*BJ52+0.96</f>
        <v>4.9340513984729437</v>
      </c>
      <c r="BL52" s="21">
        <v>4</v>
      </c>
      <c r="BM52" s="13">
        <f>0.555*SQRT(BH52)+0.284*SQRT(BI52)+0.7*LN(BA52)+0.0142*BJ52</f>
        <v>6.015661276515921</v>
      </c>
      <c r="BN52" s="21">
        <v>4</v>
      </c>
      <c r="BO52" s="10">
        <f>BH52+BI52+BJ52/10+BG52/10</f>
        <v>32.9</v>
      </c>
      <c r="BP52" s="21">
        <v>4</v>
      </c>
      <c r="BQ52" s="10">
        <f>BH52+BI52+BJ52/10+BG52/10+AZ52</f>
        <v>32.979999999999997</v>
      </c>
      <c r="BR52" s="21">
        <v>4</v>
      </c>
      <c r="BS52" s="10"/>
      <c r="BT52" s="10">
        <v>0</v>
      </c>
      <c r="BU52" s="10">
        <v>0</v>
      </c>
      <c r="BV52" s="10">
        <v>0</v>
      </c>
      <c r="BW52" s="10">
        <v>0</v>
      </c>
      <c r="BX52" s="10">
        <v>0</v>
      </c>
      <c r="BY52" s="10">
        <v>0</v>
      </c>
      <c r="BZ52" s="5">
        <v>0.91666666666666663</v>
      </c>
      <c r="CA52" s="5">
        <v>0.91666666666666663</v>
      </c>
      <c r="CB52" s="1">
        <v>10</v>
      </c>
      <c r="CC52" s="5">
        <v>0.21527777777777779</v>
      </c>
      <c r="CD52" s="5">
        <v>0.21527777777777779</v>
      </c>
      <c r="CE52" s="9">
        <v>7</v>
      </c>
      <c r="CF52" s="9">
        <v>7</v>
      </c>
      <c r="CG52" s="1">
        <v>1</v>
      </c>
      <c r="CH52" s="1">
        <v>1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4</v>
      </c>
      <c r="CP52" s="1">
        <v>1</v>
      </c>
      <c r="CQ52" s="1"/>
      <c r="CR52" s="1">
        <v>2</v>
      </c>
      <c r="CS52" s="1">
        <v>1</v>
      </c>
      <c r="CT52" s="1">
        <v>1</v>
      </c>
      <c r="CU52" s="1">
        <v>1</v>
      </c>
      <c r="CV52" s="1">
        <v>2</v>
      </c>
      <c r="CW52" s="1">
        <v>1</v>
      </c>
      <c r="CX52" s="1">
        <f t="shared" si="0"/>
        <v>1</v>
      </c>
      <c r="CY52" s="1">
        <f t="shared" si="1"/>
        <v>0</v>
      </c>
      <c r="CZ52" s="1">
        <f t="shared" si="2"/>
        <v>0</v>
      </c>
      <c r="DA52" s="1">
        <f t="shared" si="3"/>
        <v>0</v>
      </c>
      <c r="DB52" s="1">
        <f t="shared" si="4"/>
        <v>0</v>
      </c>
      <c r="DC52" s="1" t="str">
        <f t="shared" si="33"/>
        <v>1</v>
      </c>
      <c r="DD52" s="1" t="str">
        <f t="shared" si="33"/>
        <v>1</v>
      </c>
      <c r="DE52" s="7">
        <f t="shared" si="34"/>
        <v>7.1666666666666679</v>
      </c>
      <c r="DF52" s="7">
        <f t="shared" si="34"/>
        <v>7.1666666666666679</v>
      </c>
      <c r="DG52" s="6">
        <f t="shared" si="35"/>
        <v>97.674418604651152</v>
      </c>
      <c r="DH52" s="6">
        <f t="shared" si="35"/>
        <v>97.674418604651152</v>
      </c>
      <c r="DI52" s="8" t="str">
        <f t="shared" si="36"/>
        <v>0</v>
      </c>
      <c r="DJ52" s="8" t="str">
        <f t="shared" si="36"/>
        <v>0</v>
      </c>
      <c r="DK52" s="1">
        <f t="shared" si="9"/>
        <v>3</v>
      </c>
      <c r="DL52" s="1" t="str">
        <f t="shared" si="10"/>
        <v>2</v>
      </c>
      <c r="DM52" s="1">
        <f t="shared" si="11"/>
        <v>0</v>
      </c>
      <c r="DN52" s="1">
        <f t="shared" si="12"/>
        <v>0</v>
      </c>
      <c r="DO52" s="1">
        <f t="shared" si="13"/>
        <v>0</v>
      </c>
      <c r="DP52" s="8">
        <f t="shared" si="14"/>
        <v>4</v>
      </c>
      <c r="DQ52" s="8">
        <f t="shared" si="28"/>
        <v>4</v>
      </c>
      <c r="DR52" s="8">
        <v>0</v>
      </c>
      <c r="DS52" s="8">
        <v>0</v>
      </c>
      <c r="DT52" s="8">
        <v>0</v>
      </c>
      <c r="DU52" s="8">
        <v>0</v>
      </c>
      <c r="DV52" s="8">
        <v>0</v>
      </c>
      <c r="DW52" s="8">
        <v>0</v>
      </c>
      <c r="DX52" s="8">
        <v>0</v>
      </c>
      <c r="DY52" s="8">
        <v>0</v>
      </c>
      <c r="DZ52" s="8">
        <v>1</v>
      </c>
      <c r="EA52" s="8">
        <v>0</v>
      </c>
      <c r="EB52" s="8">
        <v>0</v>
      </c>
      <c r="EC52" s="27">
        <f t="shared" si="37"/>
        <v>25.583333333333336</v>
      </c>
      <c r="ED52" s="7">
        <f t="shared" si="23"/>
        <v>1.5833333333333357</v>
      </c>
      <c r="EE52" s="7">
        <f t="shared" si="38"/>
        <v>25.583333333333336</v>
      </c>
      <c r="EF52" s="7">
        <f t="shared" si="24"/>
        <v>1.5833333333333357</v>
      </c>
      <c r="EG52" s="7">
        <f t="shared" si="25"/>
        <v>1.5833333333333357</v>
      </c>
      <c r="EH52" s="7">
        <f t="shared" si="26"/>
        <v>0</v>
      </c>
      <c r="EI52" s="7">
        <f t="shared" si="27"/>
        <v>0</v>
      </c>
      <c r="EJ52" s="9">
        <f t="shared" si="39"/>
        <v>0</v>
      </c>
      <c r="EK52" s="1">
        <v>1</v>
      </c>
      <c r="EL52" s="1">
        <v>0</v>
      </c>
      <c r="EM52" s="1">
        <v>0</v>
      </c>
      <c r="EN52" s="1">
        <v>2</v>
      </c>
      <c r="EO52" s="1">
        <v>0</v>
      </c>
      <c r="EP52" s="1">
        <v>0</v>
      </c>
      <c r="EQ52" s="1">
        <v>0</v>
      </c>
      <c r="ER52" s="1">
        <f t="shared" si="40"/>
        <v>3</v>
      </c>
      <c r="ES52" s="1">
        <v>1</v>
      </c>
      <c r="ET52" s="1">
        <v>0</v>
      </c>
      <c r="EU52" s="1">
        <v>0</v>
      </c>
      <c r="EV52" s="1">
        <v>0</v>
      </c>
      <c r="EW52" s="1">
        <v>0</v>
      </c>
      <c r="EX52" s="1">
        <v>0</v>
      </c>
      <c r="EY52" s="1">
        <v>1</v>
      </c>
      <c r="EZ52" s="1">
        <v>0</v>
      </c>
      <c r="FA52" s="1">
        <v>1</v>
      </c>
      <c r="FB52" s="1">
        <v>1</v>
      </c>
      <c r="FC52" s="1">
        <v>1</v>
      </c>
      <c r="FD52" s="1">
        <v>2</v>
      </c>
      <c r="FE52" s="1">
        <v>1</v>
      </c>
      <c r="FF52" s="1">
        <v>0</v>
      </c>
      <c r="FG52" s="1">
        <v>1</v>
      </c>
      <c r="FH52" s="1">
        <v>0</v>
      </c>
      <c r="FI52" s="1">
        <f t="shared" si="19"/>
        <v>7</v>
      </c>
      <c r="FJ52" s="1">
        <v>0</v>
      </c>
      <c r="FK52" s="1">
        <v>1</v>
      </c>
      <c r="FL52" s="1">
        <v>1</v>
      </c>
      <c r="FM52" s="4">
        <v>1</v>
      </c>
      <c r="FN52" s="1">
        <v>1</v>
      </c>
      <c r="FO52" s="1">
        <v>3</v>
      </c>
      <c r="FP52" s="1">
        <v>0</v>
      </c>
      <c r="FQ52" s="1">
        <v>0</v>
      </c>
      <c r="FR52" s="1">
        <v>0</v>
      </c>
      <c r="FS52" s="1">
        <v>0</v>
      </c>
      <c r="FT52" s="1">
        <v>1</v>
      </c>
      <c r="FU52" s="1">
        <v>0</v>
      </c>
      <c r="FV52" s="1">
        <v>1</v>
      </c>
      <c r="FW52" s="1">
        <v>1</v>
      </c>
      <c r="FX52" s="1">
        <v>1</v>
      </c>
      <c r="FY52" s="1">
        <v>1</v>
      </c>
      <c r="FZ52" s="1">
        <v>0</v>
      </c>
      <c r="GA52" s="1">
        <v>0</v>
      </c>
      <c r="GB52" s="1">
        <v>2</v>
      </c>
      <c r="GC52" s="1">
        <v>2</v>
      </c>
      <c r="GD52" s="1"/>
      <c r="GE52" s="1">
        <v>3</v>
      </c>
      <c r="GF52" s="1">
        <v>3</v>
      </c>
      <c r="GG52" s="1">
        <v>5</v>
      </c>
      <c r="GH52" s="1">
        <v>60</v>
      </c>
      <c r="GI52" s="1">
        <v>2</v>
      </c>
      <c r="GJ52" s="1"/>
      <c r="GK52" s="1">
        <v>2</v>
      </c>
      <c r="GL52" s="1">
        <v>1</v>
      </c>
      <c r="GM52" s="1">
        <v>1</v>
      </c>
      <c r="GN52" s="1">
        <v>1</v>
      </c>
      <c r="GO52" s="1">
        <v>1</v>
      </c>
      <c r="GP52" s="1">
        <v>0</v>
      </c>
      <c r="GQ52" s="1">
        <v>1</v>
      </c>
      <c r="GR52" s="10">
        <v>4200</v>
      </c>
      <c r="GS52" s="10">
        <v>4.2699999999999996</v>
      </c>
      <c r="GT52" s="10">
        <v>12.3</v>
      </c>
      <c r="GU52" s="10">
        <v>233</v>
      </c>
      <c r="GV52" s="10">
        <v>7.6</v>
      </c>
      <c r="GW52" s="10">
        <v>4</v>
      </c>
      <c r="GX52" s="10">
        <v>141</v>
      </c>
      <c r="GY52" s="10">
        <v>4.0999999999999996</v>
      </c>
      <c r="GZ52" s="10">
        <v>108</v>
      </c>
      <c r="HA52" s="10">
        <v>24</v>
      </c>
      <c r="HB52" s="10">
        <v>15</v>
      </c>
      <c r="HC52" s="10">
        <v>248</v>
      </c>
      <c r="HD52" s="10">
        <v>11</v>
      </c>
      <c r="HE52" s="10">
        <v>0.47</v>
      </c>
      <c r="HF52" s="10">
        <v>99.27</v>
      </c>
      <c r="HG52" s="10">
        <v>53</v>
      </c>
      <c r="HH52" s="10">
        <v>354</v>
      </c>
      <c r="HI52" s="10">
        <f t="shared" si="20"/>
        <v>407</v>
      </c>
      <c r="HJ52" s="13">
        <f t="shared" si="21"/>
        <v>13.022113022113022</v>
      </c>
      <c r="HK52" s="13">
        <v>20</v>
      </c>
      <c r="HL52" s="10">
        <v>0.08</v>
      </c>
      <c r="HM52" s="10">
        <v>25</v>
      </c>
      <c r="HN52" s="10">
        <v>3</v>
      </c>
      <c r="HO52" s="10">
        <v>0.14000000000000001</v>
      </c>
      <c r="HP52" s="10">
        <v>0</v>
      </c>
      <c r="HQ52" s="10">
        <v>58.6</v>
      </c>
      <c r="HR52" s="10">
        <v>92</v>
      </c>
      <c r="HS52" s="10">
        <v>5.9</v>
      </c>
      <c r="HT52" s="10"/>
      <c r="HU52" s="10"/>
      <c r="HV52" s="10"/>
      <c r="HW52" s="10"/>
      <c r="HX52" s="10"/>
      <c r="HY52" s="10"/>
      <c r="HZ52" s="10"/>
      <c r="IA52" s="10"/>
      <c r="IB52" s="10"/>
      <c r="IC52" s="10"/>
      <c r="ID52" s="10"/>
      <c r="IE52" s="10"/>
      <c r="IF52" s="10"/>
      <c r="IG52" s="10"/>
      <c r="IH52" s="10"/>
      <c r="II52" s="16">
        <v>167</v>
      </c>
      <c r="IJ52" s="16">
        <v>163.36000000000001</v>
      </c>
      <c r="IK52" s="16">
        <v>68.63</v>
      </c>
      <c r="IL52" s="16">
        <v>6.57</v>
      </c>
      <c r="IM52" s="16">
        <v>57.94</v>
      </c>
      <c r="IN52" s="16">
        <v>18.16</v>
      </c>
      <c r="IO52" s="16">
        <v>5.03</v>
      </c>
      <c r="IP52" s="16">
        <v>1529.02</v>
      </c>
      <c r="IQ52" s="16">
        <v>107.31</v>
      </c>
      <c r="IR52" s="16">
        <v>0</v>
      </c>
      <c r="IS52" s="16">
        <v>0</v>
      </c>
      <c r="IT52" s="16">
        <v>0</v>
      </c>
      <c r="IU52" s="16">
        <v>0</v>
      </c>
      <c r="IV52" s="16">
        <v>2.14</v>
      </c>
      <c r="IW52" s="16">
        <v>29.12</v>
      </c>
      <c r="IX52" s="16">
        <v>37.869999999999997</v>
      </c>
      <c r="IY52" s="16">
        <v>0.7</v>
      </c>
      <c r="IZ52" s="16">
        <v>0</v>
      </c>
      <c r="JA52" s="16">
        <v>0</v>
      </c>
      <c r="JB52" s="16">
        <v>0</v>
      </c>
      <c r="JC52" s="16">
        <v>13.49</v>
      </c>
      <c r="JD52" s="16">
        <v>0.06</v>
      </c>
      <c r="JE52" s="16">
        <v>0</v>
      </c>
      <c r="JF52" s="16">
        <v>34.32</v>
      </c>
      <c r="JG52" s="16">
        <v>20.079999999999998</v>
      </c>
      <c r="JH52" s="16">
        <v>0</v>
      </c>
      <c r="JI52" s="16">
        <v>13.2</v>
      </c>
      <c r="JJ52" s="16">
        <v>288.67</v>
      </c>
      <c r="JK52" s="16">
        <v>318.39999999999998</v>
      </c>
      <c r="JL52" s="16">
        <v>0</v>
      </c>
      <c r="JM52" s="16">
        <v>829.34</v>
      </c>
      <c r="JN52" s="16">
        <v>12.64</v>
      </c>
      <c r="JO52" s="16">
        <v>72.05</v>
      </c>
      <c r="JP52" s="16">
        <v>55.05</v>
      </c>
      <c r="JQ52" s="16">
        <v>10.039999999999999</v>
      </c>
      <c r="JR52" s="16">
        <v>0</v>
      </c>
      <c r="JS52" s="16">
        <v>171.93</v>
      </c>
      <c r="JT52" s="16">
        <v>4138.54</v>
      </c>
      <c r="JU52" s="10"/>
      <c r="JV52" s="10"/>
      <c r="JW52" s="10"/>
    </row>
    <row r="53" spans="1:283">
      <c r="A53" s="1">
        <v>52</v>
      </c>
      <c r="B53" s="10">
        <v>52</v>
      </c>
      <c r="C53" s="10">
        <v>2</v>
      </c>
      <c r="D53" s="10">
        <v>168</v>
      </c>
      <c r="E53" s="10">
        <v>60</v>
      </c>
      <c r="F53" s="19">
        <f t="shared" si="22"/>
        <v>21.258503401360546</v>
      </c>
      <c r="G53" s="10">
        <v>65</v>
      </c>
      <c r="H53" s="10">
        <v>65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1</v>
      </c>
      <c r="P53" s="10">
        <v>1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1</v>
      </c>
      <c r="AB53" s="10">
        <v>5</v>
      </c>
      <c r="AC53" s="10">
        <v>0</v>
      </c>
      <c r="AD53" s="11">
        <v>0</v>
      </c>
      <c r="AE53" s="10">
        <v>3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13</v>
      </c>
      <c r="AL53" s="10"/>
      <c r="AM53" s="10"/>
      <c r="AN53" s="10">
        <v>3</v>
      </c>
      <c r="AO53" s="10"/>
      <c r="AP53" s="10">
        <v>15</v>
      </c>
      <c r="AQ53" s="10">
        <v>5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3</v>
      </c>
      <c r="AY53" s="10">
        <v>0</v>
      </c>
      <c r="AZ53" s="10">
        <v>0.17</v>
      </c>
      <c r="BA53" s="10">
        <v>9</v>
      </c>
      <c r="BB53" s="10">
        <v>54.4</v>
      </c>
      <c r="BC53" s="10">
        <v>1</v>
      </c>
      <c r="BD53" s="10" t="s">
        <v>173</v>
      </c>
      <c r="BE53" s="10">
        <v>3</v>
      </c>
      <c r="BF53" s="12">
        <v>3</v>
      </c>
      <c r="BG53" s="10"/>
      <c r="BH53" s="10"/>
      <c r="BI53" s="10"/>
      <c r="BJ53" s="10"/>
      <c r="BK53" s="10"/>
      <c r="BL53" s="10"/>
      <c r="BM53" s="10"/>
      <c r="BN53" s="21"/>
      <c r="BO53" s="10"/>
      <c r="BP53" s="21"/>
      <c r="BQ53" s="10"/>
      <c r="BR53" s="21"/>
      <c r="BS53" s="10"/>
      <c r="BT53" s="10">
        <v>1</v>
      </c>
      <c r="BU53" s="10">
        <v>5</v>
      </c>
      <c r="BV53" s="10">
        <v>0</v>
      </c>
      <c r="BW53" s="10">
        <v>0</v>
      </c>
      <c r="BX53" s="10">
        <v>0</v>
      </c>
      <c r="BY53" s="10">
        <v>1</v>
      </c>
      <c r="BZ53" s="5">
        <v>0.875</v>
      </c>
      <c r="CA53" s="5">
        <v>0.875</v>
      </c>
      <c r="CB53" s="1">
        <v>30</v>
      </c>
      <c r="CC53" s="5">
        <v>0.33333333333333331</v>
      </c>
      <c r="CD53" s="5">
        <v>0.33333333333333331</v>
      </c>
      <c r="CE53" s="9">
        <v>9</v>
      </c>
      <c r="CF53" s="9">
        <v>9</v>
      </c>
      <c r="CG53" s="1">
        <v>3</v>
      </c>
      <c r="CH53" s="1">
        <v>1</v>
      </c>
      <c r="CI53" s="1">
        <v>4</v>
      </c>
      <c r="CJ53" s="1">
        <v>1</v>
      </c>
      <c r="CK53" s="1">
        <v>2</v>
      </c>
      <c r="CL53" s="1">
        <v>1</v>
      </c>
      <c r="CM53" s="1">
        <v>1</v>
      </c>
      <c r="CN53" s="1">
        <v>1</v>
      </c>
      <c r="CO53" s="1">
        <v>1</v>
      </c>
      <c r="CP53" s="1">
        <v>2</v>
      </c>
      <c r="CQ53" s="1"/>
      <c r="CR53" s="1">
        <v>2</v>
      </c>
      <c r="CS53" s="1">
        <v>4</v>
      </c>
      <c r="CT53" s="1">
        <v>1</v>
      </c>
      <c r="CU53" s="1">
        <v>1</v>
      </c>
      <c r="CV53" s="1">
        <v>2</v>
      </c>
      <c r="CW53" s="1">
        <v>1</v>
      </c>
      <c r="CX53" s="1">
        <f t="shared" si="0"/>
        <v>1</v>
      </c>
      <c r="CY53" s="1" t="str">
        <f t="shared" si="1"/>
        <v>1</v>
      </c>
      <c r="CZ53" s="1">
        <f t="shared" si="2"/>
        <v>2</v>
      </c>
      <c r="DA53" s="1">
        <f t="shared" si="3"/>
        <v>3</v>
      </c>
      <c r="DB53" s="1" t="str">
        <f t="shared" si="4"/>
        <v>2</v>
      </c>
      <c r="DC53" s="1" t="str">
        <f t="shared" si="33"/>
        <v>0</v>
      </c>
      <c r="DD53" s="1" t="str">
        <f t="shared" si="33"/>
        <v>0</v>
      </c>
      <c r="DE53" s="7">
        <f t="shared" si="34"/>
        <v>10.999999999999998</v>
      </c>
      <c r="DF53" s="7">
        <f t="shared" si="34"/>
        <v>10.999999999999998</v>
      </c>
      <c r="DG53" s="6">
        <f t="shared" si="35"/>
        <v>81.818181818181841</v>
      </c>
      <c r="DH53" s="6">
        <f t="shared" si="35"/>
        <v>81.818181818181841</v>
      </c>
      <c r="DI53" s="8" t="str">
        <f t="shared" si="36"/>
        <v>1</v>
      </c>
      <c r="DJ53" s="8" t="str">
        <f t="shared" si="36"/>
        <v>1</v>
      </c>
      <c r="DK53" s="1">
        <f t="shared" si="9"/>
        <v>5</v>
      </c>
      <c r="DL53" s="1" t="str">
        <f t="shared" si="10"/>
        <v>3</v>
      </c>
      <c r="DM53" s="1">
        <f t="shared" si="11"/>
        <v>3</v>
      </c>
      <c r="DN53" s="1">
        <f t="shared" si="12"/>
        <v>0</v>
      </c>
      <c r="DO53" s="1">
        <f t="shared" si="13"/>
        <v>0</v>
      </c>
      <c r="DP53" s="8">
        <f t="shared" si="14"/>
        <v>10</v>
      </c>
      <c r="DQ53" s="8">
        <f t="shared" si="28"/>
        <v>10</v>
      </c>
      <c r="DR53" s="8">
        <v>1</v>
      </c>
      <c r="DS53" s="8">
        <v>1</v>
      </c>
      <c r="DT53" s="8">
        <v>0</v>
      </c>
      <c r="DU53" s="8">
        <v>1</v>
      </c>
      <c r="DV53" s="8">
        <v>0</v>
      </c>
      <c r="DW53" s="8">
        <v>0</v>
      </c>
      <c r="DX53" s="8">
        <v>0</v>
      </c>
      <c r="DY53" s="8">
        <v>0</v>
      </c>
      <c r="DZ53" s="8">
        <v>1</v>
      </c>
      <c r="EA53" s="8">
        <v>1</v>
      </c>
      <c r="EB53" s="8">
        <v>0</v>
      </c>
      <c r="EC53" s="27">
        <f t="shared" si="37"/>
        <v>26.499999999999996</v>
      </c>
      <c r="ED53" s="7">
        <f t="shared" si="23"/>
        <v>2.4999999999999964</v>
      </c>
      <c r="EE53" s="7">
        <f t="shared" si="38"/>
        <v>26.499999999999996</v>
      </c>
      <c r="EF53" s="7">
        <f t="shared" si="24"/>
        <v>2.4999999999999964</v>
      </c>
      <c r="EG53" s="7">
        <f t="shared" si="25"/>
        <v>2.4999999999999964</v>
      </c>
      <c r="EH53" s="7">
        <f t="shared" si="26"/>
        <v>0</v>
      </c>
      <c r="EI53" s="7">
        <f t="shared" si="27"/>
        <v>0</v>
      </c>
      <c r="EJ53" s="9">
        <f t="shared" si="39"/>
        <v>0</v>
      </c>
      <c r="EK53" s="1">
        <v>0</v>
      </c>
      <c r="EL53" s="1">
        <v>0</v>
      </c>
      <c r="EM53" s="1">
        <v>0</v>
      </c>
      <c r="EN53" s="1">
        <v>1</v>
      </c>
      <c r="EO53" s="1">
        <v>0</v>
      </c>
      <c r="EP53" s="1">
        <v>0</v>
      </c>
      <c r="EQ53" s="1">
        <v>4</v>
      </c>
      <c r="ER53" s="1">
        <f t="shared" si="40"/>
        <v>5</v>
      </c>
      <c r="ES53" s="1">
        <v>0</v>
      </c>
      <c r="ET53" s="1">
        <v>0</v>
      </c>
      <c r="EU53" s="1">
        <v>0</v>
      </c>
      <c r="EV53" s="1">
        <v>0</v>
      </c>
      <c r="EW53" s="1">
        <v>0</v>
      </c>
      <c r="EX53" s="1">
        <v>0</v>
      </c>
      <c r="EY53" s="1">
        <v>0</v>
      </c>
      <c r="EZ53" s="1">
        <v>0</v>
      </c>
      <c r="FA53" s="1">
        <v>0</v>
      </c>
      <c r="FB53" s="1">
        <v>0</v>
      </c>
      <c r="FC53" s="1">
        <v>0</v>
      </c>
      <c r="FD53" s="1">
        <v>2</v>
      </c>
      <c r="FE53" s="1">
        <v>2</v>
      </c>
      <c r="FF53" s="1">
        <v>0</v>
      </c>
      <c r="FG53" s="1">
        <v>1</v>
      </c>
      <c r="FH53" s="1">
        <v>0</v>
      </c>
      <c r="FI53" s="1">
        <f t="shared" si="19"/>
        <v>5</v>
      </c>
      <c r="FJ53" s="1">
        <v>0</v>
      </c>
      <c r="FK53" s="1">
        <v>2</v>
      </c>
      <c r="FL53" s="1">
        <v>2</v>
      </c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>
        <v>0</v>
      </c>
      <c r="GL53" s="1">
        <v>0</v>
      </c>
      <c r="GM53" s="1">
        <v>0</v>
      </c>
      <c r="GN53" s="1">
        <v>0</v>
      </c>
      <c r="GO53" s="1">
        <v>1</v>
      </c>
      <c r="GP53" s="1">
        <v>0</v>
      </c>
      <c r="GQ53" s="1">
        <v>1</v>
      </c>
      <c r="GR53" s="10">
        <v>9300</v>
      </c>
      <c r="GS53" s="10">
        <v>5</v>
      </c>
      <c r="GT53" s="10">
        <v>14.7</v>
      </c>
      <c r="GU53" s="10">
        <v>354</v>
      </c>
      <c r="GV53" s="10">
        <v>8.8000000000000007</v>
      </c>
      <c r="GW53" s="10">
        <v>4.8</v>
      </c>
      <c r="GX53" s="10">
        <v>138</v>
      </c>
      <c r="GY53" s="10">
        <v>3.3</v>
      </c>
      <c r="GZ53" s="10">
        <v>101</v>
      </c>
      <c r="HA53" s="10">
        <v>24</v>
      </c>
      <c r="HB53" s="10">
        <v>16</v>
      </c>
      <c r="HC53" s="10">
        <v>278</v>
      </c>
      <c r="HD53" s="10">
        <v>8</v>
      </c>
      <c r="HE53" s="10">
        <v>0.86</v>
      </c>
      <c r="HF53" s="10">
        <v>54.4</v>
      </c>
      <c r="HG53" s="10">
        <v>89</v>
      </c>
      <c r="HH53" s="10">
        <v>255</v>
      </c>
      <c r="HI53" s="10">
        <f t="shared" si="20"/>
        <v>344</v>
      </c>
      <c r="HJ53" s="13">
        <f t="shared" si="21"/>
        <v>25.872093023255815</v>
      </c>
      <c r="HK53" s="13">
        <v>62</v>
      </c>
      <c r="HL53" s="10">
        <v>0.17</v>
      </c>
      <c r="HM53" s="10">
        <v>9</v>
      </c>
      <c r="HN53" s="10">
        <v>8</v>
      </c>
      <c r="HO53" s="10">
        <v>7.0000000000000007E-2</v>
      </c>
      <c r="HP53" s="10">
        <v>0</v>
      </c>
      <c r="HQ53" s="10"/>
      <c r="HR53" s="10">
        <v>117</v>
      </c>
      <c r="HS53" s="10">
        <v>5</v>
      </c>
      <c r="HT53" s="10"/>
      <c r="HU53" s="10"/>
      <c r="HV53" s="10"/>
      <c r="HW53" s="10">
        <v>108.8</v>
      </c>
      <c r="HX53" s="10">
        <v>30.5</v>
      </c>
      <c r="HY53" s="10">
        <v>45.7</v>
      </c>
      <c r="HZ53" s="10"/>
      <c r="IA53" s="10"/>
      <c r="IB53" s="10"/>
      <c r="IC53" s="10"/>
      <c r="ID53" s="10"/>
      <c r="IE53" s="10"/>
      <c r="IF53" s="10"/>
      <c r="IG53" s="10"/>
      <c r="IH53" s="10"/>
      <c r="II53" s="16">
        <v>243.02</v>
      </c>
      <c r="IJ53" s="16">
        <v>186.99</v>
      </c>
      <c r="IK53" s="16">
        <v>87.23</v>
      </c>
      <c r="IL53" s="16">
        <v>4.2</v>
      </c>
      <c r="IM53" s="16">
        <v>242.7</v>
      </c>
      <c r="IN53" s="16">
        <v>46.59</v>
      </c>
      <c r="IO53" s="16">
        <v>14.04</v>
      </c>
      <c r="IP53" s="16">
        <v>2674.53</v>
      </c>
      <c r="IQ53" s="16">
        <v>29.87</v>
      </c>
      <c r="IR53" s="16">
        <v>0</v>
      </c>
      <c r="IS53" s="16">
        <v>0</v>
      </c>
      <c r="IT53" s="16">
        <v>29.01</v>
      </c>
      <c r="IU53" s="16">
        <v>223.74</v>
      </c>
      <c r="IV53" s="16">
        <v>6.9</v>
      </c>
      <c r="IW53" s="16">
        <v>11.3</v>
      </c>
      <c r="IX53" s="16">
        <v>33.18</v>
      </c>
      <c r="IY53" s="16">
        <v>1.56</v>
      </c>
      <c r="IZ53" s="16">
        <v>335.81</v>
      </c>
      <c r="JA53" s="16">
        <v>1.81</v>
      </c>
      <c r="JB53" s="16">
        <v>0.18</v>
      </c>
      <c r="JC53" s="16">
        <v>30.06</v>
      </c>
      <c r="JD53" s="16">
        <v>15.48</v>
      </c>
      <c r="JE53" s="16">
        <v>58.77</v>
      </c>
      <c r="JF53" s="16">
        <v>12.58</v>
      </c>
      <c r="JG53" s="16">
        <v>58.39</v>
      </c>
      <c r="JH53" s="16">
        <v>2.0499999999999998</v>
      </c>
      <c r="JI53" s="16">
        <v>43.91</v>
      </c>
      <c r="JJ53" s="16">
        <v>401.84</v>
      </c>
      <c r="JK53" s="16">
        <v>1073.6199999999999</v>
      </c>
      <c r="JL53" s="16">
        <v>261.16000000000003</v>
      </c>
      <c r="JM53" s="16">
        <v>870.07</v>
      </c>
      <c r="JN53" s="16">
        <v>23.26</v>
      </c>
      <c r="JO53" s="16">
        <v>71.55</v>
      </c>
      <c r="JP53" s="16">
        <v>4.4000000000000004</v>
      </c>
      <c r="JQ53" s="16">
        <v>24.8</v>
      </c>
      <c r="JR53" s="16">
        <v>118.4</v>
      </c>
      <c r="JS53" s="16">
        <v>385.23</v>
      </c>
      <c r="JT53" s="16">
        <v>6537.06</v>
      </c>
      <c r="JU53" s="10"/>
      <c r="JV53" s="10"/>
      <c r="JW53" s="10"/>
    </row>
    <row r="54" spans="1:283">
      <c r="A54" s="1">
        <v>53</v>
      </c>
      <c r="B54" s="10">
        <v>77</v>
      </c>
      <c r="C54" s="10">
        <v>2</v>
      </c>
      <c r="D54" s="10">
        <v>158</v>
      </c>
      <c r="E54" s="10">
        <v>58</v>
      </c>
      <c r="F54" s="19">
        <f t="shared" si="22"/>
        <v>23.233456176894723</v>
      </c>
      <c r="G54" s="10">
        <v>55</v>
      </c>
      <c r="H54" s="10">
        <v>55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1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1</v>
      </c>
      <c r="AB54" s="10">
        <v>5</v>
      </c>
      <c r="AC54" s="10">
        <v>0</v>
      </c>
      <c r="AD54" s="11">
        <v>0</v>
      </c>
      <c r="AE54" s="10">
        <v>3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1</v>
      </c>
      <c r="AL54" s="11">
        <v>1</v>
      </c>
      <c r="AM54" s="10"/>
      <c r="AN54" s="11">
        <v>1</v>
      </c>
      <c r="AO54" s="11"/>
      <c r="AP54" s="10">
        <v>34</v>
      </c>
      <c r="AQ54" s="12">
        <v>2.5</v>
      </c>
      <c r="AR54" s="10">
        <v>6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/>
      <c r="AZ54" s="10">
        <v>0.02</v>
      </c>
      <c r="BA54" s="10">
        <v>22</v>
      </c>
      <c r="BB54" s="10">
        <v>47.4</v>
      </c>
      <c r="BC54" s="10">
        <v>2</v>
      </c>
      <c r="BD54" s="10" t="s">
        <v>173</v>
      </c>
      <c r="BE54" s="10">
        <v>3</v>
      </c>
      <c r="BF54" s="12">
        <v>3</v>
      </c>
      <c r="BG54" s="10">
        <v>20</v>
      </c>
      <c r="BH54" s="10">
        <v>2</v>
      </c>
      <c r="BI54" s="10">
        <v>3</v>
      </c>
      <c r="BJ54" s="10">
        <v>60</v>
      </c>
      <c r="BK54" s="13">
        <f>0.555*SQRT(BH54)+0.284*SQRT(BI54)+0.36*LN(AZ54*10+1)+0.0142*BJ54+0.96</f>
        <v>3.1544267169124529</v>
      </c>
      <c r="BL54" s="21">
        <v>3</v>
      </c>
      <c r="BM54" s="13">
        <f>0.555*SQRT(BH54)+0.284*SQRT(BI54)+0.7*LN(BA54)+0.0142*BJ54</f>
        <v>4.2925206738174504</v>
      </c>
      <c r="BN54" s="21">
        <v>3</v>
      </c>
      <c r="BO54" s="10">
        <f>BH54+BI54+BJ54/10+BG54/10</f>
        <v>13</v>
      </c>
      <c r="BP54" s="21">
        <v>3</v>
      </c>
      <c r="BQ54" s="10">
        <f>BH54+BI54+BJ54/10+BG54/10+AZ54</f>
        <v>13.02</v>
      </c>
      <c r="BR54" s="21">
        <v>3</v>
      </c>
      <c r="BS54" s="10"/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5">
        <v>0.91666666666666663</v>
      </c>
      <c r="CA54" s="5">
        <v>0.91666666666666663</v>
      </c>
      <c r="CB54" s="1">
        <v>15</v>
      </c>
      <c r="CC54" s="5">
        <v>0.27083333333333331</v>
      </c>
      <c r="CD54" s="5">
        <v>0.3125</v>
      </c>
      <c r="CE54" s="9">
        <v>8</v>
      </c>
      <c r="CF54" s="9">
        <v>8</v>
      </c>
      <c r="CG54" s="1">
        <v>1</v>
      </c>
      <c r="CH54" s="1">
        <v>1</v>
      </c>
      <c r="CI54" s="1">
        <v>4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1</v>
      </c>
      <c r="CP54" s="1">
        <v>1</v>
      </c>
      <c r="CQ54" s="1"/>
      <c r="CR54" s="1">
        <v>2</v>
      </c>
      <c r="CS54" s="1">
        <v>1</v>
      </c>
      <c r="CT54" s="1">
        <v>1</v>
      </c>
      <c r="CU54" s="1">
        <v>3</v>
      </c>
      <c r="CV54" s="1">
        <v>2</v>
      </c>
      <c r="CW54" s="1">
        <v>1</v>
      </c>
      <c r="CX54" s="1">
        <f t="shared" si="0"/>
        <v>1</v>
      </c>
      <c r="CY54" s="1">
        <f t="shared" si="1"/>
        <v>0</v>
      </c>
      <c r="CZ54" s="1">
        <f t="shared" si="2"/>
        <v>0</v>
      </c>
      <c r="DA54" s="1">
        <f t="shared" si="3"/>
        <v>0</v>
      </c>
      <c r="DB54" s="1">
        <f t="shared" si="4"/>
        <v>0</v>
      </c>
      <c r="DC54" s="1" t="str">
        <f t="shared" si="33"/>
        <v>0</v>
      </c>
      <c r="DD54" s="1" t="str">
        <f t="shared" si="33"/>
        <v>0</v>
      </c>
      <c r="DE54" s="7">
        <f t="shared" si="34"/>
        <v>8.5000000000000018</v>
      </c>
      <c r="DF54" s="7">
        <f t="shared" si="34"/>
        <v>9.5</v>
      </c>
      <c r="DG54" s="6">
        <f t="shared" si="35"/>
        <v>94.117647058823508</v>
      </c>
      <c r="DH54" s="6">
        <f t="shared" si="35"/>
        <v>84.210526315789465</v>
      </c>
      <c r="DI54" s="8" t="str">
        <f t="shared" si="36"/>
        <v>0</v>
      </c>
      <c r="DJ54" s="8" t="str">
        <f t="shared" si="36"/>
        <v>1</v>
      </c>
      <c r="DK54" s="1">
        <f t="shared" si="9"/>
        <v>3</v>
      </c>
      <c r="DL54" s="1" t="str">
        <f t="shared" si="10"/>
        <v>2</v>
      </c>
      <c r="DM54" s="1">
        <f t="shared" si="11"/>
        <v>0</v>
      </c>
      <c r="DN54" s="1">
        <f t="shared" si="12"/>
        <v>2</v>
      </c>
      <c r="DO54" s="1" t="str">
        <f t="shared" si="13"/>
        <v>1</v>
      </c>
      <c r="DP54" s="8">
        <f t="shared" si="14"/>
        <v>4</v>
      </c>
      <c r="DQ54" s="8">
        <f t="shared" si="28"/>
        <v>5</v>
      </c>
      <c r="DR54" s="8">
        <v>0</v>
      </c>
      <c r="DS54" s="8">
        <v>0</v>
      </c>
      <c r="DT54" s="8">
        <v>0</v>
      </c>
      <c r="DU54" s="8">
        <v>0</v>
      </c>
      <c r="DV54" s="8">
        <v>0</v>
      </c>
      <c r="DW54" s="8">
        <v>0</v>
      </c>
      <c r="DX54" s="8">
        <v>0</v>
      </c>
      <c r="DY54" s="8">
        <v>0</v>
      </c>
      <c r="DZ54" s="8">
        <v>1</v>
      </c>
      <c r="EA54" s="8">
        <v>0</v>
      </c>
      <c r="EB54" s="8">
        <v>0</v>
      </c>
      <c r="EC54" s="27">
        <f t="shared" si="37"/>
        <v>26.25</v>
      </c>
      <c r="ED54" s="7">
        <f t="shared" si="23"/>
        <v>2.25</v>
      </c>
      <c r="EE54" s="7">
        <f t="shared" si="38"/>
        <v>26.75</v>
      </c>
      <c r="EF54" s="7">
        <f t="shared" si="24"/>
        <v>2.75</v>
      </c>
      <c r="EG54" s="7">
        <f t="shared" si="25"/>
        <v>2.5</v>
      </c>
      <c r="EH54" s="7">
        <f t="shared" si="26"/>
        <v>30</v>
      </c>
      <c r="EI54" s="7">
        <f t="shared" si="27"/>
        <v>30</v>
      </c>
      <c r="EJ54" s="9">
        <f t="shared" si="39"/>
        <v>0</v>
      </c>
      <c r="EK54" s="1">
        <v>0</v>
      </c>
      <c r="EL54" s="1">
        <v>0</v>
      </c>
      <c r="EM54" s="1">
        <v>0</v>
      </c>
      <c r="EN54" s="1">
        <v>1</v>
      </c>
      <c r="EO54" s="1">
        <v>0</v>
      </c>
      <c r="EP54" s="1">
        <v>0</v>
      </c>
      <c r="EQ54" s="1">
        <v>0</v>
      </c>
      <c r="ER54" s="1">
        <f t="shared" si="40"/>
        <v>1</v>
      </c>
      <c r="ES54" s="1">
        <v>0</v>
      </c>
      <c r="ET54" s="1">
        <v>0</v>
      </c>
      <c r="EU54" s="1">
        <v>0</v>
      </c>
      <c r="EV54" s="1">
        <v>0</v>
      </c>
      <c r="EW54" s="1">
        <v>0</v>
      </c>
      <c r="EX54" s="1">
        <v>0</v>
      </c>
      <c r="EY54" s="1">
        <v>0</v>
      </c>
      <c r="EZ54" s="1">
        <v>0</v>
      </c>
      <c r="FA54" s="1">
        <v>0</v>
      </c>
      <c r="FB54" s="1">
        <v>1</v>
      </c>
      <c r="FC54" s="1">
        <v>2</v>
      </c>
      <c r="FD54" s="1">
        <v>0</v>
      </c>
      <c r="FE54" s="1">
        <v>0</v>
      </c>
      <c r="FF54" s="1">
        <v>0</v>
      </c>
      <c r="FG54" s="1">
        <v>0</v>
      </c>
      <c r="FH54" s="1">
        <v>0</v>
      </c>
      <c r="FI54" s="1">
        <f t="shared" si="19"/>
        <v>3</v>
      </c>
      <c r="FJ54" s="1">
        <v>0</v>
      </c>
      <c r="FK54" s="1">
        <v>2</v>
      </c>
      <c r="FL54" s="1">
        <v>2</v>
      </c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>
        <v>0</v>
      </c>
      <c r="GL54" s="1">
        <v>0</v>
      </c>
      <c r="GM54" s="1">
        <v>0</v>
      </c>
      <c r="GN54" s="1">
        <v>0</v>
      </c>
      <c r="GO54" s="1">
        <v>1</v>
      </c>
      <c r="GP54" s="1">
        <v>0</v>
      </c>
      <c r="GQ54" s="1">
        <v>1</v>
      </c>
      <c r="GR54" s="10">
        <v>4700</v>
      </c>
      <c r="GS54" s="10">
        <v>4.0199999999999996</v>
      </c>
      <c r="GT54" s="10">
        <v>11.7</v>
      </c>
      <c r="GU54" s="10">
        <v>220</v>
      </c>
      <c r="GV54" s="10">
        <v>7.6</v>
      </c>
      <c r="GW54" s="10">
        <v>3.9</v>
      </c>
      <c r="GX54" s="10">
        <v>139</v>
      </c>
      <c r="GY54" s="10">
        <v>3.8</v>
      </c>
      <c r="GZ54" s="10">
        <v>107</v>
      </c>
      <c r="HA54" s="10">
        <v>24</v>
      </c>
      <c r="HB54" s="10">
        <v>12</v>
      </c>
      <c r="HC54" s="10">
        <v>237</v>
      </c>
      <c r="HD54" s="10">
        <v>25</v>
      </c>
      <c r="HE54" s="10">
        <v>0.88</v>
      </c>
      <c r="HF54" s="10">
        <v>47.4</v>
      </c>
      <c r="HG54" s="10">
        <v>158</v>
      </c>
      <c r="HH54" s="10">
        <v>160</v>
      </c>
      <c r="HI54" s="10">
        <f t="shared" si="20"/>
        <v>318</v>
      </c>
      <c r="HJ54" s="13">
        <f t="shared" si="21"/>
        <v>49.685534591194966</v>
      </c>
      <c r="HK54" s="13">
        <v>23</v>
      </c>
      <c r="HL54" s="10">
        <v>0.02</v>
      </c>
      <c r="HM54" s="10">
        <v>22</v>
      </c>
      <c r="HN54" s="10">
        <v>7</v>
      </c>
      <c r="HO54" s="10">
        <v>0.19</v>
      </c>
      <c r="HP54" s="10">
        <v>0</v>
      </c>
      <c r="HQ54" s="10">
        <v>142.4</v>
      </c>
      <c r="HR54" s="10">
        <v>95</v>
      </c>
      <c r="HS54" s="10">
        <v>5.6</v>
      </c>
      <c r="HT54" s="10"/>
      <c r="HU54" s="10"/>
      <c r="HV54" s="10"/>
      <c r="HW54" s="10"/>
      <c r="HX54" s="10"/>
      <c r="HY54" s="10"/>
      <c r="HZ54" s="10"/>
      <c r="IA54" s="10"/>
      <c r="IB54" s="10"/>
      <c r="IC54" s="10"/>
      <c r="ID54" s="10"/>
      <c r="IE54" s="10"/>
      <c r="IF54" s="10"/>
      <c r="IG54" s="10"/>
      <c r="IH54" s="10"/>
      <c r="II54" s="16">
        <v>189.56</v>
      </c>
      <c r="IJ54" s="16">
        <v>150.91</v>
      </c>
      <c r="IK54" s="16">
        <v>61.37</v>
      </c>
      <c r="IL54" s="16">
        <v>13.75</v>
      </c>
      <c r="IM54" s="16">
        <v>63.74</v>
      </c>
      <c r="IN54" s="16">
        <v>12.96</v>
      </c>
      <c r="IO54" s="16">
        <v>5.94</v>
      </c>
      <c r="IP54" s="16">
        <v>908.79</v>
      </c>
      <c r="IQ54" s="16">
        <v>12.55</v>
      </c>
      <c r="IR54" s="16">
        <v>0</v>
      </c>
      <c r="IS54" s="16">
        <v>0</v>
      </c>
      <c r="IT54" s="16">
        <v>17.64</v>
      </c>
      <c r="IU54" s="16">
        <v>0</v>
      </c>
      <c r="IV54" s="16">
        <v>1.93</v>
      </c>
      <c r="IW54" s="16">
        <v>17.16</v>
      </c>
      <c r="IX54" s="16">
        <v>0</v>
      </c>
      <c r="IY54" s="16">
        <v>0.7</v>
      </c>
      <c r="IZ54" s="16">
        <v>0</v>
      </c>
      <c r="JA54" s="16">
        <v>1.66</v>
      </c>
      <c r="JB54" s="16">
        <v>0</v>
      </c>
      <c r="JC54" s="16">
        <v>0</v>
      </c>
      <c r="JD54" s="16">
        <v>0</v>
      </c>
      <c r="JE54" s="16">
        <v>0</v>
      </c>
      <c r="JF54" s="16">
        <v>0</v>
      </c>
      <c r="JG54" s="16">
        <v>19.73</v>
      </c>
      <c r="JH54" s="16">
        <v>0</v>
      </c>
      <c r="JI54" s="16">
        <v>22.59</v>
      </c>
      <c r="JJ54" s="16">
        <v>293.39999999999998</v>
      </c>
      <c r="JK54" s="16">
        <v>551.28</v>
      </c>
      <c r="JL54" s="16">
        <v>0</v>
      </c>
      <c r="JM54" s="16">
        <v>762.91</v>
      </c>
      <c r="JN54" s="16">
        <v>6.65</v>
      </c>
      <c r="JO54" s="16">
        <v>33.08</v>
      </c>
      <c r="JP54" s="16">
        <v>3.54</v>
      </c>
      <c r="JQ54" s="16">
        <v>10.32</v>
      </c>
      <c r="JR54" s="16">
        <v>0</v>
      </c>
      <c r="JS54" s="16">
        <v>209.83</v>
      </c>
      <c r="JT54" s="16">
        <v>6631.29</v>
      </c>
      <c r="JU54" s="10"/>
      <c r="JV54" s="10"/>
      <c r="JW54" s="10"/>
    </row>
    <row r="55" spans="1:283">
      <c r="A55" s="1">
        <v>54</v>
      </c>
      <c r="B55" s="10">
        <v>42</v>
      </c>
      <c r="C55" s="10">
        <v>2</v>
      </c>
      <c r="D55" s="10">
        <v>154</v>
      </c>
      <c r="E55" s="10">
        <v>49</v>
      </c>
      <c r="F55" s="19">
        <f t="shared" si="22"/>
        <v>20.66115702479339</v>
      </c>
      <c r="G55" s="10">
        <v>42</v>
      </c>
      <c r="H55" s="10">
        <v>60</v>
      </c>
      <c r="I55" s="10">
        <v>1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1</v>
      </c>
      <c r="AB55" s="10">
        <v>5</v>
      </c>
      <c r="AC55" s="10">
        <v>0</v>
      </c>
      <c r="AD55" s="11">
        <v>0</v>
      </c>
      <c r="AE55" s="10">
        <v>3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1</v>
      </c>
      <c r="AL55" s="11">
        <v>1</v>
      </c>
      <c r="AM55" s="10"/>
      <c r="AN55" s="11">
        <v>1</v>
      </c>
      <c r="AO55" s="11"/>
      <c r="AP55" s="10">
        <v>1</v>
      </c>
      <c r="AQ55" s="10">
        <v>0</v>
      </c>
      <c r="AR55" s="10">
        <v>6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.03</v>
      </c>
      <c r="BA55" s="10">
        <v>9</v>
      </c>
      <c r="BB55" s="10">
        <v>84.22</v>
      </c>
      <c r="BC55" s="10">
        <v>1</v>
      </c>
      <c r="BD55" s="10">
        <v>2</v>
      </c>
      <c r="BE55" s="10">
        <v>2</v>
      </c>
      <c r="BF55" s="10">
        <v>2</v>
      </c>
      <c r="BG55" s="10">
        <v>1</v>
      </c>
      <c r="BH55" s="10">
        <v>0</v>
      </c>
      <c r="BI55" s="10">
        <v>0</v>
      </c>
      <c r="BJ55" s="10">
        <v>1</v>
      </c>
      <c r="BK55" s="13">
        <f>0.555*SQRT(BH55)+0.284*SQRT(BI55)+0.36*LN(AZ55*10+1)+0.0142*BJ55+0.96</f>
        <v>1.0686511352082968</v>
      </c>
      <c r="BL55" s="21">
        <v>1</v>
      </c>
      <c r="BM55" s="13">
        <f>0.555*SQRT(BH55)+0.284*SQRT(BI55)+0.7*LN(BA55)+0.0142*BJ55</f>
        <v>1.5522572041353535</v>
      </c>
      <c r="BN55" s="21">
        <v>1</v>
      </c>
      <c r="BO55" s="10">
        <f>BH55+BI55+BJ55/10+BG55/10</f>
        <v>0.2</v>
      </c>
      <c r="BP55" s="21">
        <v>1</v>
      </c>
      <c r="BQ55" s="10">
        <f>BH55+BI55+BJ55/10+BG55/10+AZ55</f>
        <v>0.23</v>
      </c>
      <c r="BR55" s="21">
        <v>1</v>
      </c>
      <c r="BS55" s="10"/>
      <c r="BT55" s="10">
        <v>0</v>
      </c>
      <c r="BU55" s="10">
        <v>5.5</v>
      </c>
      <c r="BV55" s="10">
        <v>0</v>
      </c>
      <c r="BW55" s="10">
        <v>1</v>
      </c>
      <c r="BX55" s="10">
        <v>0</v>
      </c>
      <c r="BY55" s="10">
        <v>0</v>
      </c>
      <c r="BZ55" s="5">
        <v>0.89583333333333337</v>
      </c>
      <c r="CA55" s="5">
        <v>0.89583333333333337</v>
      </c>
      <c r="CB55" s="1">
        <v>30</v>
      </c>
      <c r="CC55" s="5">
        <v>0.25</v>
      </c>
      <c r="CD55" s="5">
        <v>0.25</v>
      </c>
      <c r="CE55" s="9">
        <v>8</v>
      </c>
      <c r="CF55" s="9">
        <v>8</v>
      </c>
      <c r="CG55" s="1">
        <v>3</v>
      </c>
      <c r="CH55" s="1">
        <v>4</v>
      </c>
      <c r="CI55" s="1">
        <v>2</v>
      </c>
      <c r="CJ55" s="1">
        <v>1</v>
      </c>
      <c r="CK55" s="1">
        <v>1</v>
      </c>
      <c r="CL55" s="1">
        <v>1</v>
      </c>
      <c r="CM55" s="1">
        <v>1</v>
      </c>
      <c r="CN55" s="1">
        <v>1</v>
      </c>
      <c r="CO55" s="1">
        <v>1</v>
      </c>
      <c r="CP55" s="1">
        <v>4</v>
      </c>
      <c r="CQ55" s="1"/>
      <c r="CR55" s="1">
        <v>2</v>
      </c>
      <c r="CS55" s="1">
        <v>1</v>
      </c>
      <c r="CT55" s="1">
        <v>1</v>
      </c>
      <c r="CU55" s="1">
        <v>1</v>
      </c>
      <c r="CV55" s="1">
        <v>3</v>
      </c>
      <c r="CW55" s="1">
        <v>1</v>
      </c>
      <c r="CX55" s="1">
        <f t="shared" si="0"/>
        <v>1</v>
      </c>
      <c r="CY55" s="1" t="str">
        <f t="shared" si="1"/>
        <v>1</v>
      </c>
      <c r="CZ55" s="1">
        <f t="shared" si="2"/>
        <v>2</v>
      </c>
      <c r="DA55" s="1">
        <f t="shared" si="3"/>
        <v>3</v>
      </c>
      <c r="DB55" s="1" t="str">
        <f t="shared" si="4"/>
        <v>2</v>
      </c>
      <c r="DC55" s="1" t="str">
        <f t="shared" si="33"/>
        <v>0</v>
      </c>
      <c r="DD55" s="1" t="str">
        <f t="shared" si="33"/>
        <v>0</v>
      </c>
      <c r="DE55" s="7">
        <f t="shared" si="34"/>
        <v>8.5</v>
      </c>
      <c r="DF55" s="7">
        <f t="shared" si="34"/>
        <v>8.5</v>
      </c>
      <c r="DG55" s="6">
        <f t="shared" si="35"/>
        <v>94.117647058823522</v>
      </c>
      <c r="DH55" s="6">
        <f t="shared" si="35"/>
        <v>94.117647058823522</v>
      </c>
      <c r="DI55" s="8" t="str">
        <f t="shared" si="36"/>
        <v>0</v>
      </c>
      <c r="DJ55" s="8" t="str">
        <f t="shared" si="36"/>
        <v>0</v>
      </c>
      <c r="DK55" s="1">
        <f t="shared" si="9"/>
        <v>7</v>
      </c>
      <c r="DL55" s="1" t="str">
        <f t="shared" si="10"/>
        <v>3</v>
      </c>
      <c r="DM55" s="1">
        <f t="shared" si="11"/>
        <v>0</v>
      </c>
      <c r="DN55" s="1">
        <f t="shared" si="12"/>
        <v>0</v>
      </c>
      <c r="DO55" s="1">
        <f t="shared" si="13"/>
        <v>0</v>
      </c>
      <c r="DP55" s="8">
        <f t="shared" si="14"/>
        <v>6</v>
      </c>
      <c r="DQ55" s="8">
        <f t="shared" si="28"/>
        <v>6</v>
      </c>
      <c r="DR55" s="8">
        <v>1</v>
      </c>
      <c r="DS55" s="8">
        <v>1</v>
      </c>
      <c r="DT55" s="8">
        <v>0</v>
      </c>
      <c r="DU55" s="8">
        <v>1</v>
      </c>
      <c r="DV55" s="8">
        <v>0</v>
      </c>
      <c r="DW55" s="8">
        <v>0</v>
      </c>
      <c r="DX55" s="8">
        <v>0</v>
      </c>
      <c r="DY55" s="8">
        <v>0</v>
      </c>
      <c r="DZ55" s="8">
        <v>1</v>
      </c>
      <c r="EA55" s="8">
        <v>0</v>
      </c>
      <c r="EB55" s="8">
        <v>0</v>
      </c>
      <c r="EC55" s="27">
        <f t="shared" si="37"/>
        <v>25.75</v>
      </c>
      <c r="ED55" s="7">
        <f t="shared" si="23"/>
        <v>1.75</v>
      </c>
      <c r="EE55" s="7">
        <f t="shared" si="38"/>
        <v>25.75</v>
      </c>
      <c r="EF55" s="7">
        <f t="shared" si="24"/>
        <v>1.75</v>
      </c>
      <c r="EG55" s="7">
        <f t="shared" si="25"/>
        <v>1.75</v>
      </c>
      <c r="EH55" s="7">
        <f t="shared" si="26"/>
        <v>0</v>
      </c>
      <c r="EI55" s="7">
        <f t="shared" si="27"/>
        <v>0</v>
      </c>
      <c r="EJ55" s="9">
        <f t="shared" si="39"/>
        <v>0</v>
      </c>
      <c r="EK55" s="1">
        <v>0</v>
      </c>
      <c r="EL55" s="1">
        <v>0</v>
      </c>
      <c r="EM55" s="1">
        <v>0</v>
      </c>
      <c r="EN55" s="1">
        <v>2</v>
      </c>
      <c r="EO55" s="1">
        <v>1</v>
      </c>
      <c r="EP55" s="1">
        <v>0</v>
      </c>
      <c r="EQ55" s="1">
        <v>0</v>
      </c>
      <c r="ER55" s="1">
        <f t="shared" si="40"/>
        <v>3</v>
      </c>
      <c r="ES55" s="1">
        <v>0</v>
      </c>
      <c r="ET55" s="1">
        <v>0</v>
      </c>
      <c r="EU55" s="1">
        <v>0</v>
      </c>
      <c r="EV55" s="1">
        <v>0</v>
      </c>
      <c r="EW55" s="1">
        <v>0</v>
      </c>
      <c r="EX55" s="1">
        <v>0</v>
      </c>
      <c r="EY55" s="1">
        <v>0</v>
      </c>
      <c r="EZ55" s="1">
        <v>0</v>
      </c>
      <c r="FA55" s="1">
        <v>1</v>
      </c>
      <c r="FB55" s="1">
        <v>1</v>
      </c>
      <c r="FC55" s="1">
        <v>1</v>
      </c>
      <c r="FD55" s="1">
        <v>2</v>
      </c>
      <c r="FE55" s="1">
        <v>1</v>
      </c>
      <c r="FF55" s="1">
        <v>0</v>
      </c>
      <c r="FG55" s="1">
        <v>1</v>
      </c>
      <c r="FH55" s="1">
        <v>1</v>
      </c>
      <c r="FI55" s="1">
        <f t="shared" si="19"/>
        <v>8</v>
      </c>
      <c r="FJ55" s="1">
        <v>0</v>
      </c>
      <c r="FK55" s="1">
        <v>2</v>
      </c>
      <c r="FL55" s="1">
        <v>2</v>
      </c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>
        <v>0</v>
      </c>
      <c r="GL55" s="1">
        <v>0</v>
      </c>
      <c r="GM55" s="1">
        <v>0</v>
      </c>
      <c r="GN55" s="1">
        <v>0</v>
      </c>
      <c r="GO55" s="1">
        <v>1</v>
      </c>
      <c r="GP55" s="1">
        <v>0</v>
      </c>
      <c r="GQ55" s="1">
        <v>1</v>
      </c>
      <c r="GR55" s="10">
        <v>6200</v>
      </c>
      <c r="GS55" s="10">
        <v>4.3499999999999996</v>
      </c>
      <c r="GT55" s="10">
        <v>11.6</v>
      </c>
      <c r="GU55" s="10">
        <v>307</v>
      </c>
      <c r="GV55" s="10">
        <v>7.9</v>
      </c>
      <c r="GW55" s="10">
        <v>4.5999999999999996</v>
      </c>
      <c r="GX55" s="10">
        <v>139</v>
      </c>
      <c r="GY55" s="10">
        <v>3.7</v>
      </c>
      <c r="GZ55" s="10">
        <v>105</v>
      </c>
      <c r="HA55" s="10">
        <v>19</v>
      </c>
      <c r="HB55" s="10">
        <v>15</v>
      </c>
      <c r="HC55" s="10">
        <v>171</v>
      </c>
      <c r="HD55" s="10">
        <v>8</v>
      </c>
      <c r="HE55" s="10">
        <v>0.61</v>
      </c>
      <c r="HF55" s="10">
        <v>84.22</v>
      </c>
      <c r="HG55" s="10">
        <v>58</v>
      </c>
      <c r="HH55" s="10">
        <v>380</v>
      </c>
      <c r="HI55" s="10">
        <f t="shared" si="20"/>
        <v>438</v>
      </c>
      <c r="HJ55" s="13">
        <f t="shared" si="21"/>
        <v>13.24200913242009</v>
      </c>
      <c r="HK55" s="13">
        <v>8</v>
      </c>
      <c r="HL55" s="10">
        <v>0.03</v>
      </c>
      <c r="HM55" s="10">
        <v>9</v>
      </c>
      <c r="HN55" s="10">
        <v>9</v>
      </c>
      <c r="HO55" s="10">
        <v>0.1</v>
      </c>
      <c r="HP55" s="10">
        <v>0</v>
      </c>
      <c r="HQ55" s="10">
        <v>146.1</v>
      </c>
      <c r="HR55" s="10">
        <v>90</v>
      </c>
      <c r="HS55" s="10">
        <v>5.5</v>
      </c>
      <c r="HT55" s="10"/>
      <c r="HU55" s="10"/>
      <c r="HV55" s="10"/>
      <c r="HW55" s="10"/>
      <c r="HX55" s="10"/>
      <c r="HY55" s="10"/>
      <c r="HZ55" s="10"/>
      <c r="IA55" s="10"/>
      <c r="IB55" s="10"/>
      <c r="IC55" s="10"/>
      <c r="ID55" s="10"/>
      <c r="IE55" s="10"/>
      <c r="IF55" s="10"/>
      <c r="IG55" s="10"/>
      <c r="IH55" s="10"/>
      <c r="II55" s="16">
        <v>111.58</v>
      </c>
      <c r="IJ55" s="16">
        <v>117.36</v>
      </c>
      <c r="IK55" s="16">
        <v>232.42</v>
      </c>
      <c r="IL55" s="16">
        <v>5.65</v>
      </c>
      <c r="IM55" s="16">
        <v>480.08</v>
      </c>
      <c r="IN55" s="16">
        <v>265.11</v>
      </c>
      <c r="IO55" s="16">
        <v>35.78</v>
      </c>
      <c r="IP55" s="16">
        <v>1539.62</v>
      </c>
      <c r="IQ55" s="16">
        <v>35.24</v>
      </c>
      <c r="IR55" s="16">
        <v>2.04</v>
      </c>
      <c r="IS55" s="16">
        <v>131.36000000000001</v>
      </c>
      <c r="IT55" s="16">
        <v>24.28</v>
      </c>
      <c r="IU55" s="16">
        <v>0</v>
      </c>
      <c r="IV55" s="16">
        <v>32.630000000000003</v>
      </c>
      <c r="IW55" s="16">
        <v>12.76</v>
      </c>
      <c r="IX55" s="16">
        <v>43.91</v>
      </c>
      <c r="IY55" s="16">
        <v>13.62</v>
      </c>
      <c r="IZ55" s="16">
        <v>45.24</v>
      </c>
      <c r="JA55" s="16">
        <v>27.91</v>
      </c>
      <c r="JB55" s="16">
        <v>0.25</v>
      </c>
      <c r="JC55" s="16">
        <v>20.76</v>
      </c>
      <c r="JD55" s="16">
        <v>1.77</v>
      </c>
      <c r="JE55" s="16">
        <v>9.0500000000000007</v>
      </c>
      <c r="JF55" s="16">
        <v>12.98</v>
      </c>
      <c r="JG55" s="16">
        <v>11.45</v>
      </c>
      <c r="JH55" s="16">
        <v>7.41</v>
      </c>
      <c r="JI55" s="16">
        <v>101.49</v>
      </c>
      <c r="JJ55" s="16">
        <v>217.55</v>
      </c>
      <c r="JK55" s="16">
        <v>396.93</v>
      </c>
      <c r="JL55" s="16">
        <v>0</v>
      </c>
      <c r="JM55" s="16">
        <v>896.8</v>
      </c>
      <c r="JN55" s="16">
        <v>45.85</v>
      </c>
      <c r="JO55" s="16">
        <v>58.23</v>
      </c>
      <c r="JP55" s="16">
        <v>3.02</v>
      </c>
      <c r="JQ55" s="16">
        <v>26.83</v>
      </c>
      <c r="JR55" s="16">
        <v>0</v>
      </c>
      <c r="JS55" s="16">
        <v>383.67</v>
      </c>
      <c r="JT55" s="16">
        <v>2594.31</v>
      </c>
      <c r="JU55" s="10"/>
      <c r="JV55" s="10"/>
      <c r="JW55" s="10"/>
    </row>
    <row r="56" spans="1:283">
      <c r="A56" s="1">
        <v>55</v>
      </c>
      <c r="B56" s="10">
        <v>43</v>
      </c>
      <c r="C56" s="10">
        <v>2</v>
      </c>
      <c r="D56" s="10">
        <v>158</v>
      </c>
      <c r="E56" s="10">
        <v>50</v>
      </c>
      <c r="F56" s="19">
        <f t="shared" si="22"/>
        <v>20.028841531805796</v>
      </c>
      <c r="G56" s="10">
        <v>49</v>
      </c>
      <c r="H56" s="10">
        <v>53</v>
      </c>
      <c r="I56" s="10">
        <v>1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1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5</v>
      </c>
      <c r="AC56" s="10">
        <v>0</v>
      </c>
      <c r="AD56" s="11">
        <v>0</v>
      </c>
      <c r="AE56" s="10">
        <v>3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1</v>
      </c>
      <c r="AL56" s="11">
        <v>1</v>
      </c>
      <c r="AM56" s="10"/>
      <c r="AN56" s="11">
        <v>1</v>
      </c>
      <c r="AO56" s="11"/>
      <c r="AP56" s="10">
        <v>7</v>
      </c>
      <c r="AQ56" s="10">
        <v>2</v>
      </c>
      <c r="AR56" s="10">
        <v>1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0.02</v>
      </c>
      <c r="BA56" s="10">
        <v>9</v>
      </c>
      <c r="BB56" s="10">
        <v>74.28</v>
      </c>
      <c r="BC56" s="10">
        <v>1</v>
      </c>
      <c r="BD56" s="10">
        <v>2</v>
      </c>
      <c r="BE56" s="10">
        <v>2</v>
      </c>
      <c r="BF56" s="10">
        <v>2</v>
      </c>
      <c r="BG56" s="10">
        <v>5</v>
      </c>
      <c r="BH56" s="10">
        <v>0</v>
      </c>
      <c r="BI56" s="10">
        <v>0</v>
      </c>
      <c r="BJ56" s="10">
        <v>10</v>
      </c>
      <c r="BK56" s="13">
        <f>0.555*SQRT(BH56)+0.284*SQRT(BI56)+0.36*LN(AZ56*10+1)+0.0142*BJ56+0.96</f>
        <v>1.1676357604458236</v>
      </c>
      <c r="BL56" s="21">
        <v>1</v>
      </c>
      <c r="BM56" s="13">
        <f>0.555*SQRT(BH56)+0.284*SQRT(BI56)+0.7*LN(BA56)+0.0142*BJ56</f>
        <v>1.6800572041353536</v>
      </c>
      <c r="BN56" s="21">
        <v>1</v>
      </c>
      <c r="BO56" s="10">
        <f>BH56+BI56+BJ56/10+BG56/10</f>
        <v>1.5</v>
      </c>
      <c r="BP56" s="21">
        <v>1</v>
      </c>
      <c r="BQ56" s="10">
        <f>BH56+BI56+BJ56/10+BG56/10+AZ56</f>
        <v>1.52</v>
      </c>
      <c r="BR56" s="21">
        <v>1</v>
      </c>
      <c r="BS56" s="10"/>
      <c r="BT56" s="10">
        <v>0</v>
      </c>
      <c r="BU56" s="10">
        <v>5.2</v>
      </c>
      <c r="BV56" s="10">
        <v>0</v>
      </c>
      <c r="BW56" s="10">
        <v>0</v>
      </c>
      <c r="BX56" s="10">
        <v>0</v>
      </c>
      <c r="BY56" s="10">
        <v>0</v>
      </c>
      <c r="BZ56" s="5">
        <v>0.9375</v>
      </c>
      <c r="CA56" s="5">
        <v>0.95833333333333337</v>
      </c>
      <c r="CB56" s="1">
        <v>30</v>
      </c>
      <c r="CC56" s="5">
        <v>0.22916666666666666</v>
      </c>
      <c r="CD56" s="5">
        <v>0.29166666666666669</v>
      </c>
      <c r="CE56" s="9">
        <v>7</v>
      </c>
      <c r="CF56" s="9">
        <v>8</v>
      </c>
      <c r="CG56" s="1">
        <v>2</v>
      </c>
      <c r="CH56" s="1">
        <v>3</v>
      </c>
      <c r="CI56" s="1">
        <v>2</v>
      </c>
      <c r="CJ56" s="1">
        <v>1</v>
      </c>
      <c r="CK56" s="1">
        <v>2</v>
      </c>
      <c r="CL56" s="1">
        <v>2</v>
      </c>
      <c r="CM56" s="1">
        <v>1</v>
      </c>
      <c r="CN56" s="1">
        <v>2</v>
      </c>
      <c r="CO56" s="1">
        <v>2</v>
      </c>
      <c r="CP56" s="1">
        <v>1</v>
      </c>
      <c r="CQ56" s="1"/>
      <c r="CR56" s="1">
        <v>2</v>
      </c>
      <c r="CS56" s="1">
        <v>1</v>
      </c>
      <c r="CT56" s="1">
        <v>1</v>
      </c>
      <c r="CU56" s="1">
        <v>2</v>
      </c>
      <c r="CV56" s="1">
        <v>4</v>
      </c>
      <c r="CW56" s="1">
        <v>1</v>
      </c>
      <c r="CX56" s="1">
        <f t="shared" si="0"/>
        <v>1</v>
      </c>
      <c r="CY56" s="1" t="str">
        <f t="shared" si="1"/>
        <v>1</v>
      </c>
      <c r="CZ56" s="1">
        <f t="shared" si="2"/>
        <v>1</v>
      </c>
      <c r="DA56" s="1">
        <f t="shared" si="3"/>
        <v>2</v>
      </c>
      <c r="DB56" s="1" t="str">
        <f t="shared" si="4"/>
        <v>1</v>
      </c>
      <c r="DC56" s="1" t="str">
        <f t="shared" si="33"/>
        <v>1</v>
      </c>
      <c r="DD56" s="1" t="str">
        <f t="shared" si="33"/>
        <v>0</v>
      </c>
      <c r="DE56" s="7">
        <f t="shared" si="34"/>
        <v>6.9999999999999991</v>
      </c>
      <c r="DF56" s="7">
        <f t="shared" si="34"/>
        <v>7.9999999999999982</v>
      </c>
      <c r="DG56" s="6">
        <f t="shared" si="35"/>
        <v>100.00000000000003</v>
      </c>
      <c r="DH56" s="6">
        <f t="shared" si="35"/>
        <v>100.00000000000003</v>
      </c>
      <c r="DI56" s="8" t="str">
        <f t="shared" si="36"/>
        <v>0</v>
      </c>
      <c r="DJ56" s="8" t="str">
        <f t="shared" si="36"/>
        <v>0</v>
      </c>
      <c r="DK56" s="1">
        <f t="shared" si="9"/>
        <v>7</v>
      </c>
      <c r="DL56" s="1" t="str">
        <f t="shared" si="10"/>
        <v>3</v>
      </c>
      <c r="DM56" s="1">
        <f t="shared" si="11"/>
        <v>0</v>
      </c>
      <c r="DN56" s="1">
        <f t="shared" si="12"/>
        <v>1</v>
      </c>
      <c r="DO56" s="1" t="str">
        <f t="shared" si="13"/>
        <v>1</v>
      </c>
      <c r="DP56" s="8">
        <f t="shared" si="14"/>
        <v>7</v>
      </c>
      <c r="DQ56" s="8">
        <f t="shared" si="28"/>
        <v>6</v>
      </c>
      <c r="DR56" s="8">
        <v>1</v>
      </c>
      <c r="DS56" s="8">
        <v>1</v>
      </c>
      <c r="DT56" s="8">
        <v>0</v>
      </c>
      <c r="DU56" s="8">
        <v>0</v>
      </c>
      <c r="DV56" s="8">
        <v>0</v>
      </c>
      <c r="DW56" s="8">
        <v>0</v>
      </c>
      <c r="DX56" s="8">
        <v>0</v>
      </c>
      <c r="DY56" s="8">
        <v>0</v>
      </c>
      <c r="DZ56" s="8">
        <v>1</v>
      </c>
      <c r="EA56" s="8">
        <v>0</v>
      </c>
      <c r="EB56" s="8">
        <v>0</v>
      </c>
      <c r="EC56" s="27">
        <f t="shared" si="37"/>
        <v>26</v>
      </c>
      <c r="ED56" s="7">
        <f t="shared" si="23"/>
        <v>2</v>
      </c>
      <c r="EE56" s="7">
        <f t="shared" si="38"/>
        <v>27</v>
      </c>
      <c r="EF56" s="7">
        <f t="shared" si="24"/>
        <v>3</v>
      </c>
      <c r="EG56" s="7">
        <f t="shared" si="25"/>
        <v>2.5</v>
      </c>
      <c r="EH56" s="7">
        <f t="shared" si="26"/>
        <v>60</v>
      </c>
      <c r="EI56" s="7">
        <f t="shared" si="27"/>
        <v>60</v>
      </c>
      <c r="EJ56" s="9">
        <f t="shared" si="39"/>
        <v>1</v>
      </c>
      <c r="EK56" s="1">
        <v>0</v>
      </c>
      <c r="EL56" s="1">
        <v>0</v>
      </c>
      <c r="EM56" s="1">
        <v>1</v>
      </c>
      <c r="EN56" s="1">
        <v>1</v>
      </c>
      <c r="EO56" s="1">
        <v>1</v>
      </c>
      <c r="EP56" s="1">
        <v>0</v>
      </c>
      <c r="EQ56" s="1">
        <v>1</v>
      </c>
      <c r="ER56" s="1">
        <f t="shared" si="40"/>
        <v>4</v>
      </c>
      <c r="ES56" s="1">
        <v>0</v>
      </c>
      <c r="ET56" s="1">
        <v>0</v>
      </c>
      <c r="EU56" s="1">
        <v>0</v>
      </c>
      <c r="EV56" s="1">
        <v>0</v>
      </c>
      <c r="EW56" s="1">
        <v>1</v>
      </c>
      <c r="EX56" s="1">
        <v>0</v>
      </c>
      <c r="EY56" s="1">
        <v>1</v>
      </c>
      <c r="EZ56" s="1">
        <v>0</v>
      </c>
      <c r="FA56" s="1">
        <v>0</v>
      </c>
      <c r="FB56" s="1">
        <v>1</v>
      </c>
      <c r="FC56" s="1">
        <v>1</v>
      </c>
      <c r="FD56" s="1">
        <v>1</v>
      </c>
      <c r="FE56" s="1">
        <v>1</v>
      </c>
      <c r="FF56" s="1">
        <v>0</v>
      </c>
      <c r="FG56" s="1">
        <v>1</v>
      </c>
      <c r="FH56" s="1">
        <v>0</v>
      </c>
      <c r="FI56" s="1">
        <f t="shared" si="19"/>
        <v>5</v>
      </c>
      <c r="FJ56" s="1">
        <v>0</v>
      </c>
      <c r="FK56" s="1">
        <v>2</v>
      </c>
      <c r="FL56" s="1">
        <v>2</v>
      </c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>
        <v>0</v>
      </c>
      <c r="GL56" s="1">
        <v>0</v>
      </c>
      <c r="GM56" s="1">
        <v>0</v>
      </c>
      <c r="GN56" s="1">
        <v>0</v>
      </c>
      <c r="GO56" s="1">
        <v>1</v>
      </c>
      <c r="GP56" s="1">
        <v>0</v>
      </c>
      <c r="GQ56" s="1">
        <v>1</v>
      </c>
      <c r="GR56" s="10">
        <v>3400</v>
      </c>
      <c r="GS56" s="10">
        <v>4.08</v>
      </c>
      <c r="GT56" s="10">
        <v>12.4</v>
      </c>
      <c r="GU56" s="10">
        <v>246</v>
      </c>
      <c r="GV56" s="10">
        <v>7.6</v>
      </c>
      <c r="GW56" s="10">
        <v>4.5</v>
      </c>
      <c r="GX56" s="10">
        <v>140</v>
      </c>
      <c r="GY56" s="10">
        <v>3.9</v>
      </c>
      <c r="GZ56" s="10">
        <v>105</v>
      </c>
      <c r="HA56" s="10">
        <v>36</v>
      </c>
      <c r="HB56" s="10">
        <v>50</v>
      </c>
      <c r="HC56" s="10">
        <v>144</v>
      </c>
      <c r="HD56" s="10">
        <v>17</v>
      </c>
      <c r="HE56" s="10">
        <v>0.68</v>
      </c>
      <c r="HF56" s="10">
        <v>74.28</v>
      </c>
      <c r="HG56" s="10">
        <v>92</v>
      </c>
      <c r="HH56" s="10">
        <v>300</v>
      </c>
      <c r="HI56" s="10">
        <f t="shared" si="20"/>
        <v>392</v>
      </c>
      <c r="HJ56" s="13">
        <f t="shared" si="21"/>
        <v>23.469387755102041</v>
      </c>
      <c r="HK56" s="13">
        <v>12</v>
      </c>
      <c r="HL56" s="10">
        <v>0.02</v>
      </c>
      <c r="HM56" s="10">
        <v>9</v>
      </c>
      <c r="HN56" s="10">
        <v>8</v>
      </c>
      <c r="HO56" s="10">
        <v>0.09</v>
      </c>
      <c r="HP56" s="10">
        <v>0</v>
      </c>
      <c r="HQ56" s="10">
        <v>16.5</v>
      </c>
      <c r="HR56" s="10">
        <v>84</v>
      </c>
      <c r="HS56" s="10">
        <v>5.2</v>
      </c>
      <c r="HT56" s="10"/>
      <c r="HU56" s="10"/>
      <c r="HV56" s="10"/>
      <c r="HW56" s="10"/>
      <c r="HX56" s="10"/>
      <c r="HY56" s="10"/>
      <c r="HZ56" s="10"/>
      <c r="IA56" s="10"/>
      <c r="IB56" s="10"/>
      <c r="IC56" s="10"/>
      <c r="ID56" s="10"/>
      <c r="IE56" s="10"/>
      <c r="IF56" s="10"/>
      <c r="IG56" s="10"/>
      <c r="IH56" s="10"/>
      <c r="II56" s="16">
        <v>50.19</v>
      </c>
      <c r="IJ56" s="16">
        <v>130.6</v>
      </c>
      <c r="IK56" s="16">
        <v>35.33</v>
      </c>
      <c r="IL56" s="16">
        <v>0</v>
      </c>
      <c r="IM56" s="16">
        <v>32.54</v>
      </c>
      <c r="IN56" s="16">
        <v>12.96</v>
      </c>
      <c r="IO56" s="16">
        <v>5.03</v>
      </c>
      <c r="IP56" s="16">
        <v>1329.56</v>
      </c>
      <c r="IQ56" s="16">
        <v>4.6500000000000004</v>
      </c>
      <c r="IR56" s="16">
        <v>0</v>
      </c>
      <c r="IS56" s="16">
        <v>0</v>
      </c>
      <c r="IT56" s="16">
        <v>0</v>
      </c>
      <c r="IU56" s="16">
        <v>0</v>
      </c>
      <c r="IV56" s="16">
        <v>0.16</v>
      </c>
      <c r="IW56" s="16">
        <v>2.8</v>
      </c>
      <c r="IX56" s="16">
        <v>10.27</v>
      </c>
      <c r="IY56" s="16">
        <v>0</v>
      </c>
      <c r="IZ56" s="16">
        <v>0</v>
      </c>
      <c r="JA56" s="16">
        <v>0</v>
      </c>
      <c r="JB56" s="16">
        <v>0</v>
      </c>
      <c r="JC56" s="16">
        <v>2.93</v>
      </c>
      <c r="JD56" s="16">
        <v>0</v>
      </c>
      <c r="JE56" s="16">
        <v>0</v>
      </c>
      <c r="JF56" s="16">
        <v>1.79</v>
      </c>
      <c r="JG56" s="16">
        <v>2.61</v>
      </c>
      <c r="JH56" s="16">
        <v>0</v>
      </c>
      <c r="JI56" s="16">
        <v>7.14</v>
      </c>
      <c r="JJ56" s="16">
        <v>215.07</v>
      </c>
      <c r="JK56" s="16">
        <v>288.31</v>
      </c>
      <c r="JL56" s="16">
        <v>0</v>
      </c>
      <c r="JM56" s="16">
        <v>822.64</v>
      </c>
      <c r="JN56" s="16">
        <v>0</v>
      </c>
      <c r="JO56" s="16">
        <v>10.35</v>
      </c>
      <c r="JP56" s="16">
        <v>0.57999999999999996</v>
      </c>
      <c r="JQ56" s="16">
        <v>6.76</v>
      </c>
      <c r="JR56" s="16">
        <v>0</v>
      </c>
      <c r="JS56" s="16">
        <v>19.399999999999999</v>
      </c>
      <c r="JT56" s="16">
        <v>5739.98</v>
      </c>
      <c r="JU56" s="10"/>
      <c r="JV56" s="10"/>
      <c r="JW56" s="10"/>
    </row>
    <row r="57" spans="1:283">
      <c r="A57" s="1">
        <v>56</v>
      </c>
      <c r="B57" s="10">
        <v>38</v>
      </c>
      <c r="C57" s="10">
        <v>2</v>
      </c>
      <c r="D57" s="10">
        <v>169.8</v>
      </c>
      <c r="E57" s="10">
        <v>69.599999999999994</v>
      </c>
      <c r="F57" s="19">
        <f t="shared" si="22"/>
        <v>24.139811126788107</v>
      </c>
      <c r="G57" s="10">
        <v>76</v>
      </c>
      <c r="H57" s="10">
        <v>80</v>
      </c>
      <c r="I57" s="10">
        <v>1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1</v>
      </c>
      <c r="AB57" s="10">
        <v>5</v>
      </c>
      <c r="AC57" s="10">
        <v>0</v>
      </c>
      <c r="AD57" s="11">
        <v>0</v>
      </c>
      <c r="AE57" s="10">
        <v>2</v>
      </c>
      <c r="AF57" s="10">
        <v>0</v>
      </c>
      <c r="AG57" s="10">
        <v>0</v>
      </c>
      <c r="AH57" s="10">
        <v>20</v>
      </c>
      <c r="AI57" s="10">
        <v>15</v>
      </c>
      <c r="AJ57" s="10">
        <v>1.5</v>
      </c>
      <c r="AK57" s="10">
        <v>3</v>
      </c>
      <c r="AL57" s="10"/>
      <c r="AM57" s="10"/>
      <c r="AN57" s="10">
        <v>3</v>
      </c>
      <c r="AO57" s="10"/>
      <c r="AP57" s="10">
        <v>5</v>
      </c>
      <c r="AQ57" s="10">
        <v>8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3</v>
      </c>
      <c r="AY57" s="10">
        <v>0</v>
      </c>
      <c r="AZ57" s="10">
        <v>0.57999999999999996</v>
      </c>
      <c r="BA57" s="10"/>
      <c r="BB57" s="10">
        <v>82.24</v>
      </c>
      <c r="BC57" s="10"/>
      <c r="BD57" s="10">
        <v>2</v>
      </c>
      <c r="BE57" s="10">
        <v>2</v>
      </c>
      <c r="BF57" s="10">
        <v>2</v>
      </c>
      <c r="BG57" s="10"/>
      <c r="BH57" s="10">
        <v>10</v>
      </c>
      <c r="BI57" s="10">
        <v>1</v>
      </c>
      <c r="BJ57" s="10"/>
      <c r="BK57" s="10"/>
      <c r="BL57" s="10"/>
      <c r="BM57" s="10"/>
      <c r="BN57" s="21"/>
      <c r="BO57" s="10"/>
      <c r="BP57" s="21"/>
      <c r="BQ57" s="10"/>
      <c r="BR57" s="21"/>
      <c r="BS57" s="10"/>
      <c r="BT57" s="10">
        <v>0</v>
      </c>
      <c r="BU57" s="10">
        <v>5.5</v>
      </c>
      <c r="BV57" s="10">
        <v>0</v>
      </c>
      <c r="BW57" s="10">
        <v>0</v>
      </c>
      <c r="BX57" s="10">
        <v>0</v>
      </c>
      <c r="BY57" s="10">
        <v>0</v>
      </c>
      <c r="BZ57" s="5">
        <v>2.0833333333333332E-2</v>
      </c>
      <c r="CA57" s="5">
        <v>4.1666666666666664E-2</v>
      </c>
      <c r="CB57" s="1">
        <v>30</v>
      </c>
      <c r="CC57" s="5">
        <v>0.22916666666666666</v>
      </c>
      <c r="CD57" s="5">
        <v>0.35416666666666669</v>
      </c>
      <c r="CE57" s="1">
        <v>5.5</v>
      </c>
      <c r="CF57" s="1">
        <v>7.5</v>
      </c>
      <c r="CG57" s="1">
        <v>3</v>
      </c>
      <c r="CH57" s="1">
        <v>3</v>
      </c>
      <c r="CI57" s="1">
        <v>3</v>
      </c>
      <c r="CJ57" s="1">
        <v>1</v>
      </c>
      <c r="CK57" s="1">
        <v>1</v>
      </c>
      <c r="CL57" s="1">
        <v>1</v>
      </c>
      <c r="CM57" s="1">
        <v>1</v>
      </c>
      <c r="CN57" s="1">
        <v>1</v>
      </c>
      <c r="CO57" s="1">
        <v>3</v>
      </c>
      <c r="CP57" s="1">
        <v>1</v>
      </c>
      <c r="CQ57" s="1"/>
      <c r="CR57" s="1">
        <v>2</v>
      </c>
      <c r="CS57" s="1">
        <v>1</v>
      </c>
      <c r="CT57" s="1">
        <v>4</v>
      </c>
      <c r="CU57" s="1">
        <v>1</v>
      </c>
      <c r="CV57" s="1">
        <v>3</v>
      </c>
      <c r="CW57" s="1">
        <v>1</v>
      </c>
      <c r="CX57" s="1">
        <f t="shared" si="0"/>
        <v>1</v>
      </c>
      <c r="CY57" s="1" t="str">
        <f t="shared" si="1"/>
        <v>1</v>
      </c>
      <c r="CZ57" s="1">
        <f t="shared" si="2"/>
        <v>2</v>
      </c>
      <c r="DA57" s="1">
        <f t="shared" si="3"/>
        <v>3</v>
      </c>
      <c r="DB57" s="1" t="str">
        <f t="shared" si="4"/>
        <v>2</v>
      </c>
      <c r="DC57" s="1" t="str">
        <f t="shared" si="33"/>
        <v>2</v>
      </c>
      <c r="DD57" s="1" t="str">
        <f t="shared" si="33"/>
        <v>0</v>
      </c>
      <c r="DE57" s="7">
        <f t="shared" si="34"/>
        <v>5</v>
      </c>
      <c r="DF57" s="7">
        <f t="shared" si="34"/>
        <v>7.5</v>
      </c>
      <c r="DG57" s="6">
        <f t="shared" si="35"/>
        <v>110.00000000000001</v>
      </c>
      <c r="DH57" s="6">
        <f t="shared" si="35"/>
        <v>100</v>
      </c>
      <c r="DI57" s="8" t="str">
        <f t="shared" si="36"/>
        <v>0</v>
      </c>
      <c r="DJ57" s="8" t="str">
        <f t="shared" si="36"/>
        <v>0</v>
      </c>
      <c r="DK57" s="1">
        <f t="shared" si="9"/>
        <v>6</v>
      </c>
      <c r="DL57" s="1" t="str">
        <f t="shared" si="10"/>
        <v>3</v>
      </c>
      <c r="DM57" s="1">
        <f t="shared" si="11"/>
        <v>0</v>
      </c>
      <c r="DN57" s="1">
        <f t="shared" si="12"/>
        <v>3</v>
      </c>
      <c r="DO57" s="1" t="str">
        <f t="shared" si="13"/>
        <v>2</v>
      </c>
      <c r="DP57" s="8">
        <f t="shared" si="14"/>
        <v>10</v>
      </c>
      <c r="DQ57" s="8">
        <f t="shared" si="28"/>
        <v>8</v>
      </c>
      <c r="DR57" s="8">
        <v>1</v>
      </c>
      <c r="DS57" s="8">
        <v>1</v>
      </c>
      <c r="DT57" s="8">
        <v>0</v>
      </c>
      <c r="DU57" s="8">
        <v>1</v>
      </c>
      <c r="DV57" s="8">
        <v>1</v>
      </c>
      <c r="DW57" s="8">
        <v>0</v>
      </c>
      <c r="DX57" s="8">
        <v>0</v>
      </c>
      <c r="DY57" s="8">
        <v>0</v>
      </c>
      <c r="DZ57" s="8">
        <v>1</v>
      </c>
      <c r="EA57" s="8">
        <v>0</v>
      </c>
      <c r="EB57" s="8">
        <v>1</v>
      </c>
      <c r="EC57" s="27">
        <f t="shared" si="37"/>
        <v>2.9999999999999996</v>
      </c>
      <c r="ED57" s="7">
        <f t="shared" si="23"/>
        <v>2.9999999999999996</v>
      </c>
      <c r="EE57" s="7">
        <f t="shared" si="38"/>
        <v>4.75</v>
      </c>
      <c r="EF57" s="7">
        <f t="shared" si="24"/>
        <v>4.75</v>
      </c>
      <c r="EG57" s="7">
        <f t="shared" si="25"/>
        <v>3.875</v>
      </c>
      <c r="EH57" s="7">
        <f t="shared" si="26"/>
        <v>105.00000000000003</v>
      </c>
      <c r="EI57" s="7">
        <f t="shared" si="27"/>
        <v>105.00000000000003</v>
      </c>
      <c r="EJ57" s="9">
        <f t="shared" si="39"/>
        <v>2</v>
      </c>
      <c r="EK57" s="1">
        <v>0</v>
      </c>
      <c r="EL57" s="1">
        <v>0</v>
      </c>
      <c r="EM57" s="1">
        <v>0</v>
      </c>
      <c r="EN57" s="1">
        <v>2</v>
      </c>
      <c r="EO57" s="1">
        <v>2</v>
      </c>
      <c r="EP57" s="1">
        <v>1</v>
      </c>
      <c r="EQ57" s="1">
        <v>0</v>
      </c>
      <c r="ER57" s="1">
        <f t="shared" si="40"/>
        <v>5</v>
      </c>
      <c r="ES57" s="1">
        <v>0</v>
      </c>
      <c r="ET57" s="1">
        <v>0</v>
      </c>
      <c r="EU57" s="1">
        <v>0</v>
      </c>
      <c r="EV57" s="1">
        <v>0</v>
      </c>
      <c r="EW57" s="1">
        <v>0</v>
      </c>
      <c r="EX57" s="1">
        <v>0</v>
      </c>
      <c r="EY57" s="1">
        <v>0</v>
      </c>
      <c r="EZ57" s="1">
        <v>0</v>
      </c>
      <c r="FA57" s="1">
        <v>0</v>
      </c>
      <c r="FB57" s="1">
        <v>3</v>
      </c>
      <c r="FC57" s="1">
        <v>3</v>
      </c>
      <c r="FD57" s="1">
        <v>2</v>
      </c>
      <c r="FE57" s="1">
        <v>2</v>
      </c>
      <c r="FF57" s="1">
        <v>0</v>
      </c>
      <c r="FG57" s="1">
        <v>1</v>
      </c>
      <c r="FH57" s="1">
        <v>3</v>
      </c>
      <c r="FI57" s="1">
        <f t="shared" si="19"/>
        <v>14</v>
      </c>
      <c r="FJ57" s="1">
        <v>1</v>
      </c>
      <c r="FK57" s="1">
        <v>2</v>
      </c>
      <c r="FL57" s="1">
        <v>2</v>
      </c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>
        <v>0</v>
      </c>
      <c r="GL57" s="1">
        <v>0</v>
      </c>
      <c r="GM57" s="1">
        <v>0</v>
      </c>
      <c r="GN57" s="1">
        <v>0</v>
      </c>
      <c r="GO57" s="1">
        <v>1</v>
      </c>
      <c r="GP57" s="1">
        <v>0</v>
      </c>
      <c r="GQ57" s="1">
        <v>1</v>
      </c>
      <c r="GR57" s="10">
        <v>8100</v>
      </c>
      <c r="GS57" s="10">
        <v>4.09</v>
      </c>
      <c r="GT57" s="10">
        <v>11.7</v>
      </c>
      <c r="GU57" s="10">
        <v>321</v>
      </c>
      <c r="GV57" s="10">
        <v>8.9</v>
      </c>
      <c r="GW57" s="10">
        <v>3.6</v>
      </c>
      <c r="GX57" s="10">
        <v>141</v>
      </c>
      <c r="GY57" s="10">
        <v>4</v>
      </c>
      <c r="GZ57" s="10">
        <v>103</v>
      </c>
      <c r="HA57" s="10">
        <v>18</v>
      </c>
      <c r="HB57" s="10">
        <v>12</v>
      </c>
      <c r="HC57" s="10">
        <v>144</v>
      </c>
      <c r="HD57" s="10">
        <v>8</v>
      </c>
      <c r="HE57" s="10">
        <v>0.64</v>
      </c>
      <c r="HF57" s="10">
        <v>82.24</v>
      </c>
      <c r="HG57" s="10">
        <v>47</v>
      </c>
      <c r="HH57" s="10">
        <v>203</v>
      </c>
      <c r="HI57" s="10">
        <f t="shared" si="20"/>
        <v>250</v>
      </c>
      <c r="HJ57" s="13">
        <f t="shared" si="21"/>
        <v>18.8</v>
      </c>
      <c r="HK57" s="13">
        <v>108</v>
      </c>
      <c r="HL57" s="10">
        <v>0.57999999999999996</v>
      </c>
      <c r="HM57" s="10"/>
      <c r="HN57" s="10"/>
      <c r="HO57" s="10"/>
      <c r="HP57" s="10"/>
      <c r="HQ57" s="10"/>
      <c r="HR57" s="10">
        <v>83</v>
      </c>
      <c r="HS57" s="10">
        <v>5.5</v>
      </c>
      <c r="HT57" s="10"/>
      <c r="HU57" s="10"/>
      <c r="HV57" s="10">
        <v>1.6</v>
      </c>
      <c r="HW57" s="10">
        <v>112.7</v>
      </c>
      <c r="HX57" s="10">
        <v>17.899999999999999</v>
      </c>
      <c r="HY57" s="10">
        <v>39.1</v>
      </c>
      <c r="HZ57" s="10"/>
      <c r="IA57" s="10"/>
      <c r="IB57" s="10"/>
      <c r="IC57" s="10"/>
      <c r="ID57" s="10"/>
      <c r="IE57" s="10"/>
      <c r="IF57" s="10"/>
      <c r="IG57" s="10"/>
      <c r="IH57" s="10"/>
      <c r="II57" s="16">
        <v>343</v>
      </c>
      <c r="IJ57" s="16">
        <v>134.03</v>
      </c>
      <c r="IK57" s="16">
        <v>65.09</v>
      </c>
      <c r="IL57" s="16">
        <v>0</v>
      </c>
      <c r="IM57" s="16">
        <v>246.54</v>
      </c>
      <c r="IN57" s="16">
        <v>79.91</v>
      </c>
      <c r="IO57" s="16">
        <v>12.85</v>
      </c>
      <c r="IP57" s="16">
        <v>2098.62</v>
      </c>
      <c r="IQ57" s="16">
        <v>18.95</v>
      </c>
      <c r="IR57" s="16">
        <v>4.82</v>
      </c>
      <c r="IS57" s="16">
        <v>0</v>
      </c>
      <c r="IT57" s="16">
        <v>7.08</v>
      </c>
      <c r="IU57" s="16">
        <v>75.900000000000006</v>
      </c>
      <c r="IV57" s="16">
        <v>3.34</v>
      </c>
      <c r="IW57" s="16">
        <v>14.19</v>
      </c>
      <c r="IX57" s="16">
        <v>42.42</v>
      </c>
      <c r="IY57" s="16">
        <v>1.56</v>
      </c>
      <c r="IZ57" s="16">
        <v>198.03</v>
      </c>
      <c r="JA57" s="16">
        <v>1.51</v>
      </c>
      <c r="JB57" s="16">
        <v>0.25</v>
      </c>
      <c r="JC57" s="16">
        <v>20.76</v>
      </c>
      <c r="JD57" s="16">
        <v>5.77</v>
      </c>
      <c r="JE57" s="16">
        <v>21.38</v>
      </c>
      <c r="JF57" s="16">
        <v>10.02</v>
      </c>
      <c r="JG57" s="16">
        <v>40.369999999999997</v>
      </c>
      <c r="JH57" s="16">
        <v>0</v>
      </c>
      <c r="JI57" s="16">
        <v>55.71</v>
      </c>
      <c r="JJ57" s="16">
        <v>1752.25</v>
      </c>
      <c r="JK57" s="16">
        <v>1194.7</v>
      </c>
      <c r="JL57" s="16">
        <v>198.43</v>
      </c>
      <c r="JM57" s="16">
        <v>697.4</v>
      </c>
      <c r="JN57" s="16">
        <v>15.62</v>
      </c>
      <c r="JO57" s="16">
        <v>45.86</v>
      </c>
      <c r="JP57" s="16">
        <v>1.81</v>
      </c>
      <c r="JQ57" s="16">
        <v>49.39</v>
      </c>
      <c r="JR57" s="16">
        <v>38.65</v>
      </c>
      <c r="JS57" s="16">
        <v>530.29</v>
      </c>
      <c r="JT57" s="16">
        <v>6246.72</v>
      </c>
      <c r="JU57" s="10"/>
      <c r="JV57" s="10"/>
      <c r="JW57" s="10"/>
    </row>
    <row r="58" spans="1:283">
      <c r="A58" s="1">
        <v>57</v>
      </c>
      <c r="B58" s="10">
        <v>81</v>
      </c>
      <c r="C58" s="10">
        <v>2</v>
      </c>
      <c r="D58" s="10">
        <v>153</v>
      </c>
      <c r="E58" s="10">
        <v>43</v>
      </c>
      <c r="F58" s="19">
        <f t="shared" si="22"/>
        <v>18.369003374770386</v>
      </c>
      <c r="G58" s="10">
        <v>56</v>
      </c>
      <c r="H58" s="10">
        <v>6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1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1</v>
      </c>
      <c r="AB58" s="10">
        <v>5</v>
      </c>
      <c r="AC58" s="10">
        <v>0</v>
      </c>
      <c r="AD58" s="11">
        <v>0</v>
      </c>
      <c r="AE58" s="10">
        <v>3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1</v>
      </c>
      <c r="AL58" s="11">
        <v>1</v>
      </c>
      <c r="AM58" s="10"/>
      <c r="AN58" s="11">
        <v>1</v>
      </c>
      <c r="AO58" s="11"/>
      <c r="AP58" s="10">
        <v>12</v>
      </c>
      <c r="AQ58" s="10">
        <v>0</v>
      </c>
      <c r="AR58" s="10">
        <v>1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.05</v>
      </c>
      <c r="BA58" s="10">
        <v>24</v>
      </c>
      <c r="BB58" s="10">
        <v>59.08</v>
      </c>
      <c r="BC58" s="10">
        <v>1</v>
      </c>
      <c r="BD58" s="10" t="s">
        <v>173</v>
      </c>
      <c r="BE58" s="10">
        <v>3</v>
      </c>
      <c r="BF58" s="12">
        <v>3</v>
      </c>
      <c r="BG58" s="10">
        <v>2</v>
      </c>
      <c r="BH58" s="10">
        <v>10</v>
      </c>
      <c r="BI58" s="10">
        <v>0</v>
      </c>
      <c r="BJ58" s="10">
        <v>4</v>
      </c>
      <c r="BK58" s="13">
        <f>0.555*SQRT(BH58)+0.284*SQRT(BI58)+0.36*LN(AZ58*10+1)+0.0142*BJ58+0.96</f>
        <v>2.91783154031239</v>
      </c>
      <c r="BL58" s="21">
        <v>3</v>
      </c>
      <c r="BM58" s="13">
        <f>0.555*SQRT(BH58)+0.284*SQRT(BI58)+0.7*LN(BA58)+0.0142*BJ58</f>
        <v>4.0365017826370124</v>
      </c>
      <c r="BN58" s="21">
        <v>3</v>
      </c>
      <c r="BO58" s="10">
        <f>BH58+BI58+BJ58/10+BG58/10</f>
        <v>10.6</v>
      </c>
      <c r="BP58" s="21">
        <v>3</v>
      </c>
      <c r="BQ58" s="10">
        <f>BH58+BI58+BJ58/10+BG58/10+AZ58</f>
        <v>10.65</v>
      </c>
      <c r="BR58" s="21">
        <v>2</v>
      </c>
      <c r="BS58" s="10"/>
      <c r="BT58" s="10">
        <v>0</v>
      </c>
      <c r="BU58" s="10">
        <v>6.1</v>
      </c>
      <c r="BV58" s="10"/>
      <c r="BW58" s="10">
        <v>0</v>
      </c>
      <c r="BX58" s="10">
        <v>1</v>
      </c>
      <c r="BY58" s="10">
        <v>0</v>
      </c>
      <c r="BZ58" s="5">
        <v>0.95833333333333337</v>
      </c>
      <c r="CA58" s="5">
        <v>0.95833333333333337</v>
      </c>
      <c r="CB58" s="1">
        <v>5</v>
      </c>
      <c r="CC58" s="5">
        <v>0.3125</v>
      </c>
      <c r="CD58" s="5">
        <v>0.3125</v>
      </c>
      <c r="CE58" s="9">
        <v>7</v>
      </c>
      <c r="CF58" s="9">
        <v>7</v>
      </c>
      <c r="CG58" s="1">
        <v>1</v>
      </c>
      <c r="CH58" s="1">
        <v>1</v>
      </c>
      <c r="CI58" s="1">
        <v>3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/>
      <c r="CR58" s="1">
        <v>2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f t="shared" si="0"/>
        <v>1</v>
      </c>
      <c r="CY58" s="1">
        <f t="shared" si="1"/>
        <v>0</v>
      </c>
      <c r="CZ58" s="1">
        <f t="shared" si="2"/>
        <v>0</v>
      </c>
      <c r="DA58" s="1">
        <f t="shared" si="3"/>
        <v>0</v>
      </c>
      <c r="DB58" s="1">
        <f t="shared" si="4"/>
        <v>0</v>
      </c>
      <c r="DC58" s="1" t="str">
        <f t="shared" si="33"/>
        <v>1</v>
      </c>
      <c r="DD58" s="1" t="str">
        <f t="shared" si="33"/>
        <v>1</v>
      </c>
      <c r="DE58" s="7">
        <f t="shared" si="34"/>
        <v>8.5</v>
      </c>
      <c r="DF58" s="7">
        <f t="shared" si="34"/>
        <v>8.5</v>
      </c>
      <c r="DG58" s="6">
        <f t="shared" si="35"/>
        <v>82.35294117647058</v>
      </c>
      <c r="DH58" s="6">
        <f t="shared" si="35"/>
        <v>82.35294117647058</v>
      </c>
      <c r="DI58" s="8" t="str">
        <f t="shared" si="36"/>
        <v>1</v>
      </c>
      <c r="DJ58" s="8" t="str">
        <f t="shared" si="36"/>
        <v>1</v>
      </c>
      <c r="DK58" s="1">
        <f t="shared" si="9"/>
        <v>2</v>
      </c>
      <c r="DL58" s="1" t="str">
        <f t="shared" si="10"/>
        <v>1</v>
      </c>
      <c r="DM58" s="1">
        <f t="shared" si="11"/>
        <v>0</v>
      </c>
      <c r="DN58" s="1">
        <f t="shared" si="12"/>
        <v>0</v>
      </c>
      <c r="DO58" s="1">
        <f t="shared" si="13"/>
        <v>0</v>
      </c>
      <c r="DP58" s="8">
        <f t="shared" si="14"/>
        <v>4</v>
      </c>
      <c r="DQ58" s="8">
        <f t="shared" si="28"/>
        <v>4</v>
      </c>
      <c r="DR58" s="8">
        <v>0</v>
      </c>
      <c r="DS58" s="8">
        <v>0</v>
      </c>
      <c r="DT58" s="8">
        <v>0</v>
      </c>
      <c r="DU58" s="8">
        <v>0</v>
      </c>
      <c r="DV58" s="8">
        <v>0</v>
      </c>
      <c r="DW58" s="8">
        <v>0</v>
      </c>
      <c r="DX58" s="8">
        <v>0</v>
      </c>
      <c r="DY58" s="8">
        <v>0</v>
      </c>
      <c r="DZ58" s="8">
        <v>0</v>
      </c>
      <c r="EA58" s="8">
        <v>0</v>
      </c>
      <c r="EB58" s="8">
        <v>0</v>
      </c>
      <c r="EC58" s="27">
        <f t="shared" si="37"/>
        <v>27.25</v>
      </c>
      <c r="ED58" s="7">
        <f t="shared" si="23"/>
        <v>3.25</v>
      </c>
      <c r="EE58" s="7">
        <f t="shared" si="38"/>
        <v>27.25</v>
      </c>
      <c r="EF58" s="7">
        <f t="shared" si="24"/>
        <v>3.25</v>
      </c>
      <c r="EG58" s="7">
        <f t="shared" si="25"/>
        <v>3.25</v>
      </c>
      <c r="EH58" s="7">
        <f t="shared" si="26"/>
        <v>0</v>
      </c>
      <c r="EI58" s="7">
        <f t="shared" si="27"/>
        <v>0</v>
      </c>
      <c r="EJ58" s="9">
        <f t="shared" si="39"/>
        <v>0</v>
      </c>
      <c r="EK58" s="1">
        <v>0</v>
      </c>
      <c r="EL58" s="1">
        <v>0</v>
      </c>
      <c r="EM58" s="1">
        <v>0</v>
      </c>
      <c r="EN58" s="1">
        <v>3</v>
      </c>
      <c r="EO58" s="1">
        <v>0</v>
      </c>
      <c r="EP58" s="1">
        <v>0</v>
      </c>
      <c r="EQ58" s="1">
        <v>0</v>
      </c>
      <c r="ER58" s="1">
        <f t="shared" si="40"/>
        <v>3</v>
      </c>
      <c r="ES58" s="1">
        <v>0</v>
      </c>
      <c r="ET58" s="1">
        <v>0</v>
      </c>
      <c r="EU58" s="1">
        <v>0</v>
      </c>
      <c r="EV58" s="1">
        <v>0</v>
      </c>
      <c r="EW58" s="1">
        <v>0</v>
      </c>
      <c r="EX58" s="1">
        <v>0</v>
      </c>
      <c r="EY58" s="1">
        <v>0</v>
      </c>
      <c r="EZ58" s="1">
        <v>0</v>
      </c>
      <c r="FA58" s="1">
        <v>0</v>
      </c>
      <c r="FB58" s="1">
        <v>0</v>
      </c>
      <c r="FC58" s="1">
        <v>0</v>
      </c>
      <c r="FD58" s="1">
        <v>0</v>
      </c>
      <c r="FE58" s="1">
        <v>1</v>
      </c>
      <c r="FF58" s="1">
        <v>0</v>
      </c>
      <c r="FG58" s="1">
        <v>0</v>
      </c>
      <c r="FH58" s="1">
        <v>0</v>
      </c>
      <c r="FI58" s="1">
        <f t="shared" si="19"/>
        <v>1</v>
      </c>
      <c r="FJ58" s="1">
        <v>0</v>
      </c>
      <c r="FK58" s="1">
        <v>2</v>
      </c>
      <c r="FL58" s="1">
        <v>2</v>
      </c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>
        <v>0</v>
      </c>
      <c r="GL58" s="1">
        <v>0</v>
      </c>
      <c r="GM58" s="1">
        <v>0</v>
      </c>
      <c r="GN58" s="1">
        <v>0</v>
      </c>
      <c r="GO58" s="1">
        <v>0</v>
      </c>
      <c r="GP58" s="1">
        <v>0</v>
      </c>
      <c r="GQ58" s="1">
        <v>0</v>
      </c>
      <c r="GR58" s="10">
        <v>4200</v>
      </c>
      <c r="GS58" s="10">
        <v>3.66</v>
      </c>
      <c r="GT58" s="10">
        <v>12.3</v>
      </c>
      <c r="GU58" s="10">
        <v>234</v>
      </c>
      <c r="GV58" s="10">
        <v>7.3</v>
      </c>
      <c r="GW58" s="10">
        <v>4.4000000000000004</v>
      </c>
      <c r="GX58" s="10">
        <v>135</v>
      </c>
      <c r="GY58" s="10">
        <v>4</v>
      </c>
      <c r="GZ58" s="10">
        <v>101</v>
      </c>
      <c r="HA58" s="10">
        <v>20</v>
      </c>
      <c r="HB58" s="10">
        <v>12</v>
      </c>
      <c r="HC58" s="10">
        <v>164</v>
      </c>
      <c r="HD58" s="10">
        <v>13</v>
      </c>
      <c r="HE58" s="10">
        <v>0.71</v>
      </c>
      <c r="HF58" s="10">
        <v>59.08</v>
      </c>
      <c r="HG58" s="10">
        <v>88</v>
      </c>
      <c r="HH58" s="10">
        <v>270</v>
      </c>
      <c r="HI58" s="10">
        <f t="shared" si="20"/>
        <v>358</v>
      </c>
      <c r="HJ58" s="13">
        <f t="shared" si="21"/>
        <v>24.581005586592177</v>
      </c>
      <c r="HK58" s="13">
        <v>66</v>
      </c>
      <c r="HL58" s="10">
        <v>0.05</v>
      </c>
      <c r="HM58" s="10">
        <v>24</v>
      </c>
      <c r="HN58" s="10">
        <v>7</v>
      </c>
      <c r="HO58" s="10">
        <v>0.08</v>
      </c>
      <c r="HP58" s="10">
        <v>1</v>
      </c>
      <c r="HQ58" s="10"/>
      <c r="HR58" s="10">
        <v>122</v>
      </c>
      <c r="HS58" s="10">
        <v>6.1</v>
      </c>
      <c r="HT58" s="10"/>
      <c r="HU58" s="10"/>
      <c r="HV58" s="10"/>
      <c r="HW58" s="10"/>
      <c r="HX58" s="10"/>
      <c r="HY58" s="10"/>
      <c r="HZ58" s="10"/>
      <c r="IA58" s="10"/>
      <c r="IB58" s="10"/>
      <c r="IC58" s="10"/>
      <c r="ID58" s="10"/>
      <c r="IE58" s="10"/>
      <c r="IF58" s="10"/>
      <c r="IG58" s="10"/>
      <c r="IH58" s="10"/>
      <c r="II58" s="16">
        <v>17.399999999999999</v>
      </c>
      <c r="IJ58" s="16">
        <v>49.72</v>
      </c>
      <c r="IK58" s="16">
        <v>22.01</v>
      </c>
      <c r="IL58" s="16">
        <v>0</v>
      </c>
      <c r="IM58" s="16">
        <v>0</v>
      </c>
      <c r="IN58" s="16">
        <v>0</v>
      </c>
      <c r="IO58" s="16">
        <v>0</v>
      </c>
      <c r="IP58" s="16">
        <v>890.5</v>
      </c>
      <c r="IQ58" s="16">
        <v>7.62</v>
      </c>
      <c r="IR58" s="16">
        <v>0</v>
      </c>
      <c r="IS58" s="16">
        <v>0</v>
      </c>
      <c r="IT58" s="16">
        <v>0</v>
      </c>
      <c r="IU58" s="16">
        <v>0</v>
      </c>
      <c r="IV58" s="16">
        <v>0</v>
      </c>
      <c r="IW58" s="16">
        <v>0</v>
      </c>
      <c r="IX58" s="16">
        <v>0</v>
      </c>
      <c r="IY58" s="16">
        <v>0</v>
      </c>
      <c r="IZ58" s="16">
        <v>0</v>
      </c>
      <c r="JA58" s="16">
        <v>0</v>
      </c>
      <c r="JB58" s="16">
        <v>0</v>
      </c>
      <c r="JC58" s="16">
        <v>0</v>
      </c>
      <c r="JD58" s="16">
        <v>0</v>
      </c>
      <c r="JE58" s="16">
        <v>0</v>
      </c>
      <c r="JF58" s="16">
        <v>0</v>
      </c>
      <c r="JG58" s="16">
        <v>1.58</v>
      </c>
      <c r="JH58" s="16">
        <v>0</v>
      </c>
      <c r="JI58" s="16">
        <v>0</v>
      </c>
      <c r="JJ58" s="16">
        <v>184.34</v>
      </c>
      <c r="JK58" s="16">
        <v>189.6</v>
      </c>
      <c r="JL58" s="16">
        <v>0</v>
      </c>
      <c r="JM58" s="16">
        <v>1122.68</v>
      </c>
      <c r="JN58" s="16">
        <v>0</v>
      </c>
      <c r="JO58" s="16">
        <v>27.98</v>
      </c>
      <c r="JP58" s="16">
        <v>0</v>
      </c>
      <c r="JQ58" s="16">
        <v>10.32</v>
      </c>
      <c r="JR58" s="16">
        <v>0</v>
      </c>
      <c r="JS58" s="16">
        <v>42.09</v>
      </c>
      <c r="JT58" s="16">
        <v>1017.88</v>
      </c>
      <c r="JU58" s="10"/>
      <c r="JV58" s="10"/>
      <c r="JW58" s="10"/>
    </row>
    <row r="59" spans="1:283">
      <c r="A59" s="1">
        <v>58</v>
      </c>
      <c r="B59" s="10">
        <v>50</v>
      </c>
      <c r="C59" s="10">
        <v>2</v>
      </c>
      <c r="D59" s="10">
        <v>169</v>
      </c>
      <c r="E59" s="10">
        <v>55</v>
      </c>
      <c r="F59" s="19">
        <f t="shared" si="22"/>
        <v>19.257028815517668</v>
      </c>
      <c r="G59" s="10">
        <v>55</v>
      </c>
      <c r="H59" s="10">
        <v>60</v>
      </c>
      <c r="I59" s="10">
        <v>1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1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2</v>
      </c>
      <c r="AC59" s="10">
        <v>2</v>
      </c>
      <c r="AD59" s="10">
        <v>1</v>
      </c>
      <c r="AE59" s="10">
        <v>3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1</v>
      </c>
      <c r="AL59" s="11">
        <v>1</v>
      </c>
      <c r="AM59" s="10"/>
      <c r="AN59" s="11">
        <v>1</v>
      </c>
      <c r="AO59" s="11"/>
      <c r="AP59" s="10">
        <v>3</v>
      </c>
      <c r="AQ59" s="10">
        <v>0</v>
      </c>
      <c r="AR59" s="10">
        <v>10</v>
      </c>
      <c r="AS59" s="10">
        <v>100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.01</v>
      </c>
      <c r="BA59" s="10">
        <v>6</v>
      </c>
      <c r="BB59" s="10">
        <v>95.4</v>
      </c>
      <c r="BC59" s="10">
        <v>1</v>
      </c>
      <c r="BD59" s="10">
        <v>1</v>
      </c>
      <c r="BE59" s="10">
        <v>1</v>
      </c>
      <c r="BF59" s="10">
        <v>1</v>
      </c>
      <c r="BG59" s="10">
        <v>10</v>
      </c>
      <c r="BH59" s="10">
        <v>0</v>
      </c>
      <c r="BI59" s="10">
        <v>0</v>
      </c>
      <c r="BJ59" s="10">
        <v>15</v>
      </c>
      <c r="BK59" s="13">
        <f>0.555*SQRT(BH59)+0.284*SQRT(BI59)+0.36*LN(AZ59*10+1)+0.0142*BJ59+0.96</f>
        <v>1.207311664729557</v>
      </c>
      <c r="BL59" s="21">
        <v>1</v>
      </c>
      <c r="BM59" s="13">
        <f>0.555*SQRT(BH59)+0.284*SQRT(BI59)+0.7*LN(BA59)+0.0142*BJ59</f>
        <v>1.4672316284596385</v>
      </c>
      <c r="BN59" s="21">
        <v>1</v>
      </c>
      <c r="BO59" s="10">
        <f>BH59+BI59+BJ59/10+BG59/10</f>
        <v>2.5</v>
      </c>
      <c r="BP59" s="21">
        <v>1</v>
      </c>
      <c r="BQ59" s="10">
        <f>BH59+BI59+BJ59/10+BG59/10+AZ59</f>
        <v>2.5099999999999998</v>
      </c>
      <c r="BR59" s="21">
        <v>1</v>
      </c>
      <c r="BS59" s="10"/>
      <c r="BT59" s="10">
        <v>0</v>
      </c>
      <c r="BU59" s="10">
        <v>4.8</v>
      </c>
      <c r="BV59" s="10">
        <v>0</v>
      </c>
      <c r="BW59" s="10">
        <v>0</v>
      </c>
      <c r="BX59" s="10">
        <v>0</v>
      </c>
      <c r="BY59" s="10">
        <v>0</v>
      </c>
      <c r="BZ59" s="5">
        <v>0</v>
      </c>
      <c r="CA59" s="5">
        <v>0</v>
      </c>
      <c r="CB59" s="1">
        <v>30</v>
      </c>
      <c r="CC59" s="5">
        <v>0.29166666666666669</v>
      </c>
      <c r="CD59" s="5">
        <v>0.29166666666666669</v>
      </c>
      <c r="CE59" s="9">
        <v>6</v>
      </c>
      <c r="CF59" s="9">
        <v>6</v>
      </c>
      <c r="CG59" s="1">
        <v>1</v>
      </c>
      <c r="CH59" s="1">
        <v>4</v>
      </c>
      <c r="CI59" s="1">
        <v>3</v>
      </c>
      <c r="CJ59" s="1">
        <v>1</v>
      </c>
      <c r="CK59" s="1">
        <v>1</v>
      </c>
      <c r="CL59" s="1">
        <v>1</v>
      </c>
      <c r="CM59" s="1">
        <v>1</v>
      </c>
      <c r="CN59" s="1">
        <v>1</v>
      </c>
      <c r="CO59" s="1">
        <v>1</v>
      </c>
      <c r="CP59" s="1">
        <v>1</v>
      </c>
      <c r="CQ59" s="1"/>
      <c r="CR59" s="1">
        <v>2</v>
      </c>
      <c r="CS59" s="1">
        <v>1</v>
      </c>
      <c r="CT59" s="1">
        <v>1</v>
      </c>
      <c r="CU59" s="1">
        <v>2</v>
      </c>
      <c r="CV59" s="1">
        <v>1</v>
      </c>
      <c r="CW59" s="1">
        <v>1</v>
      </c>
      <c r="CX59" s="1">
        <f t="shared" si="0"/>
        <v>1</v>
      </c>
      <c r="CY59" s="1" t="str">
        <f t="shared" si="1"/>
        <v>1</v>
      </c>
      <c r="CZ59" s="1">
        <f t="shared" si="2"/>
        <v>0</v>
      </c>
      <c r="DA59" s="1">
        <f t="shared" si="3"/>
        <v>1</v>
      </c>
      <c r="DB59" s="1" t="str">
        <f t="shared" si="4"/>
        <v>1</v>
      </c>
      <c r="DC59" s="1" t="str">
        <f t="shared" si="33"/>
        <v>2</v>
      </c>
      <c r="DD59" s="1" t="str">
        <f t="shared" si="33"/>
        <v>2</v>
      </c>
      <c r="DE59" s="7">
        <f t="shared" si="34"/>
        <v>7</v>
      </c>
      <c r="DF59" s="7">
        <f t="shared" si="34"/>
        <v>7</v>
      </c>
      <c r="DG59" s="6">
        <f t="shared" si="35"/>
        <v>85.714285714285708</v>
      </c>
      <c r="DH59" s="6">
        <f t="shared" si="35"/>
        <v>85.714285714285708</v>
      </c>
      <c r="DI59" s="8" t="str">
        <f t="shared" si="36"/>
        <v>0</v>
      </c>
      <c r="DJ59" s="8" t="str">
        <f t="shared" si="36"/>
        <v>0</v>
      </c>
      <c r="DK59" s="1">
        <f t="shared" si="9"/>
        <v>5</v>
      </c>
      <c r="DL59" s="1" t="str">
        <f t="shared" si="10"/>
        <v>3</v>
      </c>
      <c r="DM59" s="1">
        <f t="shared" si="11"/>
        <v>0</v>
      </c>
      <c r="DN59" s="1">
        <f t="shared" si="12"/>
        <v>1</v>
      </c>
      <c r="DO59" s="1" t="str">
        <f t="shared" si="13"/>
        <v>1</v>
      </c>
      <c r="DP59" s="8">
        <f t="shared" si="14"/>
        <v>8</v>
      </c>
      <c r="DQ59" s="8">
        <f t="shared" si="28"/>
        <v>8</v>
      </c>
      <c r="DR59" s="8">
        <v>1</v>
      </c>
      <c r="DS59" s="8">
        <v>1</v>
      </c>
      <c r="DT59" s="8">
        <v>0</v>
      </c>
      <c r="DU59" s="8">
        <v>0</v>
      </c>
      <c r="DV59" s="8">
        <v>1</v>
      </c>
      <c r="DW59" s="8">
        <v>1</v>
      </c>
      <c r="DX59" s="8">
        <v>0</v>
      </c>
      <c r="DY59" s="8">
        <v>0</v>
      </c>
      <c r="DZ59" s="8">
        <v>1</v>
      </c>
      <c r="EA59" s="8">
        <v>0</v>
      </c>
      <c r="EB59" s="8">
        <v>0</v>
      </c>
      <c r="EC59" s="27">
        <f t="shared" si="37"/>
        <v>3.5</v>
      </c>
      <c r="ED59" s="7">
        <f t="shared" si="23"/>
        <v>3.5</v>
      </c>
      <c r="EE59" s="7">
        <f t="shared" si="38"/>
        <v>3.5</v>
      </c>
      <c r="EF59" s="7">
        <f t="shared" si="24"/>
        <v>3.5</v>
      </c>
      <c r="EG59" s="7">
        <f t="shared" si="25"/>
        <v>3.5</v>
      </c>
      <c r="EH59" s="7">
        <f t="shared" si="26"/>
        <v>0</v>
      </c>
      <c r="EI59" s="7">
        <f t="shared" si="27"/>
        <v>0</v>
      </c>
      <c r="EJ59" s="9">
        <f t="shared" si="39"/>
        <v>0</v>
      </c>
      <c r="EK59" s="1">
        <v>1</v>
      </c>
      <c r="EL59" s="1">
        <v>1</v>
      </c>
      <c r="EM59" s="1">
        <v>1</v>
      </c>
      <c r="EN59" s="1">
        <v>2</v>
      </c>
      <c r="EO59" s="1">
        <v>1</v>
      </c>
      <c r="EP59" s="1">
        <v>1</v>
      </c>
      <c r="EQ59" s="1">
        <v>0</v>
      </c>
      <c r="ER59" s="1">
        <f t="shared" si="40"/>
        <v>7</v>
      </c>
      <c r="ES59" s="1">
        <v>1</v>
      </c>
      <c r="ET59" s="1">
        <v>0</v>
      </c>
      <c r="EU59" s="1">
        <v>1</v>
      </c>
      <c r="EV59" s="1">
        <v>0</v>
      </c>
      <c r="EW59" s="1">
        <v>1</v>
      </c>
      <c r="EX59" s="1">
        <v>0</v>
      </c>
      <c r="EY59" s="1">
        <v>1</v>
      </c>
      <c r="EZ59" s="1">
        <v>0</v>
      </c>
      <c r="FA59" s="1">
        <v>1</v>
      </c>
      <c r="FB59" s="1">
        <v>0</v>
      </c>
      <c r="FC59" s="1">
        <v>0</v>
      </c>
      <c r="FD59" s="1">
        <v>1</v>
      </c>
      <c r="FE59" s="1">
        <v>2</v>
      </c>
      <c r="FF59" s="1">
        <v>0</v>
      </c>
      <c r="FG59" s="1">
        <v>0</v>
      </c>
      <c r="FH59" s="1">
        <v>0</v>
      </c>
      <c r="FI59" s="1">
        <f t="shared" si="19"/>
        <v>4</v>
      </c>
      <c r="FJ59" s="1">
        <v>0</v>
      </c>
      <c r="FK59" s="1">
        <v>1</v>
      </c>
      <c r="FL59" s="1">
        <v>2</v>
      </c>
      <c r="FM59" s="1">
        <v>2</v>
      </c>
      <c r="FN59" s="1">
        <v>2</v>
      </c>
      <c r="FO59" s="1">
        <v>1</v>
      </c>
      <c r="FP59" s="1">
        <v>1</v>
      </c>
      <c r="FQ59" s="1">
        <v>0</v>
      </c>
      <c r="FR59" s="1">
        <v>0</v>
      </c>
      <c r="FS59" s="1">
        <v>0</v>
      </c>
      <c r="FT59" s="1">
        <v>0</v>
      </c>
      <c r="FU59" s="1">
        <v>0</v>
      </c>
      <c r="FV59" s="1">
        <v>0</v>
      </c>
      <c r="FW59" s="1">
        <v>1</v>
      </c>
      <c r="FX59" s="1">
        <v>0</v>
      </c>
      <c r="FY59" s="1">
        <v>0</v>
      </c>
      <c r="FZ59" s="1">
        <v>0</v>
      </c>
      <c r="GA59" s="1">
        <v>0</v>
      </c>
      <c r="GB59" s="1">
        <v>3</v>
      </c>
      <c r="GC59" s="1">
        <v>2</v>
      </c>
      <c r="GD59" s="1">
        <v>2</v>
      </c>
      <c r="GE59" s="1">
        <v>4</v>
      </c>
      <c r="GF59" s="1">
        <v>2</v>
      </c>
      <c r="GG59" s="1">
        <v>2</v>
      </c>
      <c r="GH59" s="1">
        <v>48</v>
      </c>
      <c r="GI59" s="1">
        <v>2</v>
      </c>
      <c r="GJ59" s="1"/>
      <c r="GK59" s="1">
        <v>0</v>
      </c>
      <c r="GL59" s="1">
        <v>1</v>
      </c>
      <c r="GM59" s="1">
        <v>0</v>
      </c>
      <c r="GN59" s="1">
        <v>0</v>
      </c>
      <c r="GO59" s="1">
        <v>0</v>
      </c>
      <c r="GP59" s="1">
        <v>0</v>
      </c>
      <c r="GQ59" s="1">
        <v>0</v>
      </c>
      <c r="GR59" s="10">
        <v>3500</v>
      </c>
      <c r="GS59" s="10">
        <v>3.89</v>
      </c>
      <c r="GT59" s="10">
        <v>12.4</v>
      </c>
      <c r="GU59" s="10">
        <v>242</v>
      </c>
      <c r="GV59" s="10">
        <v>7.9</v>
      </c>
      <c r="GW59" s="10">
        <v>4.0999999999999996</v>
      </c>
      <c r="GX59" s="10">
        <v>141</v>
      </c>
      <c r="GY59" s="10">
        <v>4.4000000000000004</v>
      </c>
      <c r="GZ59" s="10">
        <v>105</v>
      </c>
      <c r="HA59" s="10">
        <v>65</v>
      </c>
      <c r="HB59" s="10">
        <v>23</v>
      </c>
      <c r="HC59" s="10">
        <v>240</v>
      </c>
      <c r="HD59" s="10">
        <v>15</v>
      </c>
      <c r="HE59" s="10">
        <v>0.52</v>
      </c>
      <c r="HF59" s="10">
        <v>95.4</v>
      </c>
      <c r="HG59" s="10">
        <v>51</v>
      </c>
      <c r="HH59" s="10">
        <v>366</v>
      </c>
      <c r="HI59" s="10">
        <f t="shared" si="20"/>
        <v>417</v>
      </c>
      <c r="HJ59" s="13">
        <f t="shared" si="21"/>
        <v>12.23021582733813</v>
      </c>
      <c r="HK59" s="13">
        <v>15</v>
      </c>
      <c r="HL59" s="10">
        <v>0.01</v>
      </c>
      <c r="HM59" s="10">
        <v>6</v>
      </c>
      <c r="HN59" s="10">
        <v>4</v>
      </c>
      <c r="HO59" s="10">
        <v>0.08</v>
      </c>
      <c r="HP59" s="10">
        <v>0</v>
      </c>
      <c r="HQ59" s="10">
        <v>38</v>
      </c>
      <c r="HR59" s="10">
        <v>91</v>
      </c>
      <c r="HS59" s="10">
        <v>4.8</v>
      </c>
      <c r="HT59" s="10"/>
      <c r="HU59" s="10"/>
      <c r="HV59" s="10"/>
      <c r="HW59" s="10"/>
      <c r="HX59" s="10"/>
      <c r="HY59" s="10"/>
      <c r="HZ59" s="10"/>
      <c r="IA59" s="10"/>
      <c r="IB59" s="10"/>
      <c r="IC59" s="10"/>
      <c r="ID59" s="10"/>
      <c r="IE59" s="10"/>
      <c r="IF59" s="10"/>
      <c r="IG59" s="10"/>
      <c r="IH59" s="10"/>
      <c r="II59" s="16">
        <v>144.53</v>
      </c>
      <c r="IJ59" s="16">
        <v>137.74</v>
      </c>
      <c r="IK59" s="16">
        <v>43.82</v>
      </c>
      <c r="IL59" s="16">
        <v>0</v>
      </c>
      <c r="IM59" s="16">
        <v>0</v>
      </c>
      <c r="IN59" s="16">
        <v>0</v>
      </c>
      <c r="IO59" s="16">
        <v>7.46</v>
      </c>
      <c r="IP59" s="16">
        <v>23.07</v>
      </c>
      <c r="IQ59" s="16">
        <v>43.97</v>
      </c>
      <c r="IR59" s="16">
        <v>4.6900000000000004</v>
      </c>
      <c r="IS59" s="16">
        <v>0</v>
      </c>
      <c r="IT59" s="16">
        <v>29.48</v>
      </c>
      <c r="IU59" s="16">
        <v>0</v>
      </c>
      <c r="IV59" s="16">
        <v>0</v>
      </c>
      <c r="IW59" s="16">
        <v>13.61</v>
      </c>
      <c r="IX59" s="16">
        <v>0</v>
      </c>
      <c r="IY59" s="16">
        <v>0</v>
      </c>
      <c r="IZ59" s="16">
        <v>2.13</v>
      </c>
      <c r="JA59" s="16">
        <v>0</v>
      </c>
      <c r="JB59" s="16">
        <v>0</v>
      </c>
      <c r="JC59" s="16">
        <v>0</v>
      </c>
      <c r="JD59" s="16">
        <v>3.2</v>
      </c>
      <c r="JE59" s="16">
        <v>0</v>
      </c>
      <c r="JF59" s="16">
        <v>3.47</v>
      </c>
      <c r="JG59" s="16">
        <v>17.28</v>
      </c>
      <c r="JH59" s="16">
        <v>0</v>
      </c>
      <c r="JI59" s="16">
        <v>83.64</v>
      </c>
      <c r="JJ59" s="16">
        <v>198.12</v>
      </c>
      <c r="JK59" s="16">
        <v>435.99</v>
      </c>
      <c r="JL59" s="16">
        <v>15.55</v>
      </c>
      <c r="JM59" s="16">
        <v>684.8</v>
      </c>
      <c r="JN59" s="16">
        <v>0</v>
      </c>
      <c r="JO59" s="16">
        <v>33.28</v>
      </c>
      <c r="JP59" s="16">
        <v>0</v>
      </c>
      <c r="JQ59" s="16">
        <v>13.27</v>
      </c>
      <c r="JR59" s="16">
        <v>0</v>
      </c>
      <c r="JS59" s="16">
        <v>145.1</v>
      </c>
      <c r="JT59" s="16">
        <v>6671.16</v>
      </c>
      <c r="JU59" s="10"/>
      <c r="JV59" s="10"/>
      <c r="JW59" s="10"/>
    </row>
    <row r="60" spans="1:283">
      <c r="A60" s="1">
        <v>59</v>
      </c>
      <c r="B60" s="10">
        <v>73</v>
      </c>
      <c r="C60" s="10">
        <v>2</v>
      </c>
      <c r="D60" s="10">
        <v>160</v>
      </c>
      <c r="E60" s="10">
        <v>63</v>
      </c>
      <c r="F60" s="19">
        <f t="shared" si="22"/>
        <v>24.609374999999996</v>
      </c>
      <c r="G60" s="10">
        <v>52</v>
      </c>
      <c r="H60" s="10">
        <v>7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1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1</v>
      </c>
      <c r="AB60" s="10">
        <v>5</v>
      </c>
      <c r="AC60" s="10">
        <v>0</v>
      </c>
      <c r="AD60" s="11">
        <v>0</v>
      </c>
      <c r="AE60" s="10">
        <v>3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1</v>
      </c>
      <c r="AL60" s="11">
        <v>1</v>
      </c>
      <c r="AM60" s="10"/>
      <c r="AN60" s="11">
        <v>1</v>
      </c>
      <c r="AO60" s="11"/>
      <c r="AP60" s="10">
        <v>10</v>
      </c>
      <c r="AQ60" s="10">
        <v>5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/>
      <c r="AY60" s="10">
        <v>0</v>
      </c>
      <c r="AZ60" s="10">
        <v>0.02</v>
      </c>
      <c r="BA60" s="10">
        <v>10</v>
      </c>
      <c r="BB60" s="10">
        <v>35.909999999999997</v>
      </c>
      <c r="BC60" s="10">
        <v>1</v>
      </c>
      <c r="BD60" s="10" t="s">
        <v>172</v>
      </c>
      <c r="BE60" s="10">
        <v>3</v>
      </c>
      <c r="BF60" s="12">
        <v>3</v>
      </c>
      <c r="BG60" s="10">
        <v>30</v>
      </c>
      <c r="BH60" s="10">
        <v>12</v>
      </c>
      <c r="BI60" s="10">
        <v>1</v>
      </c>
      <c r="BJ60" s="10">
        <v>63</v>
      </c>
      <c r="BK60" s="13">
        <f>0.555*SQRT(BH60)+0.284*SQRT(BI60)+0.36*LN(AZ60*10+1)+0.0142*BJ60+0.96</f>
        <v>4.1268121568472775</v>
      </c>
      <c r="BL60" s="21">
        <v>4</v>
      </c>
      <c r="BM60" s="13">
        <f>0.555*SQRT(BH60)+0.284*SQRT(BI60)+0.7*LN(BA60)+0.0142*BJ60</f>
        <v>4.712985961497286</v>
      </c>
      <c r="BN60" s="21">
        <v>3</v>
      </c>
      <c r="BO60" s="10">
        <f>BH60+BI60+BJ60/10+BG60/10</f>
        <v>22.3</v>
      </c>
      <c r="BP60" s="21">
        <v>4</v>
      </c>
      <c r="BQ60" s="10">
        <f>BH60+BI60+BJ60/10+BG60/10+AZ60</f>
        <v>22.32</v>
      </c>
      <c r="BR60" s="21">
        <v>3</v>
      </c>
      <c r="BS60" s="10">
        <v>9</v>
      </c>
      <c r="BT60" s="10">
        <v>1</v>
      </c>
      <c r="BU60" s="10">
        <v>5.9</v>
      </c>
      <c r="BV60" s="10"/>
      <c r="BW60" s="10"/>
      <c r="BX60" s="10"/>
      <c r="BY60" s="10"/>
      <c r="BZ60" s="5">
        <v>0.91666666666666663</v>
      </c>
      <c r="CA60" s="5">
        <v>0.91666666666666663</v>
      </c>
      <c r="CB60" s="1">
        <v>60</v>
      </c>
      <c r="CC60" s="5">
        <v>0.25</v>
      </c>
      <c r="CD60" s="5">
        <v>0.25</v>
      </c>
      <c r="CE60" s="9">
        <v>7</v>
      </c>
      <c r="CF60" s="9">
        <v>7</v>
      </c>
      <c r="CG60" s="1">
        <v>4</v>
      </c>
      <c r="CH60" s="1">
        <v>4</v>
      </c>
      <c r="CI60" s="1">
        <v>4</v>
      </c>
      <c r="CJ60" s="1">
        <v>1</v>
      </c>
      <c r="CK60" s="1">
        <v>4</v>
      </c>
      <c r="CL60" s="1">
        <v>1</v>
      </c>
      <c r="CM60" s="1">
        <v>1</v>
      </c>
      <c r="CN60" s="1">
        <v>1</v>
      </c>
      <c r="CO60" s="1">
        <v>3</v>
      </c>
      <c r="CP60" s="1">
        <v>1</v>
      </c>
      <c r="CQ60" s="1"/>
      <c r="CR60" s="1">
        <v>2</v>
      </c>
      <c r="CS60" s="1">
        <v>3</v>
      </c>
      <c r="CT60" s="1">
        <v>1</v>
      </c>
      <c r="CU60" s="1">
        <v>1</v>
      </c>
      <c r="CV60" s="1">
        <v>2</v>
      </c>
      <c r="CW60" s="1">
        <v>1</v>
      </c>
      <c r="CX60" s="1">
        <f t="shared" si="0"/>
        <v>1</v>
      </c>
      <c r="CY60" s="1" t="str">
        <f t="shared" si="1"/>
        <v>2</v>
      </c>
      <c r="CZ60" s="1">
        <f t="shared" si="2"/>
        <v>3</v>
      </c>
      <c r="DA60" s="1">
        <f t="shared" si="3"/>
        <v>5</v>
      </c>
      <c r="DB60" s="1" t="str">
        <f t="shared" si="4"/>
        <v>3</v>
      </c>
      <c r="DC60" s="1" t="str">
        <f t="shared" si="33"/>
        <v>1</v>
      </c>
      <c r="DD60" s="1" t="str">
        <f t="shared" si="33"/>
        <v>1</v>
      </c>
      <c r="DE60" s="7">
        <f t="shared" si="34"/>
        <v>8</v>
      </c>
      <c r="DF60" s="7">
        <f t="shared" si="34"/>
        <v>8</v>
      </c>
      <c r="DG60" s="6">
        <f t="shared" si="35"/>
        <v>87.5</v>
      </c>
      <c r="DH60" s="6">
        <f t="shared" si="35"/>
        <v>87.5</v>
      </c>
      <c r="DI60" s="8" t="str">
        <f t="shared" si="36"/>
        <v>0</v>
      </c>
      <c r="DJ60" s="8" t="str">
        <f t="shared" si="36"/>
        <v>0</v>
      </c>
      <c r="DK60" s="1">
        <f t="shared" si="9"/>
        <v>11</v>
      </c>
      <c r="DL60" s="1" t="str">
        <f t="shared" si="10"/>
        <v>3</v>
      </c>
      <c r="DM60" s="1">
        <f t="shared" si="11"/>
        <v>2</v>
      </c>
      <c r="DN60" s="1">
        <f t="shared" si="12"/>
        <v>0</v>
      </c>
      <c r="DO60" s="1">
        <f t="shared" si="13"/>
        <v>0</v>
      </c>
      <c r="DP60" s="8">
        <f t="shared" si="14"/>
        <v>10</v>
      </c>
      <c r="DQ60" s="8">
        <f t="shared" si="28"/>
        <v>10</v>
      </c>
      <c r="DR60" s="8">
        <v>1</v>
      </c>
      <c r="DS60" s="8">
        <v>1</v>
      </c>
      <c r="DT60" s="8">
        <v>0</v>
      </c>
      <c r="DU60" s="8">
        <v>1</v>
      </c>
      <c r="DV60" s="8">
        <v>0</v>
      </c>
      <c r="DW60" s="8">
        <v>0</v>
      </c>
      <c r="DX60" s="8">
        <v>1</v>
      </c>
      <c r="DY60" s="8">
        <v>1</v>
      </c>
      <c r="DZ60" s="8">
        <v>1</v>
      </c>
      <c r="EA60" s="8">
        <v>1</v>
      </c>
      <c r="EB60" s="8">
        <v>0</v>
      </c>
      <c r="EC60" s="27">
        <f t="shared" si="37"/>
        <v>26</v>
      </c>
      <c r="ED60" s="7">
        <f t="shared" si="23"/>
        <v>2</v>
      </c>
      <c r="EE60" s="7">
        <f t="shared" si="38"/>
        <v>26</v>
      </c>
      <c r="EF60" s="7">
        <f t="shared" si="24"/>
        <v>2</v>
      </c>
      <c r="EG60" s="7">
        <f t="shared" si="25"/>
        <v>2</v>
      </c>
      <c r="EH60" s="7">
        <f t="shared" si="26"/>
        <v>0</v>
      </c>
      <c r="EI60" s="7">
        <f t="shared" si="27"/>
        <v>0</v>
      </c>
      <c r="EJ60" s="9">
        <f t="shared" si="39"/>
        <v>0</v>
      </c>
      <c r="EK60" s="1">
        <v>2</v>
      </c>
      <c r="EL60" s="1">
        <v>2</v>
      </c>
      <c r="EM60" s="1">
        <v>0</v>
      </c>
      <c r="EN60" s="1">
        <v>2</v>
      </c>
      <c r="EO60" s="1">
        <v>1</v>
      </c>
      <c r="EP60" s="1">
        <v>0</v>
      </c>
      <c r="EQ60" s="1">
        <v>1</v>
      </c>
      <c r="ER60" s="1">
        <f t="shared" si="40"/>
        <v>8</v>
      </c>
      <c r="ES60" s="1">
        <v>1</v>
      </c>
      <c r="ET60" s="1">
        <v>1</v>
      </c>
      <c r="EU60" s="1">
        <v>1</v>
      </c>
      <c r="EV60" s="1">
        <v>1</v>
      </c>
      <c r="EW60" s="1">
        <v>0</v>
      </c>
      <c r="EX60" s="1">
        <v>0</v>
      </c>
      <c r="EY60" s="1">
        <v>1</v>
      </c>
      <c r="EZ60" s="1">
        <v>1</v>
      </c>
      <c r="FA60" s="1">
        <v>0</v>
      </c>
      <c r="FB60" s="1">
        <v>1</v>
      </c>
      <c r="FC60" s="1">
        <v>0</v>
      </c>
      <c r="FD60" s="1">
        <v>2</v>
      </c>
      <c r="FE60" s="1">
        <v>0</v>
      </c>
      <c r="FF60" s="1">
        <v>0</v>
      </c>
      <c r="FG60" s="1">
        <v>0</v>
      </c>
      <c r="FH60" s="1">
        <v>0</v>
      </c>
      <c r="FI60" s="1">
        <f t="shared" si="19"/>
        <v>3</v>
      </c>
      <c r="FJ60" s="1">
        <v>0</v>
      </c>
      <c r="FK60" s="1">
        <v>1</v>
      </c>
      <c r="FL60" s="1">
        <v>1</v>
      </c>
      <c r="FM60" s="4">
        <v>1</v>
      </c>
      <c r="FN60" s="4">
        <v>1</v>
      </c>
      <c r="FO60" s="1">
        <v>1</v>
      </c>
      <c r="FP60" s="1">
        <v>0</v>
      </c>
      <c r="FQ60" s="1">
        <v>0</v>
      </c>
      <c r="FR60" s="1">
        <v>0</v>
      </c>
      <c r="FS60" s="1">
        <v>1</v>
      </c>
      <c r="FT60" s="1">
        <v>0</v>
      </c>
      <c r="FU60" s="1">
        <v>0</v>
      </c>
      <c r="FV60" s="1">
        <v>1</v>
      </c>
      <c r="FW60" s="1">
        <v>1</v>
      </c>
      <c r="FX60" s="1">
        <v>1</v>
      </c>
      <c r="FY60" s="1">
        <v>0</v>
      </c>
      <c r="FZ60" s="1">
        <v>0</v>
      </c>
      <c r="GA60" s="1">
        <v>0</v>
      </c>
      <c r="GB60" s="1">
        <v>1</v>
      </c>
      <c r="GC60" s="1">
        <v>1</v>
      </c>
      <c r="GD60" s="1">
        <v>2</v>
      </c>
      <c r="GE60" s="1">
        <v>4</v>
      </c>
      <c r="GF60" s="1">
        <v>2</v>
      </c>
      <c r="GG60" s="1">
        <v>4</v>
      </c>
      <c r="GH60" s="1">
        <v>70</v>
      </c>
      <c r="GI60" s="1">
        <v>2</v>
      </c>
      <c r="GJ60" s="1"/>
      <c r="GK60" s="1">
        <v>2</v>
      </c>
      <c r="GL60" s="1">
        <v>1</v>
      </c>
      <c r="GM60" s="1">
        <v>0</v>
      </c>
      <c r="GN60" s="1">
        <v>2</v>
      </c>
      <c r="GO60" s="1">
        <v>1</v>
      </c>
      <c r="GP60" s="1">
        <v>0</v>
      </c>
      <c r="GQ60" s="1">
        <v>1</v>
      </c>
      <c r="GR60" s="10">
        <v>8400</v>
      </c>
      <c r="GS60" s="10">
        <v>3.76</v>
      </c>
      <c r="GT60" s="10">
        <v>11.3</v>
      </c>
      <c r="GU60" s="10">
        <v>187</v>
      </c>
      <c r="GV60" s="10">
        <v>6.7</v>
      </c>
      <c r="GW60" s="10">
        <v>3.8</v>
      </c>
      <c r="GX60" s="10">
        <v>142</v>
      </c>
      <c r="GY60" s="10">
        <v>4</v>
      </c>
      <c r="GZ60" s="10">
        <v>111</v>
      </c>
      <c r="HA60" s="10">
        <v>11</v>
      </c>
      <c r="HB60" s="10">
        <v>5</v>
      </c>
      <c r="HC60" s="10">
        <v>134</v>
      </c>
      <c r="HD60" s="10">
        <v>24</v>
      </c>
      <c r="HE60" s="10">
        <v>1.1499999999999999</v>
      </c>
      <c r="HF60" s="10">
        <v>35.909999999999997</v>
      </c>
      <c r="HG60" s="10">
        <v>58</v>
      </c>
      <c r="HH60" s="10">
        <v>208</v>
      </c>
      <c r="HI60" s="10">
        <f t="shared" si="20"/>
        <v>266</v>
      </c>
      <c r="HJ60" s="13">
        <f t="shared" si="21"/>
        <v>21.804511278195488</v>
      </c>
      <c r="HK60" s="13">
        <v>46</v>
      </c>
      <c r="HL60" s="10">
        <v>0.02</v>
      </c>
      <c r="HM60" s="10">
        <v>10</v>
      </c>
      <c r="HN60" s="10">
        <v>2</v>
      </c>
      <c r="HO60" s="10">
        <v>0.06</v>
      </c>
      <c r="HP60" s="10">
        <v>0</v>
      </c>
      <c r="HQ60" s="10">
        <v>20.6</v>
      </c>
      <c r="HR60" s="10">
        <v>103</v>
      </c>
      <c r="HS60" s="10">
        <v>5.9</v>
      </c>
      <c r="HT60" s="10"/>
      <c r="HU60" s="10"/>
      <c r="HV60" s="10"/>
      <c r="HW60" s="10"/>
      <c r="HX60" s="10"/>
      <c r="HY60" s="10"/>
      <c r="HZ60" s="10"/>
      <c r="IA60" s="10"/>
      <c r="IB60" s="10"/>
      <c r="IC60" s="10"/>
      <c r="ID60" s="10"/>
      <c r="IE60" s="10"/>
      <c r="IF60" s="10"/>
      <c r="IG60" s="10"/>
      <c r="IH60" s="10"/>
      <c r="II60" s="16">
        <v>78.23</v>
      </c>
      <c r="IJ60" s="16">
        <v>151.68</v>
      </c>
      <c r="IK60" s="16">
        <v>46.34</v>
      </c>
      <c r="IL60" s="16">
        <v>0</v>
      </c>
      <c r="IM60" s="16">
        <v>100.95</v>
      </c>
      <c r="IN60" s="16">
        <v>2.56</v>
      </c>
      <c r="IO60" s="16">
        <v>4.43</v>
      </c>
      <c r="IP60" s="16">
        <v>1296.73</v>
      </c>
      <c r="IQ60" s="16">
        <v>20.53</v>
      </c>
      <c r="IR60" s="16">
        <v>0</v>
      </c>
      <c r="IS60" s="16">
        <v>0</v>
      </c>
      <c r="IT60" s="16">
        <v>0</v>
      </c>
      <c r="IU60" s="16">
        <v>0</v>
      </c>
      <c r="IV60" s="16">
        <v>0</v>
      </c>
      <c r="IW60" s="16">
        <v>1.71</v>
      </c>
      <c r="IX60" s="16">
        <v>0</v>
      </c>
      <c r="IY60" s="16">
        <v>0.78</v>
      </c>
      <c r="IZ60" s="16">
        <v>0</v>
      </c>
      <c r="JA60" s="16">
        <v>0</v>
      </c>
      <c r="JB60" s="16">
        <v>0</v>
      </c>
      <c r="JC60" s="16">
        <v>0</v>
      </c>
      <c r="JD60" s="16">
        <v>0</v>
      </c>
      <c r="JE60" s="16">
        <v>0</v>
      </c>
      <c r="JF60" s="16">
        <v>0</v>
      </c>
      <c r="JG60" s="16">
        <v>7.9</v>
      </c>
      <c r="JH60" s="16">
        <v>0</v>
      </c>
      <c r="JI60" s="16">
        <v>13.2</v>
      </c>
      <c r="JJ60" s="16">
        <v>179.18</v>
      </c>
      <c r="JK60" s="16">
        <v>641.61</v>
      </c>
      <c r="JL60" s="16">
        <v>0</v>
      </c>
      <c r="JM60" s="16">
        <v>319.06</v>
      </c>
      <c r="JN60" s="16">
        <v>1.18</v>
      </c>
      <c r="JO60" s="16">
        <v>25.66</v>
      </c>
      <c r="JP60" s="16">
        <v>1.72</v>
      </c>
      <c r="JQ60" s="16">
        <v>12.01</v>
      </c>
      <c r="JR60" s="16">
        <v>0</v>
      </c>
      <c r="JS60" s="16">
        <v>70.2</v>
      </c>
      <c r="JT60" s="16">
        <v>933.66</v>
      </c>
      <c r="JU60" s="10"/>
      <c r="JV60" s="10"/>
      <c r="JW60" s="10"/>
    </row>
    <row r="61" spans="1:283">
      <c r="A61" s="1">
        <v>60</v>
      </c>
      <c r="B61" s="10">
        <v>65</v>
      </c>
      <c r="C61" s="10">
        <v>2</v>
      </c>
      <c r="D61" s="10">
        <v>156</v>
      </c>
      <c r="E61" s="10">
        <v>75</v>
      </c>
      <c r="F61" s="19">
        <f t="shared" si="22"/>
        <v>30.818540433925047</v>
      </c>
      <c r="G61" s="10">
        <v>55</v>
      </c>
      <c r="H61" s="10">
        <v>78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1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1</v>
      </c>
      <c r="AB61" s="10">
        <v>5</v>
      </c>
      <c r="AC61" s="10">
        <v>0</v>
      </c>
      <c r="AD61" s="11">
        <v>0</v>
      </c>
      <c r="AE61" s="10">
        <v>3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1</v>
      </c>
      <c r="AL61" s="11">
        <v>1</v>
      </c>
      <c r="AM61" s="10"/>
      <c r="AN61" s="11">
        <v>1</v>
      </c>
      <c r="AO61" s="11"/>
      <c r="AP61" s="10">
        <v>9</v>
      </c>
      <c r="AQ61" s="10">
        <v>2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2</v>
      </c>
      <c r="AY61" s="10">
        <v>0</v>
      </c>
      <c r="AZ61" s="10">
        <v>0.51</v>
      </c>
      <c r="BA61" s="10">
        <v>17</v>
      </c>
      <c r="BB61" s="10">
        <v>74.3</v>
      </c>
      <c r="BC61" s="10">
        <v>1</v>
      </c>
      <c r="BD61" s="10">
        <v>2</v>
      </c>
      <c r="BE61" s="10">
        <v>2</v>
      </c>
      <c r="BF61" s="10">
        <v>2</v>
      </c>
      <c r="BG61" s="10">
        <v>10</v>
      </c>
      <c r="BH61" s="10">
        <v>5</v>
      </c>
      <c r="BI61" s="10">
        <v>2</v>
      </c>
      <c r="BJ61" s="10">
        <v>10</v>
      </c>
      <c r="BK61" s="13">
        <f>0.555*SQRT(BH61)+0.284*SQRT(BI61)+0.36*LN(AZ61*10+1)+0.0142*BJ61+0.96</f>
        <v>3.3956383368508778</v>
      </c>
      <c r="BL61" s="21">
        <v>3</v>
      </c>
      <c r="BM61" s="13">
        <f>0.555*SQRT(BH61)+0.284*SQRT(BI61)+0.7*LN(BA61)+0.0142*BJ61</f>
        <v>3.7679037200656933</v>
      </c>
      <c r="BN61" s="21">
        <v>3</v>
      </c>
      <c r="BO61" s="10">
        <f t="shared" ref="BO61:BO62" si="41">BH61+BI61+BJ61/10+BG61/10</f>
        <v>9</v>
      </c>
      <c r="BP61" s="21">
        <v>2</v>
      </c>
      <c r="BQ61" s="10">
        <f>BH61+BI61+BJ61/10+BG61/10+AZ61</f>
        <v>9.51</v>
      </c>
      <c r="BR61" s="21">
        <v>2</v>
      </c>
      <c r="BS61" s="10">
        <v>4</v>
      </c>
      <c r="BT61" s="10">
        <v>0</v>
      </c>
      <c r="BU61" s="10">
        <v>5.9</v>
      </c>
      <c r="BV61" s="10">
        <v>0</v>
      </c>
      <c r="BW61" s="10">
        <v>0</v>
      </c>
      <c r="BX61" s="10">
        <v>0</v>
      </c>
      <c r="BY61" s="10">
        <v>0</v>
      </c>
      <c r="BZ61" s="5">
        <v>0.9375</v>
      </c>
      <c r="CA61" s="5">
        <v>0.9375</v>
      </c>
      <c r="CB61" s="1">
        <v>5</v>
      </c>
      <c r="CC61" s="5">
        <v>0.22916666666666666</v>
      </c>
      <c r="CD61" s="5">
        <v>0.33333333333333331</v>
      </c>
      <c r="CE61" s="9">
        <v>7</v>
      </c>
      <c r="CF61" s="9">
        <v>10</v>
      </c>
      <c r="CG61" s="1">
        <v>1</v>
      </c>
      <c r="CH61" s="1">
        <v>4</v>
      </c>
      <c r="CI61" s="1">
        <v>4</v>
      </c>
      <c r="CJ61" s="1">
        <v>1</v>
      </c>
      <c r="CK61" s="1">
        <v>1</v>
      </c>
      <c r="CL61" s="1">
        <v>1</v>
      </c>
      <c r="CM61" s="1">
        <v>1</v>
      </c>
      <c r="CN61" s="1">
        <v>2</v>
      </c>
      <c r="CO61" s="1">
        <v>1</v>
      </c>
      <c r="CP61" s="1">
        <v>4</v>
      </c>
      <c r="CQ61" s="1"/>
      <c r="CR61" s="1">
        <v>3</v>
      </c>
      <c r="CS61" s="1">
        <v>1</v>
      </c>
      <c r="CT61" s="1">
        <v>3</v>
      </c>
      <c r="CU61" s="1">
        <v>2</v>
      </c>
      <c r="CV61" s="1">
        <v>4</v>
      </c>
      <c r="CW61" s="1">
        <v>4</v>
      </c>
      <c r="CX61" s="1">
        <f t="shared" si="0"/>
        <v>2</v>
      </c>
      <c r="CY61" s="1">
        <f t="shared" si="1"/>
        <v>0</v>
      </c>
      <c r="CZ61" s="1">
        <f t="shared" si="2"/>
        <v>0</v>
      </c>
      <c r="DA61" s="1">
        <f t="shared" si="3"/>
        <v>0</v>
      </c>
      <c r="DB61" s="1">
        <f t="shared" si="4"/>
        <v>0</v>
      </c>
      <c r="DC61" s="1" t="str">
        <f t="shared" si="33"/>
        <v>1</v>
      </c>
      <c r="DD61" s="1" t="str">
        <f t="shared" si="33"/>
        <v>0</v>
      </c>
      <c r="DE61" s="7">
        <f t="shared" si="34"/>
        <v>6.9999999999999991</v>
      </c>
      <c r="DF61" s="7">
        <f t="shared" si="34"/>
        <v>9.4999999999999982</v>
      </c>
      <c r="DG61" s="6">
        <f t="shared" si="35"/>
        <v>100.00000000000003</v>
      </c>
      <c r="DH61" s="6">
        <f t="shared" si="35"/>
        <v>105.26315789473686</v>
      </c>
      <c r="DI61" s="8" t="str">
        <f t="shared" si="36"/>
        <v>0</v>
      </c>
      <c r="DJ61" s="8" t="str">
        <f t="shared" si="36"/>
        <v>0</v>
      </c>
      <c r="DK61" s="1">
        <f t="shared" si="9"/>
        <v>10</v>
      </c>
      <c r="DL61" s="1" t="str">
        <f t="shared" si="10"/>
        <v>3</v>
      </c>
      <c r="DM61" s="1">
        <f t="shared" si="11"/>
        <v>0</v>
      </c>
      <c r="DN61" s="1">
        <f t="shared" si="12"/>
        <v>3</v>
      </c>
      <c r="DO61" s="1" t="str">
        <f t="shared" si="13"/>
        <v>2</v>
      </c>
      <c r="DP61" s="8">
        <f t="shared" si="14"/>
        <v>8</v>
      </c>
      <c r="DQ61" s="8">
        <f t="shared" si="28"/>
        <v>7</v>
      </c>
      <c r="DR61" s="8">
        <v>1</v>
      </c>
      <c r="DS61" s="8">
        <v>1</v>
      </c>
      <c r="DT61" s="8">
        <v>1</v>
      </c>
      <c r="DU61" s="8">
        <v>0</v>
      </c>
      <c r="DV61" s="8">
        <v>0</v>
      </c>
      <c r="DW61" s="8">
        <v>0</v>
      </c>
      <c r="DX61" s="8">
        <v>0</v>
      </c>
      <c r="DY61" s="8">
        <v>0</v>
      </c>
      <c r="DZ61" s="8">
        <v>1</v>
      </c>
      <c r="EA61" s="8">
        <v>0</v>
      </c>
      <c r="EB61" s="8">
        <v>1</v>
      </c>
      <c r="EC61" s="27">
        <f t="shared" si="37"/>
        <v>26</v>
      </c>
      <c r="ED61" s="7">
        <f t="shared" si="23"/>
        <v>2</v>
      </c>
      <c r="EE61" s="7">
        <f t="shared" si="38"/>
        <v>27.249999999999996</v>
      </c>
      <c r="EF61" s="7">
        <f t="shared" si="24"/>
        <v>3.2499999999999964</v>
      </c>
      <c r="EG61" s="7">
        <f t="shared" si="25"/>
        <v>2.6249999999999982</v>
      </c>
      <c r="EH61" s="7">
        <f t="shared" si="26"/>
        <v>74.999999999999787</v>
      </c>
      <c r="EI61" s="7">
        <f t="shared" si="27"/>
        <v>74.999999999999787</v>
      </c>
      <c r="EJ61" s="9">
        <f t="shared" si="39"/>
        <v>3</v>
      </c>
      <c r="EK61" s="1">
        <v>0</v>
      </c>
      <c r="EL61" s="1">
        <v>0</v>
      </c>
      <c r="EM61" s="1">
        <v>0</v>
      </c>
      <c r="EN61" s="1">
        <v>2</v>
      </c>
      <c r="EO61" s="1">
        <v>2</v>
      </c>
      <c r="EP61" s="1">
        <v>2</v>
      </c>
      <c r="EQ61" s="1">
        <v>2</v>
      </c>
      <c r="ER61" s="1">
        <f t="shared" si="40"/>
        <v>8</v>
      </c>
      <c r="ES61" s="1">
        <v>0</v>
      </c>
      <c r="ET61" s="1">
        <v>0</v>
      </c>
      <c r="EU61" s="1">
        <v>0</v>
      </c>
      <c r="EV61" s="1">
        <v>0</v>
      </c>
      <c r="EW61" s="1">
        <v>0</v>
      </c>
      <c r="EX61" s="1">
        <v>0</v>
      </c>
      <c r="EY61" s="1">
        <v>0</v>
      </c>
      <c r="EZ61" s="1">
        <v>0</v>
      </c>
      <c r="FA61" s="1">
        <v>3</v>
      </c>
      <c r="FB61" s="1">
        <v>3</v>
      </c>
      <c r="FC61" s="1">
        <v>3</v>
      </c>
      <c r="FD61" s="1">
        <v>2</v>
      </c>
      <c r="FE61" s="1">
        <v>3</v>
      </c>
      <c r="FF61" s="1">
        <v>1</v>
      </c>
      <c r="FG61" s="1">
        <v>3</v>
      </c>
      <c r="FH61" s="1">
        <v>2</v>
      </c>
      <c r="FI61" s="1">
        <f t="shared" si="19"/>
        <v>20</v>
      </c>
      <c r="FJ61" s="1">
        <v>1</v>
      </c>
      <c r="FK61" s="1">
        <v>2</v>
      </c>
      <c r="FL61" s="1">
        <v>1</v>
      </c>
      <c r="FM61" s="1">
        <v>1</v>
      </c>
      <c r="FN61" s="1">
        <v>1</v>
      </c>
      <c r="FO61" s="1">
        <v>1</v>
      </c>
      <c r="FP61" s="1">
        <v>0</v>
      </c>
      <c r="FQ61" s="1">
        <v>0</v>
      </c>
      <c r="FR61" s="1">
        <v>0</v>
      </c>
      <c r="FS61" s="1">
        <v>1</v>
      </c>
      <c r="FT61" s="1">
        <v>0</v>
      </c>
      <c r="FU61" s="1">
        <v>0</v>
      </c>
      <c r="FV61" s="1">
        <v>1</v>
      </c>
      <c r="FW61" s="1">
        <v>0</v>
      </c>
      <c r="FX61" s="1">
        <v>0</v>
      </c>
      <c r="FY61" s="1">
        <v>0</v>
      </c>
      <c r="FZ61" s="1">
        <v>0</v>
      </c>
      <c r="GA61" s="1">
        <v>0</v>
      </c>
      <c r="GB61" s="1">
        <v>1</v>
      </c>
      <c r="GC61" s="1">
        <v>1</v>
      </c>
      <c r="GD61" s="1">
        <v>2</v>
      </c>
      <c r="GE61" s="1">
        <v>4</v>
      </c>
      <c r="GF61" s="1">
        <v>2</v>
      </c>
      <c r="GG61" s="1">
        <v>3</v>
      </c>
      <c r="GH61" s="1">
        <v>40</v>
      </c>
      <c r="GI61" s="1">
        <v>2</v>
      </c>
      <c r="GJ61" s="1"/>
      <c r="GK61" s="1">
        <v>1</v>
      </c>
      <c r="GL61" s="1">
        <v>1</v>
      </c>
      <c r="GM61" s="1">
        <v>0</v>
      </c>
      <c r="GN61" s="1">
        <v>2</v>
      </c>
      <c r="GO61" s="1">
        <v>1</v>
      </c>
      <c r="GP61" s="1">
        <v>1</v>
      </c>
      <c r="GQ61" s="1">
        <v>1</v>
      </c>
      <c r="GR61" s="10">
        <v>8700</v>
      </c>
      <c r="GS61" s="10">
        <v>4.54</v>
      </c>
      <c r="GT61" s="10">
        <v>14.2</v>
      </c>
      <c r="GU61" s="10">
        <v>248</v>
      </c>
      <c r="GV61" s="10">
        <v>7.5</v>
      </c>
      <c r="GW61" s="10">
        <v>4.4000000000000004</v>
      </c>
      <c r="GX61" s="10">
        <v>141</v>
      </c>
      <c r="GY61" s="10">
        <v>4.0999999999999996</v>
      </c>
      <c r="GZ61" s="10">
        <v>107</v>
      </c>
      <c r="HA61" s="10">
        <v>14</v>
      </c>
      <c r="HB61" s="10">
        <v>16</v>
      </c>
      <c r="HC61" s="10">
        <v>202</v>
      </c>
      <c r="HD61" s="10">
        <v>15</v>
      </c>
      <c r="HE61" s="10">
        <v>0.61</v>
      </c>
      <c r="HF61" s="10">
        <v>74.3</v>
      </c>
      <c r="HG61" s="10">
        <v>56</v>
      </c>
      <c r="HH61" s="10">
        <v>250</v>
      </c>
      <c r="HI61" s="10">
        <f t="shared" si="20"/>
        <v>306</v>
      </c>
      <c r="HJ61" s="13">
        <f t="shared" si="21"/>
        <v>18.300653594771241</v>
      </c>
      <c r="HK61" s="13">
        <v>109</v>
      </c>
      <c r="HL61" s="10">
        <v>0.51</v>
      </c>
      <c r="HM61" s="10">
        <v>17</v>
      </c>
      <c r="HN61" s="10">
        <v>12</v>
      </c>
      <c r="HO61" s="10">
        <v>7.0000000000000007E-2</v>
      </c>
      <c r="HP61" s="10">
        <v>0</v>
      </c>
      <c r="HQ61" s="10">
        <v>26.1</v>
      </c>
      <c r="HR61" s="10">
        <v>103</v>
      </c>
      <c r="HS61" s="10">
        <v>5.9</v>
      </c>
      <c r="HT61" s="10"/>
      <c r="HU61" s="10"/>
      <c r="HV61" s="10"/>
      <c r="HW61" s="10"/>
      <c r="HX61" s="10"/>
      <c r="HY61" s="10"/>
      <c r="HZ61" s="10"/>
      <c r="IA61" s="10"/>
      <c r="IB61" s="10"/>
      <c r="IC61" s="10"/>
      <c r="ID61" s="10"/>
      <c r="IE61" s="10"/>
      <c r="IF61" s="10"/>
      <c r="IG61" s="10"/>
      <c r="IH61" s="10"/>
      <c r="II61" s="16">
        <v>237.57</v>
      </c>
      <c r="IJ61" s="16">
        <v>122.75</v>
      </c>
      <c r="IK61" s="16">
        <v>55.38</v>
      </c>
      <c r="IL61" s="16">
        <v>0</v>
      </c>
      <c r="IM61" s="16">
        <v>63.74</v>
      </c>
      <c r="IN61" s="16">
        <v>0</v>
      </c>
      <c r="IO61" s="16">
        <v>7.46</v>
      </c>
      <c r="IP61" s="16">
        <v>351.92</v>
      </c>
      <c r="IQ61" s="16">
        <v>11.74</v>
      </c>
      <c r="IR61" s="16">
        <v>0</v>
      </c>
      <c r="IS61" s="16">
        <v>0</v>
      </c>
      <c r="IT61" s="16">
        <v>13.84</v>
      </c>
      <c r="IU61" s="16">
        <v>0</v>
      </c>
      <c r="IV61" s="16">
        <v>0.49</v>
      </c>
      <c r="IW61" s="16">
        <v>2.64</v>
      </c>
      <c r="IX61" s="16">
        <v>0</v>
      </c>
      <c r="IY61" s="16">
        <v>0</v>
      </c>
      <c r="IZ61" s="16">
        <v>0</v>
      </c>
      <c r="JA61" s="16">
        <v>0</v>
      </c>
      <c r="JB61" s="16">
        <v>0</v>
      </c>
      <c r="JC61" s="16">
        <v>0</v>
      </c>
      <c r="JD61" s="16">
        <v>0</v>
      </c>
      <c r="JE61" s="16">
        <v>0</v>
      </c>
      <c r="JF61" s="16">
        <v>1.79</v>
      </c>
      <c r="JG61" s="16">
        <v>2.38</v>
      </c>
      <c r="JH61" s="16">
        <v>0</v>
      </c>
      <c r="JI61" s="16">
        <v>0</v>
      </c>
      <c r="JJ61" s="16">
        <v>322.27999999999997</v>
      </c>
      <c r="JK61" s="16">
        <v>1413.21</v>
      </c>
      <c r="JL61" s="16">
        <v>0</v>
      </c>
      <c r="JM61" s="16">
        <v>1003.91</v>
      </c>
      <c r="JN61" s="16">
        <v>0</v>
      </c>
      <c r="JO61" s="16">
        <v>22.68</v>
      </c>
      <c r="JP61" s="16">
        <v>2.84</v>
      </c>
      <c r="JQ61" s="16">
        <v>6.76</v>
      </c>
      <c r="JR61" s="16">
        <v>0</v>
      </c>
      <c r="JS61" s="16">
        <v>290.44</v>
      </c>
      <c r="JT61" s="16">
        <v>6395.01</v>
      </c>
      <c r="JU61" s="10"/>
      <c r="JV61" s="10"/>
      <c r="JW61" s="10"/>
    </row>
    <row r="62" spans="1:283">
      <c r="A62" s="1">
        <v>61</v>
      </c>
      <c r="B62" s="10">
        <v>62</v>
      </c>
      <c r="C62" s="10">
        <v>2</v>
      </c>
      <c r="D62" s="10">
        <v>158</v>
      </c>
      <c r="E62" s="10">
        <v>48</v>
      </c>
      <c r="F62" s="19">
        <f t="shared" si="22"/>
        <v>19.227687870533565</v>
      </c>
      <c r="G62" s="10">
        <v>55</v>
      </c>
      <c r="H62" s="10">
        <v>63</v>
      </c>
      <c r="I62" s="10">
        <v>0</v>
      </c>
      <c r="J62" s="10">
        <v>1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1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1</v>
      </c>
      <c r="AB62" s="10">
        <v>2</v>
      </c>
      <c r="AC62" s="10">
        <v>1</v>
      </c>
      <c r="AD62" s="11">
        <v>0</v>
      </c>
      <c r="AE62" s="10">
        <v>3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1</v>
      </c>
      <c r="AL62" s="11">
        <v>1</v>
      </c>
      <c r="AM62" s="10"/>
      <c r="AN62" s="11">
        <v>1</v>
      </c>
      <c r="AO62" s="11"/>
      <c r="AP62" s="10">
        <v>9</v>
      </c>
      <c r="AQ62" s="10">
        <v>0</v>
      </c>
      <c r="AR62" s="10">
        <v>12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1</v>
      </c>
      <c r="AZ62" s="10">
        <v>2.08</v>
      </c>
      <c r="BA62" s="10">
        <v>68</v>
      </c>
      <c r="BB62" s="10">
        <v>89.27</v>
      </c>
      <c r="BC62" s="10">
        <v>1</v>
      </c>
      <c r="BD62" s="10">
        <v>2</v>
      </c>
      <c r="BE62" s="10">
        <v>2</v>
      </c>
      <c r="BF62" s="10">
        <v>2</v>
      </c>
      <c r="BG62" s="10">
        <v>4</v>
      </c>
      <c r="BH62" s="10">
        <v>5</v>
      </c>
      <c r="BI62" s="10">
        <v>9</v>
      </c>
      <c r="BJ62" s="10">
        <v>5</v>
      </c>
      <c r="BK62" s="13">
        <f>0.555*SQRT(BH62)+0.284*SQRT(BI62)+0.36*LN(AZ62*10+1)+0.0142*BJ62+0.96</f>
        <v>4.233505316638599</v>
      </c>
      <c r="BL62" s="21">
        <v>4</v>
      </c>
      <c r="BM62" s="13">
        <f>0.555*SQRT(BH62)+0.284*SQRT(BI62)+0.7*LN(BA62)+0.0142*BJ62</f>
        <v>5.1176731211356579</v>
      </c>
      <c r="BN62" s="21">
        <v>4</v>
      </c>
      <c r="BO62" s="10">
        <f t="shared" si="41"/>
        <v>14.9</v>
      </c>
      <c r="BP62" s="21">
        <v>3</v>
      </c>
      <c r="BQ62" s="10">
        <f>BH62+BI62+BJ62/10+BG62/10+AZ62</f>
        <v>16.98</v>
      </c>
      <c r="BR62" s="21">
        <v>3</v>
      </c>
      <c r="BS62" s="10">
        <v>5</v>
      </c>
      <c r="BT62" s="10">
        <v>0</v>
      </c>
      <c r="BU62" s="10">
        <v>5.5</v>
      </c>
      <c r="BV62" s="10">
        <v>0</v>
      </c>
      <c r="BW62" s="10">
        <v>0</v>
      </c>
      <c r="BX62" s="10">
        <v>0</v>
      </c>
      <c r="BY62" s="10">
        <v>0</v>
      </c>
      <c r="BZ62" s="5">
        <v>0.95833333333333337</v>
      </c>
      <c r="CA62" s="5">
        <v>0.95833333333333337</v>
      </c>
      <c r="CB62" s="1">
        <v>10</v>
      </c>
      <c r="CC62" s="5">
        <v>0.25</v>
      </c>
      <c r="CD62" s="5">
        <v>0.29166666666666669</v>
      </c>
      <c r="CE62" s="9">
        <v>7</v>
      </c>
      <c r="CF62" s="9">
        <v>8</v>
      </c>
      <c r="CG62" s="1">
        <v>1</v>
      </c>
      <c r="CH62" s="1">
        <v>4</v>
      </c>
      <c r="CI62" s="1">
        <v>2</v>
      </c>
      <c r="CJ62" s="1">
        <v>1</v>
      </c>
      <c r="CK62" s="1">
        <v>3</v>
      </c>
      <c r="CL62" s="1">
        <v>1</v>
      </c>
      <c r="CM62" s="1">
        <v>1</v>
      </c>
      <c r="CN62" s="1">
        <v>1</v>
      </c>
      <c r="CO62" s="1">
        <v>3</v>
      </c>
      <c r="CP62" s="1">
        <v>1</v>
      </c>
      <c r="CQ62" s="1"/>
      <c r="CR62" s="1">
        <v>3</v>
      </c>
      <c r="CS62" s="1">
        <v>1</v>
      </c>
      <c r="CT62" s="1">
        <v>1</v>
      </c>
      <c r="CU62" s="1">
        <v>2</v>
      </c>
      <c r="CV62" s="1">
        <v>1</v>
      </c>
      <c r="CW62" s="1">
        <v>1</v>
      </c>
      <c r="CX62" s="1">
        <f t="shared" si="0"/>
        <v>2</v>
      </c>
      <c r="CY62" s="1">
        <f t="shared" si="1"/>
        <v>0</v>
      </c>
      <c r="CZ62" s="1">
        <f t="shared" si="2"/>
        <v>0</v>
      </c>
      <c r="DA62" s="1">
        <f t="shared" si="3"/>
        <v>0</v>
      </c>
      <c r="DB62" s="1">
        <f t="shared" si="4"/>
        <v>0</v>
      </c>
      <c r="DC62" s="1" t="str">
        <f t="shared" si="33"/>
        <v>1</v>
      </c>
      <c r="DD62" s="1" t="str">
        <f t="shared" si="33"/>
        <v>0</v>
      </c>
      <c r="DE62" s="7">
        <f t="shared" si="34"/>
        <v>6.9999999999999991</v>
      </c>
      <c r="DF62" s="7">
        <f t="shared" si="34"/>
        <v>7.9999999999999982</v>
      </c>
      <c r="DG62" s="6">
        <f t="shared" si="35"/>
        <v>100.00000000000003</v>
      </c>
      <c r="DH62" s="6">
        <f t="shared" si="35"/>
        <v>100.00000000000003</v>
      </c>
      <c r="DI62" s="8" t="str">
        <f t="shared" si="36"/>
        <v>0</v>
      </c>
      <c r="DJ62" s="8" t="str">
        <f t="shared" si="36"/>
        <v>0</v>
      </c>
      <c r="DK62" s="1">
        <f t="shared" si="9"/>
        <v>8</v>
      </c>
      <c r="DL62" s="1" t="str">
        <f t="shared" si="10"/>
        <v>3</v>
      </c>
      <c r="DM62" s="1">
        <f t="shared" si="11"/>
        <v>0</v>
      </c>
      <c r="DN62" s="1">
        <f t="shared" si="12"/>
        <v>1</v>
      </c>
      <c r="DO62" s="1" t="str">
        <f t="shared" si="13"/>
        <v>1</v>
      </c>
      <c r="DP62" s="8">
        <f t="shared" si="14"/>
        <v>7</v>
      </c>
      <c r="DQ62" s="8">
        <f t="shared" si="28"/>
        <v>6</v>
      </c>
      <c r="DR62" s="8">
        <v>1</v>
      </c>
      <c r="DS62" s="8">
        <v>1</v>
      </c>
      <c r="DT62" s="8">
        <v>1</v>
      </c>
      <c r="DU62" s="8">
        <v>0</v>
      </c>
      <c r="DV62" s="8">
        <v>0</v>
      </c>
      <c r="DW62" s="8">
        <v>0</v>
      </c>
      <c r="DX62" s="8">
        <v>0</v>
      </c>
      <c r="DY62" s="8">
        <v>0</v>
      </c>
      <c r="DZ62" s="8">
        <v>1</v>
      </c>
      <c r="EA62" s="8">
        <v>0</v>
      </c>
      <c r="EB62" s="8">
        <v>0</v>
      </c>
      <c r="EC62" s="27">
        <f t="shared" si="37"/>
        <v>26.5</v>
      </c>
      <c r="ED62" s="7">
        <f t="shared" si="23"/>
        <v>2.5</v>
      </c>
      <c r="EE62" s="7">
        <f t="shared" si="38"/>
        <v>27</v>
      </c>
      <c r="EF62" s="7">
        <f t="shared" si="24"/>
        <v>3</v>
      </c>
      <c r="EG62" s="7">
        <f t="shared" si="25"/>
        <v>2.75</v>
      </c>
      <c r="EH62" s="7">
        <f t="shared" si="26"/>
        <v>30</v>
      </c>
      <c r="EI62" s="7">
        <f t="shared" si="27"/>
        <v>30</v>
      </c>
      <c r="EJ62" s="9">
        <f t="shared" si="39"/>
        <v>1</v>
      </c>
      <c r="EK62" s="1">
        <v>0</v>
      </c>
      <c r="EL62" s="1">
        <v>2</v>
      </c>
      <c r="EM62" s="1">
        <v>0</v>
      </c>
      <c r="EN62" s="1">
        <v>3</v>
      </c>
      <c r="EO62" s="1">
        <v>1</v>
      </c>
      <c r="EP62" s="1">
        <v>1</v>
      </c>
      <c r="EQ62" s="1">
        <v>1</v>
      </c>
      <c r="ER62" s="1">
        <f t="shared" si="40"/>
        <v>8</v>
      </c>
      <c r="ES62" s="1">
        <v>0</v>
      </c>
      <c r="ET62" s="1">
        <v>0</v>
      </c>
      <c r="EU62" s="1">
        <v>1</v>
      </c>
      <c r="EV62" s="1">
        <v>1</v>
      </c>
      <c r="EW62" s="1">
        <v>0</v>
      </c>
      <c r="EX62" s="1">
        <v>0</v>
      </c>
      <c r="EY62" s="1">
        <v>1</v>
      </c>
      <c r="EZ62" s="1">
        <v>1</v>
      </c>
      <c r="FA62" s="1">
        <v>2</v>
      </c>
      <c r="FB62" s="1">
        <v>2</v>
      </c>
      <c r="FC62" s="1">
        <v>0</v>
      </c>
      <c r="FD62" s="1">
        <v>0</v>
      </c>
      <c r="FE62" s="1">
        <v>1</v>
      </c>
      <c r="FF62" s="1">
        <v>0</v>
      </c>
      <c r="FG62" s="1">
        <v>0</v>
      </c>
      <c r="FH62" s="1">
        <v>0</v>
      </c>
      <c r="FI62" s="1">
        <f t="shared" si="19"/>
        <v>5</v>
      </c>
      <c r="FJ62" s="1">
        <v>0</v>
      </c>
      <c r="FK62" s="1">
        <v>1</v>
      </c>
      <c r="FL62" s="1">
        <v>1</v>
      </c>
      <c r="FM62" s="1">
        <v>1</v>
      </c>
      <c r="FN62" s="1">
        <v>1</v>
      </c>
      <c r="FO62" s="1">
        <v>3</v>
      </c>
      <c r="FP62" s="1">
        <v>0</v>
      </c>
      <c r="FQ62" s="1">
        <v>0</v>
      </c>
      <c r="FR62" s="1">
        <v>0</v>
      </c>
      <c r="FS62" s="1">
        <v>0</v>
      </c>
      <c r="FT62" s="1">
        <v>1</v>
      </c>
      <c r="FU62" s="1">
        <v>0</v>
      </c>
      <c r="FV62" s="1">
        <v>0</v>
      </c>
      <c r="FW62" s="1">
        <v>0</v>
      </c>
      <c r="FX62" s="1">
        <v>0</v>
      </c>
      <c r="FY62" s="1">
        <v>1</v>
      </c>
      <c r="FZ62" s="1">
        <v>0</v>
      </c>
      <c r="GA62" s="1">
        <v>0</v>
      </c>
      <c r="GB62" s="1">
        <v>1</v>
      </c>
      <c r="GC62" s="1">
        <v>1</v>
      </c>
      <c r="GD62" s="1">
        <v>1</v>
      </c>
      <c r="GE62" s="1">
        <v>3</v>
      </c>
      <c r="GF62" s="1">
        <v>3</v>
      </c>
      <c r="GG62" s="1">
        <v>2</v>
      </c>
      <c r="GH62" s="1">
        <v>62</v>
      </c>
      <c r="GI62" s="1">
        <v>2</v>
      </c>
      <c r="GJ62" s="1"/>
      <c r="GK62" s="1">
        <v>2</v>
      </c>
      <c r="GL62" s="1">
        <v>1</v>
      </c>
      <c r="GM62" s="1">
        <v>0</v>
      </c>
      <c r="GN62" s="1">
        <v>2</v>
      </c>
      <c r="GO62" s="1">
        <v>0</v>
      </c>
      <c r="GP62" s="1">
        <v>0</v>
      </c>
      <c r="GQ62" s="1">
        <v>0</v>
      </c>
      <c r="GR62" s="10">
        <v>5400</v>
      </c>
      <c r="GS62" s="10">
        <v>3.86</v>
      </c>
      <c r="GT62" s="10">
        <v>10.8</v>
      </c>
      <c r="GU62" s="10">
        <v>339</v>
      </c>
      <c r="GV62" s="10">
        <v>7.6</v>
      </c>
      <c r="GW62" s="10">
        <v>3.3</v>
      </c>
      <c r="GX62" s="10">
        <v>140</v>
      </c>
      <c r="GY62" s="10">
        <v>3.7</v>
      </c>
      <c r="GZ62" s="10">
        <v>107</v>
      </c>
      <c r="HA62" s="10">
        <v>15</v>
      </c>
      <c r="HB62" s="10">
        <v>9</v>
      </c>
      <c r="HC62" s="10">
        <v>200</v>
      </c>
      <c r="HD62" s="10">
        <v>13</v>
      </c>
      <c r="HE62" s="10">
        <v>0.52</v>
      </c>
      <c r="HF62" s="10">
        <v>89.27</v>
      </c>
      <c r="HG62" s="10">
        <v>31</v>
      </c>
      <c r="HH62" s="10">
        <v>280</v>
      </c>
      <c r="HI62" s="10">
        <f t="shared" si="20"/>
        <v>311</v>
      </c>
      <c r="HJ62" s="13">
        <f t="shared" si="21"/>
        <v>9.9678456591639879</v>
      </c>
      <c r="HK62" s="13">
        <v>34</v>
      </c>
      <c r="HL62" s="10">
        <v>2.08</v>
      </c>
      <c r="HM62" s="10">
        <v>68</v>
      </c>
      <c r="HN62" s="10">
        <v>20</v>
      </c>
      <c r="HO62" s="10">
        <v>0.12</v>
      </c>
      <c r="HP62" s="10">
        <v>0</v>
      </c>
      <c r="HQ62" s="10">
        <v>153</v>
      </c>
      <c r="HR62" s="10">
        <v>128</v>
      </c>
      <c r="HS62" s="10">
        <v>5.5</v>
      </c>
      <c r="HT62" s="10"/>
      <c r="HU62" s="10"/>
      <c r="HV62" s="10"/>
      <c r="HW62" s="10"/>
      <c r="HX62" s="10"/>
      <c r="HY62" s="10"/>
      <c r="HZ62" s="10"/>
      <c r="IA62" s="10"/>
      <c r="IB62" s="10"/>
      <c r="IC62" s="10"/>
      <c r="ID62" s="10"/>
      <c r="IE62" s="10"/>
      <c r="IF62" s="10"/>
      <c r="IG62" s="10"/>
      <c r="IH62" s="10"/>
      <c r="II62" s="16">
        <v>231</v>
      </c>
      <c r="IJ62" s="16">
        <v>139.58000000000001</v>
      </c>
      <c r="IK62" s="16">
        <v>380.41</v>
      </c>
      <c r="IL62" s="16">
        <v>106.31</v>
      </c>
      <c r="IM62" s="16">
        <v>472.19</v>
      </c>
      <c r="IN62" s="16">
        <v>44.59</v>
      </c>
      <c r="IO62" s="16">
        <v>255.43</v>
      </c>
      <c r="IP62" s="16">
        <v>1515.29</v>
      </c>
      <c r="IQ62" s="16">
        <v>25.62</v>
      </c>
      <c r="IR62" s="16">
        <v>109.58</v>
      </c>
      <c r="IS62" s="16">
        <v>319.52</v>
      </c>
      <c r="IT62" s="16">
        <v>176.16</v>
      </c>
      <c r="IU62" s="16">
        <v>186.6</v>
      </c>
      <c r="IV62" s="16">
        <v>48.35</v>
      </c>
      <c r="IW62" s="16">
        <v>3.25</v>
      </c>
      <c r="IX62" s="16">
        <v>66.510000000000005</v>
      </c>
      <c r="IY62" s="16">
        <v>47.16</v>
      </c>
      <c r="IZ62" s="16">
        <v>410.09</v>
      </c>
      <c r="JA62" s="16">
        <v>45.2</v>
      </c>
      <c r="JB62" s="16">
        <v>0</v>
      </c>
      <c r="JC62" s="16">
        <v>20.76</v>
      </c>
      <c r="JD62" s="16">
        <v>11.6</v>
      </c>
      <c r="JE62" s="16">
        <v>153.53</v>
      </c>
      <c r="JF62" s="16">
        <v>5.14</v>
      </c>
      <c r="JG62" s="16">
        <v>31.2</v>
      </c>
      <c r="JH62" s="16">
        <v>37.479999999999997</v>
      </c>
      <c r="JI62" s="16">
        <v>458.59</v>
      </c>
      <c r="JJ62" s="16">
        <v>727.96</v>
      </c>
      <c r="JK62" s="16">
        <v>543.47</v>
      </c>
      <c r="JL62" s="16">
        <v>127.67</v>
      </c>
      <c r="JM62" s="16">
        <v>761.69</v>
      </c>
      <c r="JN62" s="16">
        <v>17.239999999999998</v>
      </c>
      <c r="JO62" s="16">
        <v>142.87</v>
      </c>
      <c r="JP62" s="16">
        <v>19.02</v>
      </c>
      <c r="JQ62" s="16">
        <v>24.73</v>
      </c>
      <c r="JR62" s="16">
        <v>61.23</v>
      </c>
      <c r="JS62" s="16">
        <v>228.12</v>
      </c>
      <c r="JT62" s="16">
        <v>1727.82</v>
      </c>
      <c r="JU62" s="10"/>
      <c r="JV62" s="10"/>
      <c r="JW62" s="10"/>
    </row>
    <row r="63" spans="1:283">
      <c r="A63" s="1">
        <v>62</v>
      </c>
      <c r="B63" s="10">
        <v>68</v>
      </c>
      <c r="C63" s="10">
        <v>2</v>
      </c>
      <c r="D63" s="10">
        <v>163</v>
      </c>
      <c r="E63" s="10">
        <v>61</v>
      </c>
      <c r="F63" s="19">
        <f t="shared" si="22"/>
        <v>22.959087658549439</v>
      </c>
      <c r="G63" s="10">
        <v>60</v>
      </c>
      <c r="H63" s="10">
        <v>67</v>
      </c>
      <c r="I63" s="10">
        <v>0</v>
      </c>
      <c r="J63" s="10">
        <v>1</v>
      </c>
      <c r="K63" s="10">
        <v>0</v>
      </c>
      <c r="L63" s="10">
        <v>1</v>
      </c>
      <c r="M63" s="10">
        <v>0</v>
      </c>
      <c r="N63" s="10">
        <v>0</v>
      </c>
      <c r="O63" s="10">
        <v>0</v>
      </c>
      <c r="P63" s="10">
        <v>0</v>
      </c>
      <c r="Q63" s="10">
        <v>1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5</v>
      </c>
      <c r="AC63" s="10">
        <v>0</v>
      </c>
      <c r="AD63" s="11">
        <v>0</v>
      </c>
      <c r="AE63" s="10">
        <v>3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6</v>
      </c>
      <c r="AL63" s="10"/>
      <c r="AM63" s="10"/>
      <c r="AN63" s="10">
        <v>3</v>
      </c>
      <c r="AO63" s="10"/>
      <c r="AP63" s="10">
        <v>9</v>
      </c>
      <c r="AQ63" s="10">
        <v>2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.16</v>
      </c>
      <c r="BA63" s="10">
        <v>38</v>
      </c>
      <c r="BB63" s="10">
        <v>77.180000000000007</v>
      </c>
      <c r="BC63" s="10">
        <v>2</v>
      </c>
      <c r="BD63" s="10">
        <v>2</v>
      </c>
      <c r="BE63" s="10">
        <v>2</v>
      </c>
      <c r="BF63" s="10">
        <v>2</v>
      </c>
      <c r="BG63" s="10"/>
      <c r="BH63" s="10"/>
      <c r="BI63" s="10"/>
      <c r="BJ63" s="10"/>
      <c r="BK63" s="10"/>
      <c r="BL63" s="10"/>
      <c r="BM63" s="10"/>
      <c r="BN63" s="21"/>
      <c r="BO63" s="10"/>
      <c r="BP63" s="21"/>
      <c r="BQ63" s="10"/>
      <c r="BR63" s="21"/>
      <c r="BS63" s="10"/>
      <c r="BT63" s="10">
        <v>0</v>
      </c>
      <c r="BU63" s="10">
        <v>6.1</v>
      </c>
      <c r="BV63" s="10">
        <v>0</v>
      </c>
      <c r="BW63" s="10">
        <v>0</v>
      </c>
      <c r="BX63" s="10">
        <v>0</v>
      </c>
      <c r="BY63" s="10">
        <v>0</v>
      </c>
      <c r="BZ63" s="5">
        <v>0.91666666666666663</v>
      </c>
      <c r="CA63" s="5">
        <v>0.91666666666666663</v>
      </c>
      <c r="CB63" s="1">
        <v>10</v>
      </c>
      <c r="CC63" s="5">
        <v>0.20833333333333334</v>
      </c>
      <c r="CD63" s="5">
        <v>0.20833333333333334</v>
      </c>
      <c r="CE63" s="9">
        <v>7</v>
      </c>
      <c r="CF63" s="9">
        <v>7</v>
      </c>
      <c r="CG63" s="1">
        <v>1</v>
      </c>
      <c r="CH63" s="1">
        <v>2</v>
      </c>
      <c r="CI63" s="1">
        <v>2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2</v>
      </c>
      <c r="CP63" s="1">
        <v>1</v>
      </c>
      <c r="CQ63" s="1"/>
      <c r="CR63" s="1">
        <v>2</v>
      </c>
      <c r="CS63" s="1">
        <v>1</v>
      </c>
      <c r="CT63" s="1">
        <v>1</v>
      </c>
      <c r="CU63" s="1">
        <v>1</v>
      </c>
      <c r="CV63" s="1">
        <v>3</v>
      </c>
      <c r="CW63" s="1">
        <v>1</v>
      </c>
      <c r="CX63" s="1">
        <f t="shared" si="0"/>
        <v>1</v>
      </c>
      <c r="CY63" s="1">
        <f t="shared" si="1"/>
        <v>0</v>
      </c>
      <c r="CZ63" s="1">
        <f t="shared" si="2"/>
        <v>0</v>
      </c>
      <c r="DA63" s="1">
        <f t="shared" si="3"/>
        <v>0</v>
      </c>
      <c r="DB63" s="1">
        <f t="shared" si="4"/>
        <v>0</v>
      </c>
      <c r="DC63" s="1" t="str">
        <f t="shared" si="33"/>
        <v>1</v>
      </c>
      <c r="DD63" s="1" t="str">
        <f t="shared" si="33"/>
        <v>1</v>
      </c>
      <c r="DE63" s="7">
        <f t="shared" si="34"/>
        <v>7.0000000000000018</v>
      </c>
      <c r="DF63" s="7">
        <f t="shared" si="34"/>
        <v>7.0000000000000018</v>
      </c>
      <c r="DG63" s="6">
        <f t="shared" si="35"/>
        <v>99.999999999999972</v>
      </c>
      <c r="DH63" s="6">
        <f t="shared" si="35"/>
        <v>99.999999999999972</v>
      </c>
      <c r="DI63" s="8" t="str">
        <f t="shared" si="36"/>
        <v>0</v>
      </c>
      <c r="DJ63" s="8" t="str">
        <f t="shared" si="36"/>
        <v>0</v>
      </c>
      <c r="DK63" s="1">
        <f t="shared" si="9"/>
        <v>3</v>
      </c>
      <c r="DL63" s="1" t="str">
        <f t="shared" si="10"/>
        <v>2</v>
      </c>
      <c r="DM63" s="1">
        <f t="shared" si="11"/>
        <v>0</v>
      </c>
      <c r="DN63" s="1">
        <f t="shared" si="12"/>
        <v>0</v>
      </c>
      <c r="DO63" s="1">
        <f t="shared" si="13"/>
        <v>0</v>
      </c>
      <c r="DP63" s="8">
        <f t="shared" si="14"/>
        <v>4</v>
      </c>
      <c r="DQ63" s="8">
        <f t="shared" si="28"/>
        <v>4</v>
      </c>
      <c r="DR63" s="8">
        <v>0</v>
      </c>
      <c r="DS63" s="8">
        <v>0</v>
      </c>
      <c r="DT63" s="8">
        <v>0</v>
      </c>
      <c r="DU63" s="8">
        <v>0</v>
      </c>
      <c r="DV63" s="8">
        <v>0</v>
      </c>
      <c r="DW63" s="8">
        <v>0</v>
      </c>
      <c r="DX63" s="8">
        <v>0</v>
      </c>
      <c r="DY63" s="8">
        <v>0</v>
      </c>
      <c r="DZ63" s="8">
        <v>1</v>
      </c>
      <c r="EA63" s="8">
        <v>0</v>
      </c>
      <c r="EB63" s="8">
        <v>0</v>
      </c>
      <c r="EC63" s="27">
        <f t="shared" si="37"/>
        <v>25.5</v>
      </c>
      <c r="ED63" s="7">
        <f t="shared" si="23"/>
        <v>1.5</v>
      </c>
      <c r="EE63" s="7">
        <f t="shared" si="38"/>
        <v>25.5</v>
      </c>
      <c r="EF63" s="7">
        <f t="shared" si="24"/>
        <v>1.5</v>
      </c>
      <c r="EG63" s="7">
        <f t="shared" si="25"/>
        <v>1.5</v>
      </c>
      <c r="EH63" s="7">
        <f t="shared" si="26"/>
        <v>0</v>
      </c>
      <c r="EI63" s="7">
        <f t="shared" si="27"/>
        <v>0</v>
      </c>
      <c r="EJ63" s="9">
        <f t="shared" si="39"/>
        <v>0</v>
      </c>
      <c r="EK63" s="1">
        <v>1</v>
      </c>
      <c r="EL63" s="1">
        <v>1</v>
      </c>
      <c r="EM63" s="1">
        <v>2</v>
      </c>
      <c r="EN63" s="1">
        <v>2</v>
      </c>
      <c r="EO63" s="1">
        <v>1</v>
      </c>
      <c r="EP63" s="1">
        <v>0</v>
      </c>
      <c r="EQ63" s="1">
        <v>0</v>
      </c>
      <c r="ER63" s="1">
        <f t="shared" si="40"/>
        <v>7</v>
      </c>
      <c r="ES63" s="1">
        <v>1</v>
      </c>
      <c r="ET63" s="1">
        <v>0</v>
      </c>
      <c r="EU63" s="1">
        <v>1</v>
      </c>
      <c r="EV63" s="1">
        <v>0</v>
      </c>
      <c r="EW63" s="1">
        <v>1</v>
      </c>
      <c r="EX63" s="1">
        <v>1</v>
      </c>
      <c r="EY63" s="1">
        <v>1</v>
      </c>
      <c r="EZ63" s="1">
        <v>1</v>
      </c>
      <c r="FA63" s="1">
        <v>1</v>
      </c>
      <c r="FB63" s="1">
        <v>1</v>
      </c>
      <c r="FC63" s="1">
        <v>1</v>
      </c>
      <c r="FD63" s="1">
        <v>1</v>
      </c>
      <c r="FE63" s="1">
        <v>1</v>
      </c>
      <c r="FF63" s="1">
        <v>0</v>
      </c>
      <c r="FG63" s="1">
        <v>1</v>
      </c>
      <c r="FH63" s="1">
        <v>0</v>
      </c>
      <c r="FI63" s="1">
        <f t="shared" si="19"/>
        <v>6</v>
      </c>
      <c r="FJ63" s="1">
        <v>0</v>
      </c>
      <c r="FK63" s="1">
        <v>2</v>
      </c>
      <c r="FL63" s="1">
        <v>2</v>
      </c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>
        <v>0</v>
      </c>
      <c r="GL63" s="1">
        <v>0</v>
      </c>
      <c r="GM63" s="1">
        <v>0</v>
      </c>
      <c r="GN63" s="1">
        <v>0</v>
      </c>
      <c r="GO63" s="1">
        <v>1</v>
      </c>
      <c r="GP63" s="1">
        <v>0</v>
      </c>
      <c r="GQ63" s="1">
        <v>1</v>
      </c>
      <c r="GR63" s="10">
        <v>5000</v>
      </c>
      <c r="GS63" s="10">
        <v>4.5</v>
      </c>
      <c r="GT63" s="10">
        <v>13.6</v>
      </c>
      <c r="GU63" s="10">
        <v>184</v>
      </c>
      <c r="GV63" s="10">
        <v>8.6</v>
      </c>
      <c r="GW63" s="10">
        <v>4.5999999999999996</v>
      </c>
      <c r="GX63" s="10">
        <v>140</v>
      </c>
      <c r="GY63" s="10">
        <v>4</v>
      </c>
      <c r="GZ63" s="10">
        <v>102</v>
      </c>
      <c r="HA63" s="10">
        <v>29</v>
      </c>
      <c r="HB63" s="10">
        <v>37</v>
      </c>
      <c r="HC63" s="10">
        <v>181</v>
      </c>
      <c r="HD63" s="10">
        <v>12</v>
      </c>
      <c r="HE63" s="10">
        <v>0.57999999999999996</v>
      </c>
      <c r="HF63" s="10">
        <v>77.180000000000007</v>
      </c>
      <c r="HG63" s="10">
        <v>74</v>
      </c>
      <c r="HH63" s="10">
        <v>228</v>
      </c>
      <c r="HI63" s="10">
        <f t="shared" si="20"/>
        <v>302</v>
      </c>
      <c r="HJ63" s="13">
        <f t="shared" si="21"/>
        <v>24.503311258278146</v>
      </c>
      <c r="HK63" s="13">
        <v>131</v>
      </c>
      <c r="HL63" s="10">
        <v>0.16</v>
      </c>
      <c r="HM63" s="10">
        <v>38</v>
      </c>
      <c r="HN63" s="10">
        <v>6</v>
      </c>
      <c r="HO63" s="10">
        <v>0.27</v>
      </c>
      <c r="HP63" s="10">
        <v>0</v>
      </c>
      <c r="HQ63" s="10"/>
      <c r="HR63" s="10">
        <v>98</v>
      </c>
      <c r="HS63" s="10">
        <v>6.1</v>
      </c>
      <c r="HT63" s="10"/>
      <c r="HU63" s="10"/>
      <c r="HV63" s="10"/>
      <c r="HW63" s="10">
        <v>115.4</v>
      </c>
      <c r="HX63" s="10">
        <v>13.5</v>
      </c>
      <c r="HY63" s="10">
        <v>33.9</v>
      </c>
      <c r="HZ63" s="10"/>
      <c r="IA63" s="10"/>
      <c r="IB63" s="10"/>
      <c r="IC63" s="10"/>
      <c r="ID63" s="10"/>
      <c r="IE63" s="10"/>
      <c r="IF63" s="10"/>
      <c r="IG63" s="10"/>
      <c r="IH63" s="10"/>
      <c r="II63" s="16">
        <v>37.94</v>
      </c>
      <c r="IJ63" s="16">
        <v>114.83</v>
      </c>
      <c r="IK63" s="16">
        <v>38.35</v>
      </c>
      <c r="IL63" s="16">
        <v>0</v>
      </c>
      <c r="IM63" s="16">
        <v>17.399999999999999</v>
      </c>
      <c r="IN63" s="16">
        <v>23.01</v>
      </c>
      <c r="IO63" s="16">
        <v>12.25</v>
      </c>
      <c r="IP63" s="16">
        <v>1112.8399999999999</v>
      </c>
      <c r="IQ63" s="16">
        <v>0.09</v>
      </c>
      <c r="IR63" s="16">
        <v>0</v>
      </c>
      <c r="IS63" s="16">
        <v>0</v>
      </c>
      <c r="IT63" s="16">
        <v>0</v>
      </c>
      <c r="IU63" s="16">
        <v>0</v>
      </c>
      <c r="IV63" s="16">
        <v>0</v>
      </c>
      <c r="IW63" s="16">
        <v>0</v>
      </c>
      <c r="IX63" s="16">
        <v>0</v>
      </c>
      <c r="IY63" s="16">
        <v>0</v>
      </c>
      <c r="IZ63" s="16">
        <v>0</v>
      </c>
      <c r="JA63" s="16">
        <v>0</v>
      </c>
      <c r="JB63" s="16">
        <v>0</v>
      </c>
      <c r="JC63" s="16">
        <v>0</v>
      </c>
      <c r="JD63" s="16">
        <v>0</v>
      </c>
      <c r="JE63" s="16">
        <v>0</v>
      </c>
      <c r="JF63" s="16">
        <v>0</v>
      </c>
      <c r="JG63" s="16">
        <v>3.84</v>
      </c>
      <c r="JH63" s="16">
        <v>0</v>
      </c>
      <c r="JI63" s="16">
        <v>0</v>
      </c>
      <c r="JJ63" s="16">
        <v>812.04</v>
      </c>
      <c r="JK63" s="16">
        <v>450.86</v>
      </c>
      <c r="JL63" s="16">
        <v>0</v>
      </c>
      <c r="JM63" s="16">
        <v>476.05</v>
      </c>
      <c r="JN63" s="16">
        <v>5.01</v>
      </c>
      <c r="JO63" s="16">
        <v>52.87</v>
      </c>
      <c r="JP63" s="16">
        <v>0.92</v>
      </c>
      <c r="JQ63" s="16">
        <v>29.26</v>
      </c>
      <c r="JR63" s="16">
        <v>0</v>
      </c>
      <c r="JS63" s="16">
        <v>53.38</v>
      </c>
      <c r="JT63" s="16">
        <v>5213.26</v>
      </c>
      <c r="JU63" s="10"/>
      <c r="JV63" s="10"/>
      <c r="JW63" s="10"/>
    </row>
    <row r="64" spans="1:283">
      <c r="A64" s="1">
        <v>63</v>
      </c>
      <c r="B64" s="10">
        <v>41</v>
      </c>
      <c r="C64" s="10">
        <v>2</v>
      </c>
      <c r="D64" s="10">
        <v>148</v>
      </c>
      <c r="E64" s="10">
        <v>43</v>
      </c>
      <c r="F64" s="19">
        <f t="shared" si="22"/>
        <v>19.631117604090576</v>
      </c>
      <c r="G64" s="10">
        <v>40</v>
      </c>
      <c r="H64" s="10">
        <v>56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1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1</v>
      </c>
      <c r="AB64" s="10">
        <v>4</v>
      </c>
      <c r="AC64" s="10">
        <v>3</v>
      </c>
      <c r="AD64" s="11">
        <v>0</v>
      </c>
      <c r="AE64" s="10">
        <v>3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13</v>
      </c>
      <c r="AL64" s="10"/>
      <c r="AM64" s="10"/>
      <c r="AN64" s="10">
        <v>3</v>
      </c>
      <c r="AO64" s="10"/>
      <c r="AP64" s="10">
        <v>12</v>
      </c>
      <c r="AQ64" s="10">
        <v>5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.04</v>
      </c>
      <c r="BA64" s="10">
        <v>6</v>
      </c>
      <c r="BB64" s="10">
        <v>77.8</v>
      </c>
      <c r="BC64" s="10">
        <v>2</v>
      </c>
      <c r="BD64" s="10">
        <v>2</v>
      </c>
      <c r="BE64" s="10">
        <v>2</v>
      </c>
      <c r="BF64" s="10">
        <v>2</v>
      </c>
      <c r="BG64" s="10"/>
      <c r="BH64" s="10"/>
      <c r="BI64" s="10"/>
      <c r="BJ64" s="10"/>
      <c r="BK64" s="10"/>
      <c r="BL64" s="10"/>
      <c r="BM64" s="10"/>
      <c r="BN64" s="21"/>
      <c r="BO64" s="10"/>
      <c r="BP64" s="21"/>
      <c r="BQ64" s="10"/>
      <c r="BR64" s="21"/>
      <c r="BS64" s="10"/>
      <c r="BT64" s="10">
        <v>0</v>
      </c>
      <c r="BU64" s="10">
        <v>5.4</v>
      </c>
      <c r="BV64" s="10">
        <v>0</v>
      </c>
      <c r="BW64" s="10">
        <v>0</v>
      </c>
      <c r="BX64" s="10">
        <v>0</v>
      </c>
      <c r="BY64" s="10">
        <v>0</v>
      </c>
      <c r="BZ64" s="5">
        <v>0.95833333333333337</v>
      </c>
      <c r="CA64" s="5">
        <v>0.95833333333333337</v>
      </c>
      <c r="CB64" s="1">
        <v>60</v>
      </c>
      <c r="CC64" s="5">
        <v>0.27083333333333331</v>
      </c>
      <c r="CD64" s="5">
        <v>0.3125</v>
      </c>
      <c r="CE64" s="9">
        <v>6</v>
      </c>
      <c r="CF64" s="9">
        <v>6</v>
      </c>
      <c r="CG64" s="1">
        <v>4</v>
      </c>
      <c r="CH64" s="1">
        <v>2</v>
      </c>
      <c r="CI64" s="1">
        <v>3</v>
      </c>
      <c r="CJ64" s="1">
        <v>1</v>
      </c>
      <c r="CK64" s="1">
        <v>1</v>
      </c>
      <c r="CL64" s="1">
        <v>2</v>
      </c>
      <c r="CM64" s="1">
        <v>1</v>
      </c>
      <c r="CN64" s="1">
        <v>1</v>
      </c>
      <c r="CO64" s="1">
        <v>1</v>
      </c>
      <c r="CP64" s="1">
        <v>1</v>
      </c>
      <c r="CQ64" s="1"/>
      <c r="CR64" s="1">
        <v>3</v>
      </c>
      <c r="CS64" s="1">
        <v>1</v>
      </c>
      <c r="CT64" s="1">
        <v>1</v>
      </c>
      <c r="CU64" s="1">
        <v>2</v>
      </c>
      <c r="CV64" s="1">
        <v>1</v>
      </c>
      <c r="CW64" s="1">
        <v>1</v>
      </c>
      <c r="CX64" s="1">
        <f t="shared" si="0"/>
        <v>2</v>
      </c>
      <c r="CY64" s="1" t="str">
        <f t="shared" si="1"/>
        <v>2</v>
      </c>
      <c r="CZ64" s="1">
        <f t="shared" si="2"/>
        <v>3</v>
      </c>
      <c r="DA64" s="1">
        <f t="shared" si="3"/>
        <v>5</v>
      </c>
      <c r="DB64" s="1" t="str">
        <f t="shared" si="4"/>
        <v>3</v>
      </c>
      <c r="DC64" s="1" t="str">
        <f t="shared" si="33"/>
        <v>2</v>
      </c>
      <c r="DD64" s="1" t="str">
        <f t="shared" si="33"/>
        <v>2</v>
      </c>
      <c r="DE64" s="7">
        <f t="shared" si="34"/>
        <v>7.5</v>
      </c>
      <c r="DF64" s="7">
        <f t="shared" si="34"/>
        <v>8.5</v>
      </c>
      <c r="DG64" s="6">
        <f t="shared" si="35"/>
        <v>80</v>
      </c>
      <c r="DH64" s="6">
        <f t="shared" si="35"/>
        <v>70.588235294117652</v>
      </c>
      <c r="DI64" s="8" t="str">
        <f t="shared" si="36"/>
        <v>1</v>
      </c>
      <c r="DJ64" s="8" t="str">
        <f t="shared" si="36"/>
        <v>2</v>
      </c>
      <c r="DK64" s="1">
        <f t="shared" si="9"/>
        <v>4</v>
      </c>
      <c r="DL64" s="1" t="str">
        <f t="shared" si="10"/>
        <v>2</v>
      </c>
      <c r="DM64" s="1">
        <f t="shared" si="11"/>
        <v>0</v>
      </c>
      <c r="DN64" s="1">
        <f t="shared" si="12"/>
        <v>1</v>
      </c>
      <c r="DO64" s="1" t="str">
        <f t="shared" si="13"/>
        <v>1</v>
      </c>
      <c r="DP64" s="8">
        <f t="shared" si="14"/>
        <v>11</v>
      </c>
      <c r="DQ64" s="8">
        <f t="shared" si="28"/>
        <v>12</v>
      </c>
      <c r="DR64" s="8">
        <v>1</v>
      </c>
      <c r="DS64" s="8">
        <v>1</v>
      </c>
      <c r="DT64" s="8">
        <v>1</v>
      </c>
      <c r="DU64" s="8">
        <v>1</v>
      </c>
      <c r="DV64" s="8">
        <v>1</v>
      </c>
      <c r="DW64" s="8">
        <v>1</v>
      </c>
      <c r="DX64" s="8">
        <v>0</v>
      </c>
      <c r="DY64" s="8">
        <v>1</v>
      </c>
      <c r="DZ64" s="8">
        <v>1</v>
      </c>
      <c r="EA64" s="8">
        <v>0</v>
      </c>
      <c r="EB64" s="8">
        <v>0</v>
      </c>
      <c r="EC64" s="27">
        <f t="shared" si="37"/>
        <v>26.750000000000004</v>
      </c>
      <c r="ED64" s="7">
        <f t="shared" si="23"/>
        <v>2.7500000000000036</v>
      </c>
      <c r="EE64" s="7">
        <f t="shared" si="38"/>
        <v>27.25</v>
      </c>
      <c r="EF64" s="7">
        <f t="shared" si="24"/>
        <v>3.25</v>
      </c>
      <c r="EG64" s="7">
        <f t="shared" si="25"/>
        <v>3.0000000000000018</v>
      </c>
      <c r="EH64" s="7">
        <f t="shared" si="26"/>
        <v>29.999999999999787</v>
      </c>
      <c r="EI64" s="7">
        <f t="shared" si="27"/>
        <v>29.999999999999787</v>
      </c>
      <c r="EJ64" s="9">
        <f t="shared" si="39"/>
        <v>0</v>
      </c>
      <c r="EK64" s="1">
        <v>2</v>
      </c>
      <c r="EL64" s="1">
        <v>2</v>
      </c>
      <c r="EM64" s="1">
        <v>1</v>
      </c>
      <c r="EN64" s="1">
        <v>3</v>
      </c>
      <c r="EO64" s="1">
        <v>1</v>
      </c>
      <c r="EP64" s="1">
        <v>1</v>
      </c>
      <c r="EQ64" s="1">
        <v>2</v>
      </c>
      <c r="ER64" s="1">
        <f t="shared" si="40"/>
        <v>12</v>
      </c>
      <c r="ES64" s="1">
        <v>1</v>
      </c>
      <c r="ET64" s="1">
        <v>1</v>
      </c>
      <c r="EU64" s="1">
        <v>1</v>
      </c>
      <c r="EV64" s="1">
        <v>1</v>
      </c>
      <c r="EW64" s="1">
        <v>1</v>
      </c>
      <c r="EX64" s="1">
        <v>0</v>
      </c>
      <c r="EY64" s="1">
        <v>1</v>
      </c>
      <c r="EZ64" s="1">
        <v>1</v>
      </c>
      <c r="FA64" s="1">
        <v>0</v>
      </c>
      <c r="FB64" s="1">
        <v>0</v>
      </c>
      <c r="FC64" s="1">
        <v>1</v>
      </c>
      <c r="FD64" s="1">
        <v>0</v>
      </c>
      <c r="FE64" s="1">
        <v>3</v>
      </c>
      <c r="FF64" s="1">
        <v>0</v>
      </c>
      <c r="FG64" s="1">
        <v>1</v>
      </c>
      <c r="FH64" s="1">
        <v>0</v>
      </c>
      <c r="FI64" s="1">
        <f t="shared" si="19"/>
        <v>5</v>
      </c>
      <c r="FJ64" s="1">
        <v>0</v>
      </c>
      <c r="FK64" s="1">
        <v>2</v>
      </c>
      <c r="FL64" s="1">
        <v>2</v>
      </c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>
        <v>0</v>
      </c>
      <c r="GL64" s="1">
        <v>0</v>
      </c>
      <c r="GM64" s="1">
        <v>0</v>
      </c>
      <c r="GN64" s="1">
        <v>0</v>
      </c>
      <c r="GO64" s="1">
        <v>0</v>
      </c>
      <c r="GP64" s="1">
        <v>0</v>
      </c>
      <c r="GQ64" s="1">
        <v>0</v>
      </c>
      <c r="GR64" s="10">
        <v>6300</v>
      </c>
      <c r="GS64" s="10">
        <v>4.54</v>
      </c>
      <c r="GT64" s="10">
        <v>13.6</v>
      </c>
      <c r="GU64" s="10">
        <v>220</v>
      </c>
      <c r="GV64" s="10">
        <v>7.3</v>
      </c>
      <c r="GW64" s="10">
        <v>4.2</v>
      </c>
      <c r="GX64" s="10">
        <v>142</v>
      </c>
      <c r="GY64" s="10">
        <v>4</v>
      </c>
      <c r="GZ64" s="10">
        <v>108</v>
      </c>
      <c r="HA64" s="10">
        <v>20</v>
      </c>
      <c r="HB64" s="10">
        <v>25</v>
      </c>
      <c r="HC64" s="10">
        <v>123</v>
      </c>
      <c r="HD64" s="10">
        <v>11</v>
      </c>
      <c r="HE64" s="10">
        <v>0.66</v>
      </c>
      <c r="HF64" s="10">
        <v>77.8</v>
      </c>
      <c r="HG64" s="10">
        <v>81</v>
      </c>
      <c r="HH64" s="10">
        <v>212</v>
      </c>
      <c r="HI64" s="10">
        <f t="shared" si="20"/>
        <v>293</v>
      </c>
      <c r="HJ64" s="13">
        <f t="shared" si="21"/>
        <v>27.645051194539249</v>
      </c>
      <c r="HK64" s="13">
        <v>52</v>
      </c>
      <c r="HL64" s="10">
        <v>0.04</v>
      </c>
      <c r="HM64" s="10">
        <v>6</v>
      </c>
      <c r="HN64" s="10">
        <v>6</v>
      </c>
      <c r="HO64" s="10">
        <v>0.23</v>
      </c>
      <c r="HP64" s="10">
        <v>0</v>
      </c>
      <c r="HQ64" s="10"/>
      <c r="HR64" s="10">
        <v>92</v>
      </c>
      <c r="HS64" s="10">
        <v>5.4</v>
      </c>
      <c r="HT64" s="10"/>
      <c r="HU64" s="10"/>
      <c r="HV64" s="10"/>
      <c r="HW64" s="10">
        <v>92.1</v>
      </c>
      <c r="HX64" s="10">
        <v>23</v>
      </c>
      <c r="HY64" s="10">
        <v>41.1</v>
      </c>
      <c r="HZ64" s="10"/>
      <c r="IA64" s="10"/>
      <c r="IB64" s="10"/>
      <c r="IC64" s="10"/>
      <c r="ID64" s="10"/>
      <c r="IE64" s="10"/>
      <c r="IF64" s="10"/>
      <c r="IG64" s="10"/>
      <c r="IH64" s="10"/>
      <c r="II64" s="16">
        <v>346.82</v>
      </c>
      <c r="IJ64" s="16">
        <v>157</v>
      </c>
      <c r="IK64" s="16">
        <v>76.849999999999994</v>
      </c>
      <c r="IL64" s="16">
        <v>0</v>
      </c>
      <c r="IM64" s="16">
        <v>90.8</v>
      </c>
      <c r="IN64" s="16">
        <v>23.01</v>
      </c>
      <c r="IO64" s="16">
        <v>12.85</v>
      </c>
      <c r="IP64" s="16">
        <v>605.38</v>
      </c>
      <c r="IQ64" s="16">
        <v>19.75</v>
      </c>
      <c r="IR64" s="16">
        <v>0.91</v>
      </c>
      <c r="IS64" s="16">
        <v>9.43</v>
      </c>
      <c r="IT64" s="16">
        <v>4.0999999999999996</v>
      </c>
      <c r="IU64" s="16">
        <v>314.62</v>
      </c>
      <c r="IV64" s="16">
        <v>0.16</v>
      </c>
      <c r="IW64" s="16">
        <v>9.84</v>
      </c>
      <c r="IX64" s="16">
        <v>46.86</v>
      </c>
      <c r="IY64" s="16">
        <v>1.56</v>
      </c>
      <c r="IZ64" s="16">
        <v>426.56</v>
      </c>
      <c r="JA64" s="16">
        <v>0.9</v>
      </c>
      <c r="JB64" s="16">
        <v>0</v>
      </c>
      <c r="JC64" s="16">
        <v>2.93</v>
      </c>
      <c r="JD64" s="16">
        <v>20.25</v>
      </c>
      <c r="JE64" s="16">
        <v>0</v>
      </c>
      <c r="JF64" s="16">
        <v>8.6300000000000008</v>
      </c>
      <c r="JG64" s="16">
        <v>50.58</v>
      </c>
      <c r="JH64" s="16">
        <v>1.1399999999999999</v>
      </c>
      <c r="JI64" s="16">
        <v>43.91</v>
      </c>
      <c r="JJ64" s="16">
        <v>526.65</v>
      </c>
      <c r="JK64" s="16">
        <v>392.72</v>
      </c>
      <c r="JL64" s="16">
        <v>269.47000000000003</v>
      </c>
      <c r="JM64" s="16">
        <v>659.86</v>
      </c>
      <c r="JN64" s="16">
        <v>24.73</v>
      </c>
      <c r="JO64" s="16">
        <v>42.17</v>
      </c>
      <c r="JP64" s="16">
        <v>3.08</v>
      </c>
      <c r="JQ64" s="16">
        <v>18.73</v>
      </c>
      <c r="JR64" s="16">
        <v>160.25</v>
      </c>
      <c r="JS64" s="16">
        <v>119.17</v>
      </c>
      <c r="JT64" s="16">
        <v>6908.87</v>
      </c>
      <c r="JU64" s="10"/>
      <c r="JV64" s="10"/>
      <c r="JW64" s="10"/>
    </row>
    <row r="65" spans="1:283">
      <c r="A65" s="1">
        <v>64</v>
      </c>
      <c r="B65" s="10">
        <v>44</v>
      </c>
      <c r="C65" s="10">
        <v>2</v>
      </c>
      <c r="D65" s="10">
        <v>163</v>
      </c>
      <c r="E65" s="10">
        <v>43</v>
      </c>
      <c r="F65" s="19">
        <f t="shared" si="22"/>
        <v>16.184274906846326</v>
      </c>
      <c r="G65" s="10">
        <v>48</v>
      </c>
      <c r="H65" s="10">
        <v>52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1</v>
      </c>
      <c r="Q65" s="10">
        <v>1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1</v>
      </c>
      <c r="AC65" s="10">
        <v>1</v>
      </c>
      <c r="AD65" s="11">
        <v>0</v>
      </c>
      <c r="AE65" s="10">
        <v>1</v>
      </c>
      <c r="AF65" s="10">
        <v>20</v>
      </c>
      <c r="AG65" s="10">
        <v>20</v>
      </c>
      <c r="AH65" s="10">
        <v>0</v>
      </c>
      <c r="AI65" s="10">
        <v>0</v>
      </c>
      <c r="AJ65" s="10">
        <v>0</v>
      </c>
      <c r="AK65" s="10">
        <v>14</v>
      </c>
      <c r="AL65" s="10"/>
      <c r="AM65" s="10"/>
      <c r="AN65" s="10">
        <v>3</v>
      </c>
      <c r="AO65" s="10"/>
      <c r="AP65" s="10"/>
      <c r="AQ65" s="10">
        <v>5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.02</v>
      </c>
      <c r="BA65" s="10">
        <v>7</v>
      </c>
      <c r="BB65" s="10">
        <v>96.92</v>
      </c>
      <c r="BC65" s="10">
        <v>1</v>
      </c>
      <c r="BD65" s="10">
        <v>1</v>
      </c>
      <c r="BE65" s="10">
        <v>1</v>
      </c>
      <c r="BF65" s="10">
        <v>1</v>
      </c>
      <c r="BG65" s="10"/>
      <c r="BH65" s="10">
        <v>5</v>
      </c>
      <c r="BI65" s="10">
        <v>0</v>
      </c>
      <c r="BJ65" s="10"/>
      <c r="BK65" s="10"/>
      <c r="BL65" s="10"/>
      <c r="BM65" s="10"/>
      <c r="BN65" s="21"/>
      <c r="BO65" s="10"/>
      <c r="BP65" s="21"/>
      <c r="BQ65" s="10"/>
      <c r="BR65" s="21"/>
      <c r="BS65" s="10"/>
      <c r="BT65" s="10">
        <v>0</v>
      </c>
      <c r="BU65" s="10">
        <v>5.6</v>
      </c>
      <c r="BV65" s="10">
        <v>0</v>
      </c>
      <c r="BW65" s="10">
        <v>0</v>
      </c>
      <c r="BX65" s="10">
        <v>0</v>
      </c>
      <c r="BY65" s="10">
        <v>0</v>
      </c>
      <c r="BZ65" s="5">
        <v>0.97916666666666663</v>
      </c>
      <c r="CA65" s="5">
        <v>0.97916666666666663</v>
      </c>
      <c r="CB65" s="1">
        <v>30</v>
      </c>
      <c r="CC65" s="5">
        <v>0.27083333333333331</v>
      </c>
      <c r="CD65" s="5">
        <v>0.27083333333333331</v>
      </c>
      <c r="CE65" s="9">
        <v>6</v>
      </c>
      <c r="CF65" s="9">
        <v>6</v>
      </c>
      <c r="CG65" s="1">
        <v>1</v>
      </c>
      <c r="CH65" s="1">
        <v>4</v>
      </c>
      <c r="CI65" s="1">
        <v>4</v>
      </c>
      <c r="CJ65" s="1">
        <v>3</v>
      </c>
      <c r="CK65" s="1">
        <v>4</v>
      </c>
      <c r="CL65" s="1">
        <v>1</v>
      </c>
      <c r="CM65" s="1">
        <v>4</v>
      </c>
      <c r="CN65" s="1">
        <v>2</v>
      </c>
      <c r="CO65" s="1">
        <v>4</v>
      </c>
      <c r="CP65" s="1">
        <v>1</v>
      </c>
      <c r="CQ65" s="1"/>
      <c r="CR65" s="1">
        <v>2</v>
      </c>
      <c r="CS65" s="1">
        <v>1</v>
      </c>
      <c r="CT65" s="1">
        <v>1</v>
      </c>
      <c r="CU65" s="1">
        <v>4</v>
      </c>
      <c r="CV65" s="1">
        <v>3</v>
      </c>
      <c r="CW65" s="1">
        <v>1</v>
      </c>
      <c r="CX65" s="1">
        <f t="shared" si="0"/>
        <v>1</v>
      </c>
      <c r="CY65" s="1" t="str">
        <f t="shared" si="1"/>
        <v>1</v>
      </c>
      <c r="CZ65" s="1">
        <f t="shared" si="2"/>
        <v>0</v>
      </c>
      <c r="DA65" s="1">
        <f t="shared" si="3"/>
        <v>1</v>
      </c>
      <c r="DB65" s="1" t="str">
        <f t="shared" si="4"/>
        <v>1</v>
      </c>
      <c r="DC65" s="1" t="str">
        <f t="shared" si="33"/>
        <v>2</v>
      </c>
      <c r="DD65" s="1" t="str">
        <f t="shared" si="33"/>
        <v>2</v>
      </c>
      <c r="DE65" s="7">
        <f t="shared" si="34"/>
        <v>7.0000000000000018</v>
      </c>
      <c r="DF65" s="7">
        <f t="shared" si="34"/>
        <v>7.0000000000000018</v>
      </c>
      <c r="DG65" s="6">
        <f t="shared" si="35"/>
        <v>85.714285714285694</v>
      </c>
      <c r="DH65" s="6">
        <f t="shared" si="35"/>
        <v>85.714285714285694</v>
      </c>
      <c r="DI65" s="8" t="str">
        <f t="shared" si="36"/>
        <v>0</v>
      </c>
      <c r="DJ65" s="8" t="str">
        <f t="shared" si="36"/>
        <v>0</v>
      </c>
      <c r="DK65" s="1">
        <f t="shared" si="9"/>
        <v>18</v>
      </c>
      <c r="DL65" s="1" t="str">
        <f t="shared" si="10"/>
        <v>3</v>
      </c>
      <c r="DM65" s="1">
        <f t="shared" si="11"/>
        <v>0</v>
      </c>
      <c r="DN65" s="1">
        <f t="shared" si="12"/>
        <v>3</v>
      </c>
      <c r="DO65" s="1" t="str">
        <f t="shared" si="13"/>
        <v>2</v>
      </c>
      <c r="DP65" s="8">
        <f t="shared" si="14"/>
        <v>9</v>
      </c>
      <c r="DQ65" s="8">
        <f t="shared" si="28"/>
        <v>9</v>
      </c>
      <c r="DR65" s="8">
        <v>1</v>
      </c>
      <c r="DS65" s="8">
        <v>1</v>
      </c>
      <c r="DT65" s="8">
        <v>0</v>
      </c>
      <c r="DU65" s="8">
        <v>0</v>
      </c>
      <c r="DV65" s="8">
        <v>1</v>
      </c>
      <c r="DW65" s="8">
        <v>1</v>
      </c>
      <c r="DX65" s="8">
        <v>0</v>
      </c>
      <c r="DY65" s="8">
        <v>0</v>
      </c>
      <c r="DZ65" s="8">
        <v>1</v>
      </c>
      <c r="EA65" s="8">
        <v>0</v>
      </c>
      <c r="EB65" s="8">
        <v>1</v>
      </c>
      <c r="EC65" s="27">
        <f t="shared" si="37"/>
        <v>27</v>
      </c>
      <c r="ED65" s="7">
        <f t="shared" si="23"/>
        <v>3</v>
      </c>
      <c r="EE65" s="7">
        <f t="shared" si="38"/>
        <v>27</v>
      </c>
      <c r="EF65" s="7">
        <f t="shared" si="24"/>
        <v>3</v>
      </c>
      <c r="EG65" s="7">
        <f t="shared" si="25"/>
        <v>3</v>
      </c>
      <c r="EH65" s="7">
        <f t="shared" si="26"/>
        <v>0</v>
      </c>
      <c r="EI65" s="7">
        <f t="shared" si="27"/>
        <v>0</v>
      </c>
      <c r="EJ65" s="9">
        <f t="shared" si="39"/>
        <v>0</v>
      </c>
      <c r="EK65" s="1">
        <v>1</v>
      </c>
      <c r="EL65" s="1">
        <v>1</v>
      </c>
      <c r="EM65" s="1">
        <v>0</v>
      </c>
      <c r="EN65" s="1">
        <v>2</v>
      </c>
      <c r="EO65" s="1">
        <v>2</v>
      </c>
      <c r="EP65" s="1">
        <v>3</v>
      </c>
      <c r="EQ65" s="1">
        <v>1</v>
      </c>
      <c r="ER65" s="1">
        <f t="shared" si="40"/>
        <v>10</v>
      </c>
      <c r="ES65" s="1">
        <v>1</v>
      </c>
      <c r="ET65" s="1">
        <v>0</v>
      </c>
      <c r="EU65" s="1">
        <v>1</v>
      </c>
      <c r="EV65" s="1">
        <v>0</v>
      </c>
      <c r="EW65" s="1">
        <v>0</v>
      </c>
      <c r="EX65" s="1">
        <v>0</v>
      </c>
      <c r="EY65" s="1">
        <v>1</v>
      </c>
      <c r="EZ65" s="1">
        <v>0</v>
      </c>
      <c r="FA65" s="1">
        <v>2</v>
      </c>
      <c r="FB65" s="1">
        <v>2</v>
      </c>
      <c r="FC65" s="1">
        <v>2</v>
      </c>
      <c r="FD65" s="1">
        <v>2</v>
      </c>
      <c r="FE65" s="1">
        <v>3</v>
      </c>
      <c r="FF65" s="1">
        <v>1</v>
      </c>
      <c r="FG65" s="1">
        <v>3</v>
      </c>
      <c r="FH65" s="1">
        <v>1</v>
      </c>
      <c r="FI65" s="1">
        <f t="shared" si="19"/>
        <v>16</v>
      </c>
      <c r="FJ65" s="1">
        <v>1</v>
      </c>
      <c r="FK65" s="1">
        <v>1</v>
      </c>
      <c r="FL65" s="1">
        <v>1</v>
      </c>
      <c r="FM65" s="1">
        <v>1</v>
      </c>
      <c r="FN65" s="1">
        <v>1</v>
      </c>
      <c r="FO65" s="1">
        <v>1</v>
      </c>
      <c r="FP65" s="1">
        <v>0</v>
      </c>
      <c r="FQ65" s="1">
        <v>0</v>
      </c>
      <c r="FR65" s="1">
        <v>0</v>
      </c>
      <c r="FS65" s="1">
        <v>1</v>
      </c>
      <c r="FT65" s="1">
        <v>1</v>
      </c>
      <c r="FU65" s="1">
        <v>0</v>
      </c>
      <c r="FV65" s="1">
        <v>0</v>
      </c>
      <c r="FW65" s="1">
        <v>1</v>
      </c>
      <c r="FX65" s="1">
        <v>0</v>
      </c>
      <c r="FY65" s="1">
        <v>0</v>
      </c>
      <c r="FZ65" s="1">
        <v>0</v>
      </c>
      <c r="GA65" s="1">
        <v>0</v>
      </c>
      <c r="GB65" s="1">
        <v>2</v>
      </c>
      <c r="GC65" s="1">
        <v>3</v>
      </c>
      <c r="GD65" s="1"/>
      <c r="GE65" s="1">
        <v>4</v>
      </c>
      <c r="GF65" s="1">
        <v>3</v>
      </c>
      <c r="GG65" s="1">
        <v>2</v>
      </c>
      <c r="GH65" s="1">
        <v>34</v>
      </c>
      <c r="GI65" s="1">
        <v>2</v>
      </c>
      <c r="GJ65" s="1"/>
      <c r="GK65" s="1">
        <v>1</v>
      </c>
      <c r="GL65" s="1">
        <v>1</v>
      </c>
      <c r="GM65" s="1">
        <v>1</v>
      </c>
      <c r="GN65" s="1">
        <v>1</v>
      </c>
      <c r="GO65" s="1">
        <v>1</v>
      </c>
      <c r="GP65" s="1">
        <v>1</v>
      </c>
      <c r="GQ65" s="1">
        <v>1</v>
      </c>
      <c r="GR65" s="10">
        <v>6000</v>
      </c>
      <c r="GS65" s="10">
        <v>4.33</v>
      </c>
      <c r="GT65" s="10">
        <v>13.6</v>
      </c>
      <c r="GU65" s="10">
        <v>292</v>
      </c>
      <c r="GV65" s="10">
        <v>7.5</v>
      </c>
      <c r="GW65" s="10">
        <v>4.4000000000000004</v>
      </c>
      <c r="GX65" s="10">
        <v>138</v>
      </c>
      <c r="GY65" s="10">
        <v>4.0999999999999996</v>
      </c>
      <c r="GZ65" s="10">
        <v>104</v>
      </c>
      <c r="HA65" s="10">
        <v>21</v>
      </c>
      <c r="HB65" s="10">
        <v>15</v>
      </c>
      <c r="HC65" s="10">
        <v>136</v>
      </c>
      <c r="HD65" s="10">
        <v>20</v>
      </c>
      <c r="HE65" s="10">
        <v>0.53</v>
      </c>
      <c r="HF65" s="10">
        <v>96.92</v>
      </c>
      <c r="HG65" s="10">
        <v>130</v>
      </c>
      <c r="HH65" s="10">
        <v>184</v>
      </c>
      <c r="HI65" s="10">
        <f t="shared" si="20"/>
        <v>314</v>
      </c>
      <c r="HJ65" s="13">
        <f t="shared" si="21"/>
        <v>41.401273885350321</v>
      </c>
      <c r="HK65" s="13">
        <v>55</v>
      </c>
      <c r="HL65" s="10">
        <v>0.02</v>
      </c>
      <c r="HM65" s="10">
        <v>7</v>
      </c>
      <c r="HN65" s="10">
        <v>11</v>
      </c>
      <c r="HO65" s="10">
        <v>0.06</v>
      </c>
      <c r="HP65" s="10">
        <v>0</v>
      </c>
      <c r="HQ65" s="10"/>
      <c r="HR65" s="10">
        <v>100</v>
      </c>
      <c r="HS65" s="10">
        <v>5.6</v>
      </c>
      <c r="HT65" s="10"/>
      <c r="HU65" s="10"/>
      <c r="HV65" s="10"/>
      <c r="HW65" s="10"/>
      <c r="HX65" s="10"/>
      <c r="HY65" s="10"/>
      <c r="HZ65" s="10"/>
      <c r="IA65" s="10"/>
      <c r="IB65" s="10"/>
      <c r="IC65" s="10"/>
      <c r="ID65" s="10"/>
      <c r="IE65" s="10"/>
      <c r="IF65" s="10"/>
      <c r="IG65" s="10"/>
      <c r="IH65" s="10"/>
      <c r="II65" s="16">
        <v>179.82</v>
      </c>
      <c r="IJ65" s="16">
        <v>109.16</v>
      </c>
      <c r="IK65" s="16">
        <v>132.4</v>
      </c>
      <c r="IL65" s="16">
        <v>23.18</v>
      </c>
      <c r="IM65" s="16">
        <v>57.94</v>
      </c>
      <c r="IN65" s="16">
        <v>0</v>
      </c>
      <c r="IO65" s="16">
        <v>31.69</v>
      </c>
      <c r="IP65" s="16">
        <v>1122.1199999999999</v>
      </c>
      <c r="IQ65" s="16">
        <v>2.91</v>
      </c>
      <c r="IR65" s="16">
        <v>6.21</v>
      </c>
      <c r="IS65" s="16">
        <v>9.43</v>
      </c>
      <c r="IT65" s="16">
        <v>19.54</v>
      </c>
      <c r="IU65" s="16">
        <v>12.03</v>
      </c>
      <c r="IV65" s="16">
        <v>8.24</v>
      </c>
      <c r="IW65" s="16">
        <v>7.94</v>
      </c>
      <c r="IX65" s="16">
        <v>0</v>
      </c>
      <c r="IY65" s="16">
        <v>5.97</v>
      </c>
      <c r="IZ65" s="16">
        <v>0</v>
      </c>
      <c r="JA65" s="16">
        <v>6.9</v>
      </c>
      <c r="JB65" s="16">
        <v>0</v>
      </c>
      <c r="JC65" s="16">
        <v>0</v>
      </c>
      <c r="JD65" s="16">
        <v>1.41</v>
      </c>
      <c r="JE65" s="16">
        <v>9.0500000000000007</v>
      </c>
      <c r="JF65" s="16">
        <v>37.81</v>
      </c>
      <c r="JG65" s="16">
        <v>40.590000000000003</v>
      </c>
      <c r="JH65" s="16">
        <v>0</v>
      </c>
      <c r="JI65" s="16">
        <v>26.64</v>
      </c>
      <c r="JJ65" s="16">
        <v>163.58000000000001</v>
      </c>
      <c r="JK65" s="16">
        <v>205.71</v>
      </c>
      <c r="JL65" s="16">
        <v>0</v>
      </c>
      <c r="JM65" s="16">
        <v>617.79</v>
      </c>
      <c r="JN65" s="16">
        <v>0</v>
      </c>
      <c r="JO65" s="16">
        <v>60.87</v>
      </c>
      <c r="JP65" s="16">
        <v>7.13</v>
      </c>
      <c r="JQ65" s="16">
        <v>7.91</v>
      </c>
      <c r="JR65" s="16">
        <v>0</v>
      </c>
      <c r="JS65" s="16">
        <v>5.94</v>
      </c>
      <c r="JT65" s="16">
        <v>4855.8999999999996</v>
      </c>
      <c r="JU65" s="10"/>
      <c r="JV65" s="10"/>
      <c r="JW65" s="10"/>
    </row>
    <row r="66" spans="1:283">
      <c r="A66" s="1">
        <v>65</v>
      </c>
      <c r="B66" s="10">
        <v>71</v>
      </c>
      <c r="C66" s="10">
        <v>2</v>
      </c>
      <c r="D66" s="10">
        <v>145</v>
      </c>
      <c r="E66" s="10">
        <v>53</v>
      </c>
      <c r="F66" s="19">
        <f t="shared" si="22"/>
        <v>25.208085612366229</v>
      </c>
      <c r="G66" s="10">
        <v>45</v>
      </c>
      <c r="H66" s="10">
        <v>52</v>
      </c>
      <c r="I66" s="10">
        <v>0</v>
      </c>
      <c r="J66" s="10">
        <v>1</v>
      </c>
      <c r="K66" s="10">
        <v>0</v>
      </c>
      <c r="L66" s="10">
        <v>1</v>
      </c>
      <c r="M66" s="10">
        <v>0</v>
      </c>
      <c r="N66" s="10">
        <v>0</v>
      </c>
      <c r="O66" s="10">
        <v>0</v>
      </c>
      <c r="P66" s="10">
        <v>1</v>
      </c>
      <c r="Q66" s="10">
        <v>1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5</v>
      </c>
      <c r="AC66" s="10">
        <v>0</v>
      </c>
      <c r="AD66" s="11">
        <v>0</v>
      </c>
      <c r="AE66" s="10">
        <v>3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1</v>
      </c>
      <c r="AL66" s="11">
        <v>1</v>
      </c>
      <c r="AM66" s="10"/>
      <c r="AN66" s="11">
        <v>1</v>
      </c>
      <c r="AO66" s="11"/>
      <c r="AP66" s="10">
        <v>24</v>
      </c>
      <c r="AQ66" s="10">
        <v>3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2.5</v>
      </c>
      <c r="AY66" s="10">
        <v>0</v>
      </c>
      <c r="AZ66" s="10">
        <v>0.14000000000000001</v>
      </c>
      <c r="BA66" s="10">
        <v>13</v>
      </c>
      <c r="BB66" s="10">
        <v>54.59</v>
      </c>
      <c r="BC66" s="10">
        <v>1</v>
      </c>
      <c r="BD66" s="10" t="s">
        <v>173</v>
      </c>
      <c r="BE66" s="10">
        <v>3</v>
      </c>
      <c r="BF66" s="12">
        <v>3</v>
      </c>
      <c r="BG66" s="10">
        <v>5</v>
      </c>
      <c r="BH66" s="10">
        <v>0</v>
      </c>
      <c r="BI66" s="10">
        <v>0</v>
      </c>
      <c r="BJ66" s="10">
        <v>6</v>
      </c>
      <c r="BK66" s="13">
        <f>0.555*SQRT(BH66)+0.284*SQRT(BI66)+0.36*LN(AZ66*10+1)+0.0142*BJ66+0.96</f>
        <v>1.360368745447404</v>
      </c>
      <c r="BL66" s="21">
        <v>1</v>
      </c>
      <c r="BM66" s="13">
        <f>0.555*SQRT(BH66)+0.284*SQRT(BI66)+0.7*LN(BA66)+0.0142*BJ66</f>
        <v>1.8806645502230754</v>
      </c>
      <c r="BN66" s="21">
        <v>1</v>
      </c>
      <c r="BO66" s="10">
        <f t="shared" ref="BO66:BO71" si="42">BH66+BI66+BJ66/10+BG66/10</f>
        <v>1.1000000000000001</v>
      </c>
      <c r="BP66" s="21">
        <v>1</v>
      </c>
      <c r="BQ66" s="10">
        <f>BH66+BI66+BJ66/10+BG66/10+AZ66</f>
        <v>1.2400000000000002</v>
      </c>
      <c r="BR66" s="21">
        <v>1</v>
      </c>
      <c r="BS66" s="10">
        <v>0</v>
      </c>
      <c r="BT66" s="10">
        <v>1</v>
      </c>
      <c r="BU66" s="10">
        <v>5.9</v>
      </c>
      <c r="BV66" s="10">
        <v>0</v>
      </c>
      <c r="BW66" s="10"/>
      <c r="BX66" s="10"/>
      <c r="BY66" s="10"/>
      <c r="BZ66" s="5">
        <v>0</v>
      </c>
      <c r="CA66" s="5">
        <v>0</v>
      </c>
      <c r="CB66" s="1">
        <v>20</v>
      </c>
      <c r="CC66" s="5">
        <v>0.33333333333333331</v>
      </c>
      <c r="CD66" s="5">
        <v>0.33333333333333331</v>
      </c>
      <c r="CE66" s="9">
        <v>7</v>
      </c>
      <c r="CF66" s="9">
        <v>7</v>
      </c>
      <c r="CG66" s="1">
        <v>2</v>
      </c>
      <c r="CH66" s="1">
        <v>2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2</v>
      </c>
      <c r="CO66" s="1">
        <v>3</v>
      </c>
      <c r="CP66" s="1">
        <v>2</v>
      </c>
      <c r="CQ66" s="1"/>
      <c r="CR66" s="1">
        <v>2</v>
      </c>
      <c r="CS66" s="1">
        <v>3</v>
      </c>
      <c r="CT66" s="1">
        <v>1</v>
      </c>
      <c r="CU66" s="1">
        <v>2</v>
      </c>
      <c r="CV66" s="1">
        <v>1</v>
      </c>
      <c r="CW66" s="1">
        <v>1</v>
      </c>
      <c r="CX66" s="1">
        <f t="shared" ref="CX66:CX71" si="43">CR66-1</f>
        <v>1</v>
      </c>
      <c r="CY66" s="1" t="str">
        <f t="shared" ref="CY66:CY71" si="44">IF(CB66&gt;=61,"3", IF(CB66&gt;=31,"2",IF(CB66&gt;=16,"1", 0)))</f>
        <v>1</v>
      </c>
      <c r="CZ66" s="1">
        <f t="shared" ref="CZ66:CZ71" si="45">CG66-1</f>
        <v>1</v>
      </c>
      <c r="DA66" s="1">
        <f t="shared" ref="DA66:DA71" si="46">CY66+CZ66</f>
        <v>2</v>
      </c>
      <c r="DB66" s="1" t="str">
        <f t="shared" ref="DB66:DB71" si="47">IF(DA66&gt;=5,"3",IF(DA66&gt;=3,"2", IF(DA66&gt;=1,"1",0)))</f>
        <v>1</v>
      </c>
      <c r="DC66" s="1" t="str">
        <f t="shared" ref="DC66:DD71" si="48">IF(CE66&gt;7,"0", IF(CE66&gt;6,"1",IF(CE66&gt;5,"2",3)))</f>
        <v>1</v>
      </c>
      <c r="DD66" s="1" t="str">
        <f t="shared" si="48"/>
        <v>1</v>
      </c>
      <c r="DE66" s="7">
        <f t="shared" ref="DE66:DF71" si="49">(IF(CC66&gt;BZ66,0,1)+(CC66-BZ66))*24</f>
        <v>8</v>
      </c>
      <c r="DF66" s="7">
        <f t="shared" si="49"/>
        <v>8</v>
      </c>
      <c r="DG66" s="6">
        <f t="shared" ref="DG66:DH71" si="50">CE66/DE66*100</f>
        <v>87.5</v>
      </c>
      <c r="DH66" s="6">
        <f t="shared" si="50"/>
        <v>87.5</v>
      </c>
      <c r="DI66" s="8" t="str">
        <f t="shared" ref="DI66:DJ71" si="51">IF(DG66&gt;=85,"0",IF(DG66&gt;=75,"1",IF(DG66&gt;=65,"2", "3")))</f>
        <v>0</v>
      </c>
      <c r="DJ66" s="8" t="str">
        <f t="shared" si="51"/>
        <v>0</v>
      </c>
      <c r="DK66" s="1">
        <f t="shared" ref="DK66:DK71" si="52">(CH66+CI66+CJ66+CK66+CL66+CM66+CN66+CO66+CP66)-9</f>
        <v>5</v>
      </c>
      <c r="DL66" s="1" t="str">
        <f t="shared" ref="DL66:DL71" si="53">IF(DK66&gt;=5,"3",IF(DK66&gt;=3,"2",IF(DK66&gt;=1,"1",0)))</f>
        <v>3</v>
      </c>
      <c r="DM66" s="1">
        <f t="shared" ref="DM66:DM71" si="54">CS66-1</f>
        <v>2</v>
      </c>
      <c r="DN66" s="1">
        <f t="shared" ref="DN66:DN71" si="55">CT66+CU66-2</f>
        <v>1</v>
      </c>
      <c r="DO66" s="1" t="str">
        <f t="shared" ref="DO66:DO71" si="56">IF(DN66&gt;=5,"3",IF(DN66&gt;=3,"2",IF(DN66&gt;=1,"1",0)))</f>
        <v>1</v>
      </c>
      <c r="DP66" s="8">
        <f t="shared" ref="DP66:DP71" si="57">CX66+DB66+DC66+DI66+DL66+DM66+DO66</f>
        <v>9</v>
      </c>
      <c r="DQ66" s="8">
        <f t="shared" si="28"/>
        <v>9</v>
      </c>
      <c r="DR66" s="8">
        <v>1</v>
      </c>
      <c r="DS66" s="8">
        <v>1</v>
      </c>
      <c r="DT66" s="8">
        <v>0</v>
      </c>
      <c r="DU66" s="8">
        <v>0</v>
      </c>
      <c r="DV66" s="8">
        <v>0</v>
      </c>
      <c r="DW66" s="8">
        <v>0</v>
      </c>
      <c r="DX66" s="8">
        <v>0</v>
      </c>
      <c r="DY66" s="8">
        <v>0</v>
      </c>
      <c r="DZ66" s="8">
        <v>1</v>
      </c>
      <c r="EA66" s="8">
        <v>1</v>
      </c>
      <c r="EB66" s="8">
        <v>0</v>
      </c>
      <c r="EC66" s="27">
        <f t="shared" ref="EC66:EC71" si="58">((IF(BZ66&gt;CC66,1,0)+(CC66-BZ66))/2+BZ66)*24</f>
        <v>4</v>
      </c>
      <c r="ED66" s="7">
        <f t="shared" si="23"/>
        <v>4</v>
      </c>
      <c r="EE66" s="7">
        <f t="shared" ref="EE66:EE71" si="59">((IF(CA66&gt;CD66,1,0)+(CD66-CA66))/2+CA66)*24</f>
        <v>4</v>
      </c>
      <c r="EF66" s="7">
        <f t="shared" si="24"/>
        <v>4</v>
      </c>
      <c r="EG66" s="7">
        <f t="shared" si="25"/>
        <v>4</v>
      </c>
      <c r="EH66" s="7">
        <f t="shared" si="26"/>
        <v>0</v>
      </c>
      <c r="EI66" s="7">
        <f t="shared" si="27"/>
        <v>0</v>
      </c>
      <c r="EJ66" s="9">
        <f t="shared" ref="EJ66:EJ71" si="60">CF66-CE66</f>
        <v>0</v>
      </c>
      <c r="EK66" s="1">
        <v>1</v>
      </c>
      <c r="EL66" s="1">
        <v>0</v>
      </c>
      <c r="EM66" s="1">
        <v>0</v>
      </c>
      <c r="EN66" s="1">
        <v>2</v>
      </c>
      <c r="EO66" s="1">
        <v>0</v>
      </c>
      <c r="EP66" s="1">
        <v>0</v>
      </c>
      <c r="EQ66" s="1">
        <v>0</v>
      </c>
      <c r="ER66" s="1">
        <f t="shared" ref="ER66:ER71" si="61">SUM(EK66:EQ66)</f>
        <v>3</v>
      </c>
      <c r="ES66" s="1">
        <v>1</v>
      </c>
      <c r="ET66" s="1">
        <v>0</v>
      </c>
      <c r="EU66" s="1">
        <v>0</v>
      </c>
      <c r="EV66" s="1">
        <v>0</v>
      </c>
      <c r="EW66" s="1">
        <v>0</v>
      </c>
      <c r="EX66" s="1">
        <v>0</v>
      </c>
      <c r="EY66" s="1">
        <v>1</v>
      </c>
      <c r="EZ66" s="1">
        <v>0</v>
      </c>
      <c r="FA66" s="1">
        <v>0</v>
      </c>
      <c r="FB66" s="1">
        <v>1</v>
      </c>
      <c r="FC66" s="1">
        <v>0</v>
      </c>
      <c r="FD66" s="1">
        <v>1</v>
      </c>
      <c r="FE66" s="1">
        <v>1</v>
      </c>
      <c r="FF66" s="1">
        <v>0</v>
      </c>
      <c r="FG66" s="1">
        <v>1</v>
      </c>
      <c r="FH66" s="1">
        <v>0</v>
      </c>
      <c r="FI66" s="1">
        <f t="shared" ref="FI66:FI71" si="62">SUM(FA66:FH66)</f>
        <v>4</v>
      </c>
      <c r="FJ66" s="1">
        <v>0</v>
      </c>
      <c r="FK66" s="1">
        <v>2</v>
      </c>
      <c r="FL66" s="1">
        <v>2</v>
      </c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>
        <v>0</v>
      </c>
      <c r="GL66" s="1">
        <v>0</v>
      </c>
      <c r="GM66" s="1">
        <v>0</v>
      </c>
      <c r="GN66" s="1">
        <v>0</v>
      </c>
      <c r="GO66" s="1">
        <v>0</v>
      </c>
      <c r="GP66" s="1">
        <v>0</v>
      </c>
      <c r="GQ66" s="1">
        <v>0</v>
      </c>
      <c r="GR66" s="10">
        <v>8600</v>
      </c>
      <c r="GS66" s="10">
        <v>4.7</v>
      </c>
      <c r="GT66" s="10">
        <v>14.9</v>
      </c>
      <c r="GU66" s="10">
        <v>353</v>
      </c>
      <c r="GV66" s="10">
        <v>8</v>
      </c>
      <c r="GW66" s="10">
        <v>4.5999999999999996</v>
      </c>
      <c r="GX66" s="10">
        <v>141</v>
      </c>
      <c r="GY66" s="10">
        <v>4</v>
      </c>
      <c r="GZ66" s="10">
        <v>105</v>
      </c>
      <c r="HA66" s="10">
        <v>31</v>
      </c>
      <c r="HB66" s="10">
        <v>30</v>
      </c>
      <c r="HC66" s="10">
        <v>194</v>
      </c>
      <c r="HD66" s="10">
        <v>9</v>
      </c>
      <c r="HE66" s="10">
        <v>0.79</v>
      </c>
      <c r="HF66" s="10">
        <v>54.59</v>
      </c>
      <c r="HG66" s="10">
        <v>89</v>
      </c>
      <c r="HH66" s="10">
        <v>288</v>
      </c>
      <c r="HI66" s="10">
        <f t="shared" ref="HI66:HI71" si="63">HG66+HH66</f>
        <v>377</v>
      </c>
      <c r="HJ66" s="13">
        <f t="shared" ref="HJ66:HJ71" si="64">HG66/HI66*100</f>
        <v>23.607427055702917</v>
      </c>
      <c r="HK66" s="13">
        <v>67</v>
      </c>
      <c r="HL66" s="10">
        <v>0.14000000000000001</v>
      </c>
      <c r="HM66" s="10">
        <v>13</v>
      </c>
      <c r="HN66" s="10">
        <v>8</v>
      </c>
      <c r="HO66" s="10">
        <v>0.03</v>
      </c>
      <c r="HP66" s="10">
        <v>1</v>
      </c>
      <c r="HQ66" s="10">
        <v>91.8</v>
      </c>
      <c r="HR66" s="10">
        <v>104</v>
      </c>
      <c r="HS66" s="10">
        <v>5.9</v>
      </c>
      <c r="HT66" s="10"/>
      <c r="HU66" s="10"/>
      <c r="HV66" s="10"/>
      <c r="HW66" s="10"/>
      <c r="HX66" s="10"/>
      <c r="HY66" s="10"/>
      <c r="HZ66" s="10"/>
      <c r="IA66" s="10"/>
      <c r="IB66" s="10"/>
      <c r="IC66" s="10"/>
      <c r="ID66" s="10"/>
      <c r="IE66" s="10"/>
      <c r="IF66" s="10"/>
      <c r="IG66" s="10"/>
      <c r="IH66" s="10"/>
      <c r="II66" s="16">
        <v>41.26</v>
      </c>
      <c r="IJ66" s="16">
        <v>90.36</v>
      </c>
      <c r="IK66" s="16">
        <v>48.74</v>
      </c>
      <c r="IL66" s="16">
        <v>0</v>
      </c>
      <c r="IM66" s="16">
        <v>32.54</v>
      </c>
      <c r="IN66" s="16">
        <v>7.18</v>
      </c>
      <c r="IO66" s="16">
        <v>8.06</v>
      </c>
      <c r="IP66" s="16">
        <v>1818.15</v>
      </c>
      <c r="IQ66" s="16">
        <v>8.0399999999999991</v>
      </c>
      <c r="IR66" s="16">
        <v>0</v>
      </c>
      <c r="IS66" s="16">
        <v>0</v>
      </c>
      <c r="IT66" s="16">
        <v>0</v>
      </c>
      <c r="IU66" s="16">
        <v>0</v>
      </c>
      <c r="IV66" s="16">
        <v>0</v>
      </c>
      <c r="IW66" s="16">
        <v>2.95</v>
      </c>
      <c r="IX66" s="16">
        <v>0</v>
      </c>
      <c r="IY66" s="16">
        <v>0.55000000000000004</v>
      </c>
      <c r="IZ66" s="16">
        <v>8.83</v>
      </c>
      <c r="JA66" s="16">
        <v>0</v>
      </c>
      <c r="JB66" s="16">
        <v>0.04</v>
      </c>
      <c r="JC66" s="16">
        <v>2.93</v>
      </c>
      <c r="JD66" s="16">
        <v>0</v>
      </c>
      <c r="JE66" s="16">
        <v>0</v>
      </c>
      <c r="JF66" s="16">
        <v>4.51</v>
      </c>
      <c r="JG66" s="16">
        <v>24.25</v>
      </c>
      <c r="JH66" s="16">
        <v>0</v>
      </c>
      <c r="JI66" s="16">
        <v>30.43</v>
      </c>
      <c r="JJ66" s="16">
        <v>362.38</v>
      </c>
      <c r="JK66" s="16">
        <v>418.32</v>
      </c>
      <c r="JL66" s="16">
        <v>0</v>
      </c>
      <c r="JM66" s="16">
        <v>1052.18</v>
      </c>
      <c r="JN66" s="16">
        <v>9.69</v>
      </c>
      <c r="JO66" s="16">
        <v>19.690000000000001</v>
      </c>
      <c r="JP66" s="16">
        <v>4.8600000000000003</v>
      </c>
      <c r="JQ66" s="16">
        <v>23.71</v>
      </c>
      <c r="JR66" s="16">
        <v>0</v>
      </c>
      <c r="JS66" s="16">
        <v>53.38</v>
      </c>
      <c r="JT66" s="16">
        <v>5394.47</v>
      </c>
      <c r="JU66" s="10"/>
      <c r="JV66" s="10"/>
      <c r="JW66" s="10"/>
    </row>
    <row r="67" spans="1:283">
      <c r="A67" s="1">
        <v>66</v>
      </c>
      <c r="B67" s="10">
        <v>65</v>
      </c>
      <c r="C67" s="10">
        <v>2</v>
      </c>
      <c r="D67" s="10">
        <v>154</v>
      </c>
      <c r="E67" s="10">
        <v>51</v>
      </c>
      <c r="F67" s="19">
        <f t="shared" ref="F67:F71" si="65">E67/((D67/100)*(D67/100))</f>
        <v>21.504469556417607</v>
      </c>
      <c r="G67" s="10">
        <v>55</v>
      </c>
      <c r="H67" s="10">
        <v>58</v>
      </c>
      <c r="I67" s="10">
        <v>1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1</v>
      </c>
      <c r="AB67" s="10">
        <v>4</v>
      </c>
      <c r="AC67" s="10">
        <v>1</v>
      </c>
      <c r="AD67" s="11">
        <v>0</v>
      </c>
      <c r="AE67" s="10">
        <v>3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1</v>
      </c>
      <c r="AL67" s="11">
        <v>1</v>
      </c>
      <c r="AM67" s="10"/>
      <c r="AN67" s="11">
        <v>1</v>
      </c>
      <c r="AO67" s="11"/>
      <c r="AP67" s="10">
        <v>23</v>
      </c>
      <c r="AQ67" s="10">
        <v>0</v>
      </c>
      <c r="AR67" s="10">
        <v>8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1</v>
      </c>
      <c r="AZ67" s="10">
        <v>0.21</v>
      </c>
      <c r="BA67" s="10">
        <v>29</v>
      </c>
      <c r="BB67" s="10">
        <v>84.9</v>
      </c>
      <c r="BC67" s="10">
        <v>1</v>
      </c>
      <c r="BD67" s="10">
        <v>2</v>
      </c>
      <c r="BE67" s="10">
        <v>2</v>
      </c>
      <c r="BF67" s="10">
        <v>2</v>
      </c>
      <c r="BG67" s="10">
        <v>5</v>
      </c>
      <c r="BH67" s="10">
        <v>0</v>
      </c>
      <c r="BI67" s="10">
        <v>0</v>
      </c>
      <c r="BJ67" s="10">
        <v>7</v>
      </c>
      <c r="BK67" s="13">
        <f>0.555*SQRT(BH67)+0.284*SQRT(BI67)+0.36*LN(AZ67*10+1)+0.0142*BJ67+0.96</f>
        <v>1.4667047601367962</v>
      </c>
      <c r="BL67" s="21">
        <v>1</v>
      </c>
      <c r="BM67" s="13">
        <f>0.555*SQRT(BH67)+0.284*SQRT(BI67)+0.7*LN(BA67)+0.0142*BJ67</f>
        <v>2.4565070809905318</v>
      </c>
      <c r="BN67" s="21">
        <v>1</v>
      </c>
      <c r="BO67" s="10">
        <f t="shared" si="42"/>
        <v>1.2</v>
      </c>
      <c r="BP67" s="21">
        <v>1</v>
      </c>
      <c r="BQ67" s="10">
        <f>BH67+BI67+BJ67/10+BG67/10+AZ67</f>
        <v>1.41</v>
      </c>
      <c r="BR67" s="21">
        <v>1</v>
      </c>
      <c r="BS67" s="10"/>
      <c r="BT67" s="10">
        <v>0</v>
      </c>
      <c r="BU67" s="10">
        <v>5.0999999999999996</v>
      </c>
      <c r="BV67" s="10">
        <v>0</v>
      </c>
      <c r="BW67" s="10">
        <v>0</v>
      </c>
      <c r="BX67" s="10">
        <v>0</v>
      </c>
      <c r="BY67" s="10">
        <v>0</v>
      </c>
      <c r="BZ67" s="5">
        <v>0.95833333333333337</v>
      </c>
      <c r="CA67" s="5">
        <v>0.95833333333333337</v>
      </c>
      <c r="CB67" s="1">
        <v>15</v>
      </c>
      <c r="CC67" s="5">
        <v>0.27083333333333331</v>
      </c>
      <c r="CD67" s="5">
        <v>0.33333333333333331</v>
      </c>
      <c r="CE67" s="9">
        <v>7</v>
      </c>
      <c r="CF67" s="9">
        <v>9</v>
      </c>
      <c r="CG67" s="1">
        <v>1</v>
      </c>
      <c r="CH67" s="1">
        <v>1</v>
      </c>
      <c r="CI67" s="1">
        <v>4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/>
      <c r="CR67" s="1">
        <v>2</v>
      </c>
      <c r="CS67" s="1">
        <v>1</v>
      </c>
      <c r="CT67" s="1">
        <v>1</v>
      </c>
      <c r="CU67" s="1">
        <v>1</v>
      </c>
      <c r="CV67" s="1">
        <v>2</v>
      </c>
      <c r="CW67" s="1">
        <v>1</v>
      </c>
      <c r="CX67" s="1">
        <f t="shared" si="43"/>
        <v>1</v>
      </c>
      <c r="CY67" s="1">
        <f t="shared" si="44"/>
        <v>0</v>
      </c>
      <c r="CZ67" s="1">
        <f t="shared" si="45"/>
        <v>0</v>
      </c>
      <c r="DA67" s="1">
        <f t="shared" si="46"/>
        <v>0</v>
      </c>
      <c r="DB67" s="1">
        <f t="shared" si="47"/>
        <v>0</v>
      </c>
      <c r="DC67" s="1" t="str">
        <f t="shared" si="48"/>
        <v>1</v>
      </c>
      <c r="DD67" s="1" t="str">
        <f t="shared" si="48"/>
        <v>0</v>
      </c>
      <c r="DE67" s="7">
        <f t="shared" si="49"/>
        <v>7.5</v>
      </c>
      <c r="DF67" s="7">
        <f t="shared" si="49"/>
        <v>9</v>
      </c>
      <c r="DG67" s="6">
        <f t="shared" si="50"/>
        <v>93.333333333333329</v>
      </c>
      <c r="DH67" s="6">
        <f t="shared" si="50"/>
        <v>100</v>
      </c>
      <c r="DI67" s="8" t="str">
        <f t="shared" si="51"/>
        <v>0</v>
      </c>
      <c r="DJ67" s="8" t="str">
        <f t="shared" si="51"/>
        <v>0</v>
      </c>
      <c r="DK67" s="1">
        <f t="shared" si="52"/>
        <v>3</v>
      </c>
      <c r="DL67" s="1" t="str">
        <f t="shared" si="53"/>
        <v>2</v>
      </c>
      <c r="DM67" s="1">
        <f t="shared" si="54"/>
        <v>0</v>
      </c>
      <c r="DN67" s="1">
        <f t="shared" si="55"/>
        <v>0</v>
      </c>
      <c r="DO67" s="1">
        <f t="shared" si="56"/>
        <v>0</v>
      </c>
      <c r="DP67" s="8">
        <f t="shared" si="57"/>
        <v>4</v>
      </c>
      <c r="DQ67" s="8">
        <f t="shared" si="28"/>
        <v>3</v>
      </c>
      <c r="DR67" s="8">
        <v>0</v>
      </c>
      <c r="DS67" s="8">
        <v>0</v>
      </c>
      <c r="DT67" s="8">
        <v>0</v>
      </c>
      <c r="DU67" s="8">
        <v>0</v>
      </c>
      <c r="DV67" s="8">
        <v>0</v>
      </c>
      <c r="DW67" s="8">
        <v>0</v>
      </c>
      <c r="DX67" s="8">
        <v>0</v>
      </c>
      <c r="DY67" s="8">
        <v>0</v>
      </c>
      <c r="DZ67" s="8">
        <v>1</v>
      </c>
      <c r="EA67" s="8">
        <v>0</v>
      </c>
      <c r="EB67" s="8">
        <v>0</v>
      </c>
      <c r="EC67" s="27">
        <f t="shared" si="58"/>
        <v>26.750000000000004</v>
      </c>
      <c r="ED67" s="7">
        <f t="shared" ref="ED67:ED71" si="66">IF(EC67&lt;24, EC67, EC67-24)</f>
        <v>2.7500000000000036</v>
      </c>
      <c r="EE67" s="7">
        <f t="shared" si="59"/>
        <v>27.500000000000004</v>
      </c>
      <c r="EF67" s="7">
        <f t="shared" ref="EF67:EF71" si="67">IF(EE67&lt;24, EE67, EE67-24)</f>
        <v>3.5000000000000036</v>
      </c>
      <c r="EG67" s="7">
        <f t="shared" ref="EG67:EG71" si="68">(ED67+EF67)/2</f>
        <v>3.1250000000000036</v>
      </c>
      <c r="EH67" s="7">
        <f t="shared" ref="EH67:EH71" si="69">(EF67-ED67)*60</f>
        <v>45</v>
      </c>
      <c r="EI67" s="7">
        <f t="shared" ref="EI67:EI71" si="70">ABS(EH67)</f>
        <v>45</v>
      </c>
      <c r="EJ67" s="9">
        <f t="shared" si="60"/>
        <v>2</v>
      </c>
      <c r="EK67" s="1">
        <v>0</v>
      </c>
      <c r="EL67" s="1">
        <v>0</v>
      </c>
      <c r="EM67" s="1">
        <v>0</v>
      </c>
      <c r="EN67" s="1">
        <v>1</v>
      </c>
      <c r="EO67" s="1">
        <v>0</v>
      </c>
      <c r="EP67" s="1">
        <v>0</v>
      </c>
      <c r="EQ67" s="1">
        <v>0</v>
      </c>
      <c r="ER67" s="1">
        <f t="shared" si="61"/>
        <v>1</v>
      </c>
      <c r="ES67" s="1">
        <v>0</v>
      </c>
      <c r="ET67" s="1">
        <v>0</v>
      </c>
      <c r="EU67" s="1">
        <v>0</v>
      </c>
      <c r="EV67" s="1">
        <v>0</v>
      </c>
      <c r="EW67" s="1">
        <v>0</v>
      </c>
      <c r="EX67" s="1">
        <v>0</v>
      </c>
      <c r="EY67" s="1">
        <v>0</v>
      </c>
      <c r="EZ67" s="1">
        <v>0</v>
      </c>
      <c r="FA67" s="1">
        <v>0</v>
      </c>
      <c r="FB67" s="1">
        <v>1</v>
      </c>
      <c r="FC67" s="1">
        <v>0</v>
      </c>
      <c r="FD67" s="1">
        <v>0</v>
      </c>
      <c r="FE67" s="1">
        <v>1</v>
      </c>
      <c r="FF67" s="1">
        <v>0</v>
      </c>
      <c r="FG67" s="1">
        <v>0</v>
      </c>
      <c r="FH67" s="1">
        <v>0</v>
      </c>
      <c r="FI67" s="1">
        <f t="shared" si="62"/>
        <v>2</v>
      </c>
      <c r="FJ67" s="1">
        <v>0</v>
      </c>
      <c r="FK67" s="1">
        <v>2</v>
      </c>
      <c r="FL67" s="1">
        <v>2</v>
      </c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>
        <v>0</v>
      </c>
      <c r="GL67" s="1">
        <v>0</v>
      </c>
      <c r="GM67" s="1">
        <v>0</v>
      </c>
      <c r="GN67" s="1">
        <v>0</v>
      </c>
      <c r="GO67" s="1">
        <v>1</v>
      </c>
      <c r="GP67" s="1">
        <v>0</v>
      </c>
      <c r="GQ67" s="1">
        <v>1</v>
      </c>
      <c r="GR67" s="10">
        <v>6400</v>
      </c>
      <c r="GS67" s="10">
        <v>4.72</v>
      </c>
      <c r="GT67" s="10">
        <v>14.5</v>
      </c>
      <c r="GU67" s="10">
        <v>177</v>
      </c>
      <c r="GV67" s="10">
        <v>8.1999999999999993</v>
      </c>
      <c r="GW67" s="10">
        <v>4.3</v>
      </c>
      <c r="GX67" s="10">
        <v>139</v>
      </c>
      <c r="GY67" s="10">
        <v>4</v>
      </c>
      <c r="GZ67" s="10">
        <v>102</v>
      </c>
      <c r="HA67" s="10">
        <v>27</v>
      </c>
      <c r="HB67" s="10">
        <v>15</v>
      </c>
      <c r="HC67" s="10">
        <v>214</v>
      </c>
      <c r="HD67" s="10">
        <v>18</v>
      </c>
      <c r="HE67" s="10">
        <v>0.54</v>
      </c>
      <c r="HF67" s="10">
        <v>84.9</v>
      </c>
      <c r="HG67" s="10">
        <v>190</v>
      </c>
      <c r="HH67" s="10">
        <v>92</v>
      </c>
      <c r="HI67" s="10">
        <f t="shared" si="63"/>
        <v>282</v>
      </c>
      <c r="HJ67" s="13">
        <f t="shared" si="64"/>
        <v>67.37588652482269</v>
      </c>
      <c r="HK67" s="13">
        <v>94</v>
      </c>
      <c r="HL67" s="10">
        <v>0.21</v>
      </c>
      <c r="HM67" s="10">
        <v>29</v>
      </c>
      <c r="HN67" s="10">
        <v>3</v>
      </c>
      <c r="HO67" s="10">
        <v>0.05</v>
      </c>
      <c r="HP67" s="10">
        <v>1</v>
      </c>
      <c r="HQ67" s="10">
        <v>42.9</v>
      </c>
      <c r="HR67" s="10">
        <v>70</v>
      </c>
      <c r="HS67" s="10">
        <v>5.0999999999999996</v>
      </c>
      <c r="HT67" s="10"/>
      <c r="HU67" s="10"/>
      <c r="HV67" s="10"/>
      <c r="HW67" s="10"/>
      <c r="HX67" s="10"/>
      <c r="HY67" s="10"/>
      <c r="HZ67" s="10"/>
      <c r="IA67" s="10"/>
      <c r="IB67" s="10"/>
      <c r="IC67" s="10"/>
      <c r="ID67" s="10"/>
      <c r="IE67" s="10"/>
      <c r="IF67" s="10"/>
      <c r="IG67" s="10"/>
      <c r="IH67" s="10"/>
      <c r="II67" s="16">
        <v>114.26</v>
      </c>
      <c r="IJ67" s="16">
        <v>114.66</v>
      </c>
      <c r="IK67" s="16">
        <v>142.03</v>
      </c>
      <c r="IL67" s="16">
        <v>0</v>
      </c>
      <c r="IM67" s="16">
        <v>57.94</v>
      </c>
      <c r="IN67" s="16">
        <v>0</v>
      </c>
      <c r="IO67" s="16">
        <v>6.25</v>
      </c>
      <c r="IP67" s="16">
        <v>1234.6199999999999</v>
      </c>
      <c r="IQ67" s="16">
        <v>57.46</v>
      </c>
      <c r="IR67" s="16">
        <v>0</v>
      </c>
      <c r="IS67" s="16">
        <v>0</v>
      </c>
      <c r="IT67" s="16">
        <v>103.73</v>
      </c>
      <c r="IU67" s="16">
        <v>0</v>
      </c>
      <c r="IV67" s="16">
        <v>0.76</v>
      </c>
      <c r="IW67" s="16">
        <v>19.89</v>
      </c>
      <c r="IX67" s="16">
        <v>121.58</v>
      </c>
      <c r="IY67" s="16">
        <v>1.28</v>
      </c>
      <c r="IZ67" s="16">
        <v>0</v>
      </c>
      <c r="JA67" s="16">
        <v>0.74</v>
      </c>
      <c r="JB67" s="16">
        <v>0</v>
      </c>
      <c r="JC67" s="16">
        <v>69.13</v>
      </c>
      <c r="JD67" s="16">
        <v>0.06</v>
      </c>
      <c r="JE67" s="16">
        <v>8.09</v>
      </c>
      <c r="JF67" s="16">
        <v>0.55000000000000004</v>
      </c>
      <c r="JG67" s="16">
        <v>12.39</v>
      </c>
      <c r="JH67" s="16">
        <v>0</v>
      </c>
      <c r="JI67" s="16">
        <v>0</v>
      </c>
      <c r="JJ67" s="16">
        <v>218.9</v>
      </c>
      <c r="JK67" s="16">
        <v>684.61</v>
      </c>
      <c r="JL67" s="16">
        <v>0</v>
      </c>
      <c r="JM67" s="16">
        <v>1017.57</v>
      </c>
      <c r="JN67" s="16">
        <v>0</v>
      </c>
      <c r="JO67" s="16">
        <v>54.64</v>
      </c>
      <c r="JP67" s="16">
        <v>3.95</v>
      </c>
      <c r="JQ67" s="16">
        <v>42.19</v>
      </c>
      <c r="JR67" s="16">
        <v>0</v>
      </c>
      <c r="JS67" s="16">
        <v>145.97999999999999</v>
      </c>
      <c r="JT67" s="16">
        <v>5035.67</v>
      </c>
      <c r="JU67" s="10"/>
      <c r="JV67" s="10"/>
      <c r="JW67" s="10"/>
    </row>
    <row r="68" spans="1:283">
      <c r="A68" s="1">
        <v>67</v>
      </c>
      <c r="B68" s="10">
        <v>66</v>
      </c>
      <c r="C68" s="10">
        <v>2</v>
      </c>
      <c r="D68" s="10">
        <v>164.5</v>
      </c>
      <c r="E68" s="10">
        <v>65</v>
      </c>
      <c r="F68" s="19">
        <f t="shared" si="65"/>
        <v>24.020472833769091</v>
      </c>
      <c r="G68" s="10">
        <v>50</v>
      </c>
      <c r="H68" s="10">
        <v>68</v>
      </c>
      <c r="I68" s="10">
        <v>0</v>
      </c>
      <c r="J68" s="10">
        <v>1</v>
      </c>
      <c r="K68" s="10">
        <v>1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1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5</v>
      </c>
      <c r="AC68" s="10">
        <v>0</v>
      </c>
      <c r="AD68" s="11">
        <v>0</v>
      </c>
      <c r="AE68" s="10">
        <v>1</v>
      </c>
      <c r="AF68" s="10">
        <v>45</v>
      </c>
      <c r="AG68" s="10">
        <v>20</v>
      </c>
      <c r="AH68" s="10">
        <v>0</v>
      </c>
      <c r="AI68" s="10">
        <v>0</v>
      </c>
      <c r="AJ68" s="10">
        <v>0</v>
      </c>
      <c r="AK68" s="10">
        <v>1</v>
      </c>
      <c r="AL68" s="11">
        <v>1</v>
      </c>
      <c r="AM68" s="10"/>
      <c r="AN68" s="11">
        <v>1</v>
      </c>
      <c r="AO68" s="11"/>
      <c r="AP68" s="10">
        <v>5</v>
      </c>
      <c r="AQ68" s="10">
        <v>5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3</v>
      </c>
      <c r="AY68" s="10">
        <v>1</v>
      </c>
      <c r="AZ68" s="10">
        <v>0.12</v>
      </c>
      <c r="BA68" s="10">
        <v>5</v>
      </c>
      <c r="BB68" s="10">
        <v>75.44</v>
      </c>
      <c r="BC68" s="10">
        <v>2</v>
      </c>
      <c r="BD68" s="10">
        <v>2</v>
      </c>
      <c r="BE68" s="10">
        <v>2</v>
      </c>
      <c r="BF68" s="10">
        <v>2</v>
      </c>
      <c r="BG68" s="10">
        <v>20</v>
      </c>
      <c r="BH68" s="10">
        <v>3</v>
      </c>
      <c r="BI68" s="10">
        <v>4</v>
      </c>
      <c r="BJ68" s="10">
        <v>20</v>
      </c>
      <c r="BK68" s="13">
        <f>0.555*SQRT(BH68)+0.284*SQRT(BI68)+0.36*LN(AZ68*10+1)+0.0142*BJ68+0.96</f>
        <v>3.0571328479318645</v>
      </c>
      <c r="BL68" s="21">
        <v>3</v>
      </c>
      <c r="BM68" s="13">
        <f>0.555*SQRT(BH68)+0.284*SQRT(BI68)+0.7*LN(BA68)+0.0142*BJ68</f>
        <v>2.9398947369045967</v>
      </c>
      <c r="BN68" s="21">
        <v>2</v>
      </c>
      <c r="BO68" s="10">
        <f t="shared" si="42"/>
        <v>11</v>
      </c>
      <c r="BP68" s="21">
        <v>3</v>
      </c>
      <c r="BQ68" s="10">
        <f>BH68+BI68+BJ68/10+BG68/10+AZ68</f>
        <v>11.12</v>
      </c>
      <c r="BR68" s="21">
        <v>3</v>
      </c>
      <c r="BS68" s="10"/>
      <c r="BT68" s="10">
        <v>1</v>
      </c>
      <c r="BU68" s="10">
        <v>6.7</v>
      </c>
      <c r="BV68" s="10">
        <v>14</v>
      </c>
      <c r="BW68" s="10">
        <v>0</v>
      </c>
      <c r="BX68" s="10">
        <v>0</v>
      </c>
      <c r="BY68" s="10">
        <v>0</v>
      </c>
      <c r="BZ68" s="5">
        <v>0.97916666666666663</v>
      </c>
      <c r="CA68" s="5">
        <v>0.97916666666666663</v>
      </c>
      <c r="CB68" s="1">
        <v>120</v>
      </c>
      <c r="CC68" s="5">
        <v>0.25</v>
      </c>
      <c r="CD68" s="5">
        <v>0.25</v>
      </c>
      <c r="CE68" s="1">
        <v>4.5</v>
      </c>
      <c r="CF68" s="1">
        <v>4.5</v>
      </c>
      <c r="CG68" s="1">
        <v>4</v>
      </c>
      <c r="CH68" s="1">
        <v>4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/>
      <c r="CR68" s="1">
        <v>3</v>
      </c>
      <c r="CS68" s="1">
        <v>4</v>
      </c>
      <c r="CT68" s="1">
        <v>1</v>
      </c>
      <c r="CU68" s="1">
        <v>1</v>
      </c>
      <c r="CV68" s="1">
        <v>1</v>
      </c>
      <c r="CW68" s="1">
        <v>1</v>
      </c>
      <c r="CX68" s="1">
        <f t="shared" si="43"/>
        <v>2</v>
      </c>
      <c r="CY68" s="1" t="str">
        <f t="shared" si="44"/>
        <v>3</v>
      </c>
      <c r="CZ68" s="1">
        <f t="shared" si="45"/>
        <v>3</v>
      </c>
      <c r="DA68" s="1">
        <f t="shared" si="46"/>
        <v>6</v>
      </c>
      <c r="DB68" s="1" t="str">
        <f t="shared" si="47"/>
        <v>3</v>
      </c>
      <c r="DC68" s="1">
        <f t="shared" si="48"/>
        <v>3</v>
      </c>
      <c r="DD68" s="1">
        <f t="shared" si="48"/>
        <v>3</v>
      </c>
      <c r="DE68" s="7">
        <f t="shared" si="49"/>
        <v>6.5000000000000009</v>
      </c>
      <c r="DF68" s="7">
        <f t="shared" si="49"/>
        <v>6.5000000000000009</v>
      </c>
      <c r="DG68" s="6">
        <f t="shared" si="50"/>
        <v>69.230769230769212</v>
      </c>
      <c r="DH68" s="6">
        <f t="shared" si="50"/>
        <v>69.230769230769212</v>
      </c>
      <c r="DI68" s="8" t="str">
        <f t="shared" si="51"/>
        <v>2</v>
      </c>
      <c r="DJ68" s="8" t="str">
        <f t="shared" si="51"/>
        <v>2</v>
      </c>
      <c r="DK68" s="1">
        <f t="shared" si="52"/>
        <v>3</v>
      </c>
      <c r="DL68" s="1" t="str">
        <f t="shared" si="53"/>
        <v>2</v>
      </c>
      <c r="DM68" s="1">
        <f t="shared" si="54"/>
        <v>3</v>
      </c>
      <c r="DN68" s="1">
        <f t="shared" si="55"/>
        <v>0</v>
      </c>
      <c r="DO68" s="1">
        <f t="shared" si="56"/>
        <v>0</v>
      </c>
      <c r="DP68" s="8">
        <f t="shared" si="57"/>
        <v>15</v>
      </c>
      <c r="DQ68" s="8">
        <f t="shared" ref="DQ68:DQ71" si="71">CX68+DB68+DD68+DJ68+DL68+DM68+DO68</f>
        <v>15</v>
      </c>
      <c r="DR68" s="8">
        <v>1</v>
      </c>
      <c r="DS68" s="8">
        <v>1</v>
      </c>
      <c r="DT68" s="8">
        <v>1</v>
      </c>
      <c r="DU68" s="8">
        <v>1</v>
      </c>
      <c r="DV68" s="8">
        <v>1</v>
      </c>
      <c r="DW68" s="8">
        <v>1</v>
      </c>
      <c r="DX68" s="8">
        <v>1</v>
      </c>
      <c r="DY68" s="8">
        <v>1</v>
      </c>
      <c r="DZ68" s="8">
        <v>1</v>
      </c>
      <c r="EA68" s="8">
        <v>1</v>
      </c>
      <c r="EB68" s="8">
        <v>0</v>
      </c>
      <c r="EC68" s="27">
        <f t="shared" si="58"/>
        <v>26.75</v>
      </c>
      <c r="ED68" s="7">
        <f t="shared" si="66"/>
        <v>2.75</v>
      </c>
      <c r="EE68" s="7">
        <f t="shared" si="59"/>
        <v>26.75</v>
      </c>
      <c r="EF68" s="7">
        <f t="shared" si="67"/>
        <v>2.75</v>
      </c>
      <c r="EG68" s="7">
        <f t="shared" si="68"/>
        <v>2.75</v>
      </c>
      <c r="EH68" s="7">
        <f t="shared" si="69"/>
        <v>0</v>
      </c>
      <c r="EI68" s="7">
        <f t="shared" si="70"/>
        <v>0</v>
      </c>
      <c r="EJ68" s="9">
        <f t="shared" si="60"/>
        <v>0</v>
      </c>
      <c r="EK68" s="1">
        <v>3</v>
      </c>
      <c r="EL68" s="1">
        <v>0</v>
      </c>
      <c r="EM68" s="1">
        <v>1</v>
      </c>
      <c r="EN68" s="1">
        <v>3</v>
      </c>
      <c r="EO68" s="1">
        <v>1</v>
      </c>
      <c r="EP68" s="1">
        <v>0</v>
      </c>
      <c r="EQ68" s="1">
        <v>3</v>
      </c>
      <c r="ER68" s="1">
        <f t="shared" si="61"/>
        <v>11</v>
      </c>
      <c r="ES68" s="1">
        <v>1</v>
      </c>
      <c r="ET68" s="1">
        <v>1</v>
      </c>
      <c r="EU68" s="1">
        <v>0</v>
      </c>
      <c r="EV68" s="1">
        <v>0</v>
      </c>
      <c r="EW68" s="1">
        <v>1</v>
      </c>
      <c r="EX68" s="1">
        <v>0</v>
      </c>
      <c r="EY68" s="1">
        <v>1</v>
      </c>
      <c r="EZ68" s="1">
        <v>1</v>
      </c>
      <c r="FA68" s="1">
        <v>0</v>
      </c>
      <c r="FB68" s="1">
        <v>0</v>
      </c>
      <c r="FC68" s="1">
        <v>0</v>
      </c>
      <c r="FD68" s="1">
        <v>0</v>
      </c>
      <c r="FE68" s="1">
        <v>0</v>
      </c>
      <c r="FF68" s="1">
        <v>0</v>
      </c>
      <c r="FG68" s="1">
        <v>1</v>
      </c>
      <c r="FH68" s="1">
        <v>0</v>
      </c>
      <c r="FI68" s="1">
        <f t="shared" si="62"/>
        <v>1</v>
      </c>
      <c r="FJ68" s="1">
        <v>0</v>
      </c>
      <c r="FK68" s="1">
        <v>2</v>
      </c>
      <c r="FL68" s="1">
        <v>2</v>
      </c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>
        <v>0</v>
      </c>
      <c r="GL68" s="1">
        <v>0</v>
      </c>
      <c r="GM68" s="1">
        <v>0</v>
      </c>
      <c r="GN68" s="1">
        <v>0</v>
      </c>
      <c r="GO68" s="1">
        <v>0</v>
      </c>
      <c r="GP68" s="1">
        <v>0</v>
      </c>
      <c r="GQ68" s="1">
        <v>0</v>
      </c>
      <c r="GR68" s="10">
        <v>7200</v>
      </c>
      <c r="GS68" s="10">
        <v>4.17</v>
      </c>
      <c r="GT68" s="10">
        <v>13.9</v>
      </c>
      <c r="GU68" s="10">
        <v>375</v>
      </c>
      <c r="GV68" s="10">
        <v>7.4</v>
      </c>
      <c r="GW68" s="10">
        <v>4.5</v>
      </c>
      <c r="GX68" s="10">
        <v>136</v>
      </c>
      <c r="GY68" s="10">
        <v>3.9</v>
      </c>
      <c r="GZ68" s="10">
        <v>107</v>
      </c>
      <c r="HA68" s="10">
        <v>18</v>
      </c>
      <c r="HB68" s="10">
        <v>7</v>
      </c>
      <c r="HC68" s="10">
        <v>156</v>
      </c>
      <c r="HD68" s="10">
        <v>20</v>
      </c>
      <c r="HE68" s="10">
        <v>0.79</v>
      </c>
      <c r="HF68" s="10">
        <v>75.44</v>
      </c>
      <c r="HG68" s="10">
        <v>117</v>
      </c>
      <c r="HH68" s="10">
        <v>236</v>
      </c>
      <c r="HI68" s="10">
        <f t="shared" si="63"/>
        <v>353</v>
      </c>
      <c r="HJ68" s="13">
        <f t="shared" si="64"/>
        <v>33.144475920679888</v>
      </c>
      <c r="HK68" s="13">
        <v>86</v>
      </c>
      <c r="HL68" s="10">
        <v>0.12</v>
      </c>
      <c r="HM68" s="10">
        <v>5</v>
      </c>
      <c r="HN68" s="10">
        <v>42</v>
      </c>
      <c r="HO68" s="10">
        <v>0.32</v>
      </c>
      <c r="HP68" s="10">
        <v>0</v>
      </c>
      <c r="HQ68" s="10">
        <v>157.80000000000001</v>
      </c>
      <c r="HR68" s="10">
        <v>320</v>
      </c>
      <c r="HS68" s="10">
        <v>6.7</v>
      </c>
      <c r="HT68" s="10"/>
      <c r="HU68" s="10"/>
      <c r="HV68" s="10">
        <v>2.2999999999999998</v>
      </c>
      <c r="HW68" s="10">
        <v>95</v>
      </c>
      <c r="HX68" s="10">
        <v>22.5</v>
      </c>
      <c r="HY68" s="10">
        <v>34.200000000000003</v>
      </c>
      <c r="HZ68" s="10"/>
      <c r="IA68" s="10"/>
      <c r="IB68" s="10"/>
      <c r="IC68" s="10"/>
      <c r="ID68" s="10"/>
      <c r="IE68" s="10"/>
      <c r="IF68" s="10"/>
      <c r="IG68" s="10"/>
      <c r="IH68" s="10"/>
      <c r="II68" s="16">
        <v>407.57</v>
      </c>
      <c r="IJ68" s="16">
        <v>61.75</v>
      </c>
      <c r="IK68" s="16">
        <v>209.62</v>
      </c>
      <c r="IL68" s="16">
        <v>21.73</v>
      </c>
      <c r="IM68" s="16">
        <v>169.81</v>
      </c>
      <c r="IN68" s="16">
        <v>2.56</v>
      </c>
      <c r="IO68" s="16">
        <v>102.42</v>
      </c>
      <c r="IP68" s="16">
        <v>866.24</v>
      </c>
      <c r="IQ68" s="16">
        <v>8.8699999999999992</v>
      </c>
      <c r="IR68" s="16">
        <v>0</v>
      </c>
      <c r="IS68" s="16">
        <v>126.82</v>
      </c>
      <c r="IT68" s="16">
        <v>61</v>
      </c>
      <c r="IU68" s="16">
        <v>0</v>
      </c>
      <c r="IV68" s="16">
        <v>23.8</v>
      </c>
      <c r="IW68" s="16">
        <v>5.28</v>
      </c>
      <c r="IX68" s="16">
        <v>16.149999999999999</v>
      </c>
      <c r="IY68" s="16">
        <v>18.54</v>
      </c>
      <c r="IZ68" s="16">
        <v>137.79</v>
      </c>
      <c r="JA68" s="16">
        <v>19.27</v>
      </c>
      <c r="JB68" s="16">
        <v>0</v>
      </c>
      <c r="JC68" s="16">
        <v>0</v>
      </c>
      <c r="JD68" s="16">
        <v>0</v>
      </c>
      <c r="JE68" s="16">
        <v>28.87</v>
      </c>
      <c r="JF68" s="16">
        <v>5.44</v>
      </c>
      <c r="JG68" s="16">
        <v>27.83</v>
      </c>
      <c r="JH68" s="16">
        <v>15.12</v>
      </c>
      <c r="JI68" s="16">
        <v>280.18</v>
      </c>
      <c r="JJ68" s="16">
        <v>215.07</v>
      </c>
      <c r="JK68" s="16">
        <v>509.96</v>
      </c>
      <c r="JL68" s="16">
        <v>37.700000000000003</v>
      </c>
      <c r="JM68" s="16">
        <v>835.42</v>
      </c>
      <c r="JN68" s="16">
        <v>10.37</v>
      </c>
      <c r="JO68" s="16">
        <v>91.21</v>
      </c>
      <c r="JP68" s="16">
        <v>13.38</v>
      </c>
      <c r="JQ68" s="16">
        <v>24.53</v>
      </c>
      <c r="JR68" s="16">
        <v>6.43</v>
      </c>
      <c r="JS68" s="16">
        <v>249.6</v>
      </c>
      <c r="JT68" s="16">
        <v>3868.61</v>
      </c>
      <c r="JU68" s="10"/>
      <c r="JV68" s="10"/>
      <c r="JW68" s="10"/>
    </row>
    <row r="69" spans="1:283">
      <c r="A69" s="1">
        <v>68</v>
      </c>
      <c r="B69" s="10">
        <v>63</v>
      </c>
      <c r="C69" s="10">
        <v>2</v>
      </c>
      <c r="D69" s="10">
        <v>158</v>
      </c>
      <c r="E69" s="10">
        <v>61</v>
      </c>
      <c r="F69" s="19">
        <f t="shared" si="65"/>
        <v>24.435186668803073</v>
      </c>
      <c r="G69" s="10">
        <v>45</v>
      </c>
      <c r="H69" s="10">
        <v>63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1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1</v>
      </c>
      <c r="AB69" s="10">
        <v>5</v>
      </c>
      <c r="AC69" s="10">
        <v>0</v>
      </c>
      <c r="AD69" s="11">
        <v>0</v>
      </c>
      <c r="AE69" s="10">
        <v>3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15</v>
      </c>
      <c r="AL69" s="10"/>
      <c r="AM69" s="10"/>
      <c r="AN69" s="10">
        <v>3</v>
      </c>
      <c r="AO69" s="10"/>
      <c r="AP69" s="10">
        <v>18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.2</v>
      </c>
      <c r="BA69" s="10">
        <v>23</v>
      </c>
      <c r="BB69" s="10">
        <v>56.5</v>
      </c>
      <c r="BC69" s="10">
        <v>1</v>
      </c>
      <c r="BD69" s="10" t="s">
        <v>173</v>
      </c>
      <c r="BE69" s="10">
        <v>3</v>
      </c>
      <c r="BF69" s="12">
        <v>3</v>
      </c>
      <c r="BG69" s="10"/>
      <c r="BH69" s="10"/>
      <c r="BI69" s="10"/>
      <c r="BJ69" s="10"/>
      <c r="BK69" s="10"/>
      <c r="BL69" s="10"/>
      <c r="BM69" s="13"/>
      <c r="BN69" s="21"/>
      <c r="BO69" s="10"/>
      <c r="BP69" s="21"/>
      <c r="BQ69" s="10"/>
      <c r="BR69" s="21"/>
      <c r="BS69" s="10"/>
      <c r="BT69" s="10">
        <v>0</v>
      </c>
      <c r="BU69" s="10">
        <v>0.2</v>
      </c>
      <c r="BV69" s="10">
        <v>0</v>
      </c>
      <c r="BW69" s="10">
        <v>0</v>
      </c>
      <c r="BX69" s="10">
        <v>0</v>
      </c>
      <c r="BY69" s="10">
        <v>0</v>
      </c>
      <c r="BZ69" s="5">
        <v>0</v>
      </c>
      <c r="CA69" s="5">
        <v>0</v>
      </c>
      <c r="CB69" s="1">
        <v>10</v>
      </c>
      <c r="CC69" s="5">
        <v>0.29166666666666669</v>
      </c>
      <c r="CD69" s="5">
        <v>0.29166666666666669</v>
      </c>
      <c r="CE69" s="9">
        <v>7</v>
      </c>
      <c r="CF69" s="9">
        <v>7</v>
      </c>
      <c r="CG69" s="1">
        <v>2</v>
      </c>
      <c r="CH69" s="1">
        <v>2</v>
      </c>
      <c r="CI69" s="1">
        <v>1</v>
      </c>
      <c r="CJ69" s="1">
        <v>1</v>
      </c>
      <c r="CK69" s="1">
        <v>1</v>
      </c>
      <c r="CL69" s="1">
        <v>2</v>
      </c>
      <c r="CM69" s="1">
        <v>1</v>
      </c>
      <c r="CN69" s="1">
        <v>1</v>
      </c>
      <c r="CO69" s="1">
        <v>1</v>
      </c>
      <c r="CP69" s="1">
        <v>2</v>
      </c>
      <c r="CQ69" s="1"/>
      <c r="CR69" s="1">
        <v>2</v>
      </c>
      <c r="CS69" s="1">
        <v>1</v>
      </c>
      <c r="CT69" s="1">
        <v>1</v>
      </c>
      <c r="CU69" s="1">
        <v>1</v>
      </c>
      <c r="CV69" s="1">
        <v>2</v>
      </c>
      <c r="CW69" s="1">
        <v>1</v>
      </c>
      <c r="CX69" s="1">
        <f t="shared" si="43"/>
        <v>1</v>
      </c>
      <c r="CY69" s="1">
        <f t="shared" si="44"/>
        <v>0</v>
      </c>
      <c r="CZ69" s="1">
        <f t="shared" si="45"/>
        <v>1</v>
      </c>
      <c r="DA69" s="1">
        <f t="shared" si="46"/>
        <v>1</v>
      </c>
      <c r="DB69" s="1" t="str">
        <f t="shared" si="47"/>
        <v>1</v>
      </c>
      <c r="DC69" s="1" t="str">
        <f t="shared" si="48"/>
        <v>1</v>
      </c>
      <c r="DD69" s="1" t="str">
        <f t="shared" si="48"/>
        <v>1</v>
      </c>
      <c r="DE69" s="7">
        <f t="shared" si="49"/>
        <v>7</v>
      </c>
      <c r="DF69" s="7">
        <f t="shared" si="49"/>
        <v>7</v>
      </c>
      <c r="DG69" s="6">
        <f t="shared" si="50"/>
        <v>100</v>
      </c>
      <c r="DH69" s="6">
        <f t="shared" si="50"/>
        <v>100</v>
      </c>
      <c r="DI69" s="8" t="str">
        <f t="shared" si="51"/>
        <v>0</v>
      </c>
      <c r="DJ69" s="8" t="str">
        <f t="shared" si="51"/>
        <v>0</v>
      </c>
      <c r="DK69" s="1">
        <f t="shared" si="52"/>
        <v>3</v>
      </c>
      <c r="DL69" s="1" t="str">
        <f t="shared" si="53"/>
        <v>2</v>
      </c>
      <c r="DM69" s="1">
        <f t="shared" si="54"/>
        <v>0</v>
      </c>
      <c r="DN69" s="1">
        <f t="shared" si="55"/>
        <v>0</v>
      </c>
      <c r="DO69" s="1">
        <f t="shared" si="56"/>
        <v>0</v>
      </c>
      <c r="DP69" s="8">
        <f t="shared" si="57"/>
        <v>5</v>
      </c>
      <c r="DQ69" s="8">
        <f t="shared" si="71"/>
        <v>5</v>
      </c>
      <c r="DR69" s="8">
        <v>0</v>
      </c>
      <c r="DS69" s="8">
        <v>0</v>
      </c>
      <c r="DT69" s="8">
        <v>0</v>
      </c>
      <c r="DU69" s="8">
        <v>0</v>
      </c>
      <c r="DV69" s="8">
        <v>0</v>
      </c>
      <c r="DW69" s="8">
        <v>0</v>
      </c>
      <c r="DX69" s="8">
        <v>0</v>
      </c>
      <c r="DY69" s="8">
        <v>0</v>
      </c>
      <c r="DZ69" s="8">
        <v>1</v>
      </c>
      <c r="EA69" s="8">
        <v>0</v>
      </c>
      <c r="EB69" s="8">
        <v>0</v>
      </c>
      <c r="EC69" s="27">
        <f t="shared" si="58"/>
        <v>3.5</v>
      </c>
      <c r="ED69" s="7">
        <f t="shared" si="66"/>
        <v>3.5</v>
      </c>
      <c r="EE69" s="7">
        <f t="shared" si="59"/>
        <v>3.5</v>
      </c>
      <c r="EF69" s="7">
        <f t="shared" si="67"/>
        <v>3.5</v>
      </c>
      <c r="EG69" s="7">
        <f t="shared" si="68"/>
        <v>3.5</v>
      </c>
      <c r="EH69" s="7">
        <f t="shared" si="69"/>
        <v>0</v>
      </c>
      <c r="EI69" s="7">
        <f t="shared" si="70"/>
        <v>0</v>
      </c>
      <c r="EJ69" s="9">
        <f t="shared" si="60"/>
        <v>0</v>
      </c>
      <c r="EK69" s="1">
        <v>2</v>
      </c>
      <c r="EL69" s="1">
        <v>1</v>
      </c>
      <c r="EM69" s="1">
        <v>0</v>
      </c>
      <c r="EN69" s="1">
        <v>2</v>
      </c>
      <c r="EO69" s="1">
        <v>1</v>
      </c>
      <c r="EP69" s="1">
        <v>0</v>
      </c>
      <c r="EQ69" s="1">
        <v>0</v>
      </c>
      <c r="ER69" s="1">
        <f t="shared" si="61"/>
        <v>6</v>
      </c>
      <c r="ES69" s="1">
        <v>1</v>
      </c>
      <c r="ET69" s="1">
        <v>1</v>
      </c>
      <c r="EU69" s="1">
        <v>1</v>
      </c>
      <c r="EV69" s="1">
        <v>0</v>
      </c>
      <c r="EW69" s="1">
        <v>0</v>
      </c>
      <c r="EX69" s="1">
        <v>0</v>
      </c>
      <c r="EY69" s="1">
        <v>1</v>
      </c>
      <c r="EZ69" s="1">
        <v>1</v>
      </c>
      <c r="FA69" s="1">
        <v>1</v>
      </c>
      <c r="FB69" s="1">
        <v>1</v>
      </c>
      <c r="FC69" s="1">
        <v>0</v>
      </c>
      <c r="FD69" s="1">
        <v>1</v>
      </c>
      <c r="FE69" s="1">
        <v>2</v>
      </c>
      <c r="FF69" s="1">
        <v>0</v>
      </c>
      <c r="FG69" s="1">
        <v>1</v>
      </c>
      <c r="FH69" s="1">
        <v>0</v>
      </c>
      <c r="FI69" s="1">
        <f t="shared" si="62"/>
        <v>6</v>
      </c>
      <c r="FJ69" s="1">
        <v>0</v>
      </c>
      <c r="FK69" s="1">
        <v>2</v>
      </c>
      <c r="FL69" s="1">
        <v>2</v>
      </c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>
        <v>0</v>
      </c>
      <c r="GL69" s="1">
        <v>0</v>
      </c>
      <c r="GM69" s="4">
        <v>0</v>
      </c>
      <c r="GN69" s="1">
        <v>0</v>
      </c>
      <c r="GO69" s="1">
        <v>1</v>
      </c>
      <c r="GP69" s="1">
        <v>0</v>
      </c>
      <c r="GQ69" s="1">
        <v>1</v>
      </c>
      <c r="GR69" s="10">
        <v>5900</v>
      </c>
      <c r="GS69" s="10">
        <v>4.3899999999999997</v>
      </c>
      <c r="GT69" s="10">
        <v>13</v>
      </c>
      <c r="GU69" s="10">
        <v>236</v>
      </c>
      <c r="GV69" s="10">
        <v>7.4</v>
      </c>
      <c r="GW69" s="10">
        <v>4.3</v>
      </c>
      <c r="GX69" s="10">
        <v>143</v>
      </c>
      <c r="GY69" s="10">
        <v>3.9</v>
      </c>
      <c r="GZ69" s="10">
        <v>107</v>
      </c>
      <c r="HA69" s="10">
        <v>25</v>
      </c>
      <c r="HB69" s="10">
        <v>26</v>
      </c>
      <c r="HC69" s="10">
        <v>167</v>
      </c>
      <c r="HD69" s="10">
        <v>17</v>
      </c>
      <c r="HE69" s="10">
        <v>0.79</v>
      </c>
      <c r="HF69" s="10">
        <v>56.5</v>
      </c>
      <c r="HG69" s="10">
        <v>98</v>
      </c>
      <c r="HH69" s="10">
        <v>208</v>
      </c>
      <c r="HI69" s="10">
        <f t="shared" si="63"/>
        <v>306</v>
      </c>
      <c r="HJ69" s="13">
        <f t="shared" si="64"/>
        <v>32.026143790849673</v>
      </c>
      <c r="HK69" s="13">
        <v>103</v>
      </c>
      <c r="HL69" s="10">
        <v>0.2</v>
      </c>
      <c r="HM69" s="10">
        <v>23</v>
      </c>
      <c r="HN69" s="10">
        <v>7</v>
      </c>
      <c r="HO69" s="10">
        <v>0.06</v>
      </c>
      <c r="HP69" s="10">
        <v>1</v>
      </c>
      <c r="HQ69" s="10"/>
      <c r="HR69" s="10">
        <v>80</v>
      </c>
      <c r="HS69" s="10">
        <v>5.9</v>
      </c>
      <c r="HT69" s="10"/>
      <c r="HU69" s="10"/>
      <c r="HV69" s="10"/>
      <c r="HW69" s="10"/>
      <c r="HX69" s="10"/>
      <c r="HY69" s="10"/>
      <c r="HZ69" s="10"/>
      <c r="IA69" s="10"/>
      <c r="IB69" s="10"/>
      <c r="IC69" s="10"/>
      <c r="ID69" s="10"/>
      <c r="IE69" s="10"/>
      <c r="IF69" s="10"/>
      <c r="IG69" s="10"/>
      <c r="IH69" s="10"/>
      <c r="II69" s="16">
        <v>0</v>
      </c>
      <c r="IJ69" s="16">
        <v>134.35</v>
      </c>
      <c r="IK69" s="16">
        <v>28.42</v>
      </c>
      <c r="IL69" s="16">
        <v>0</v>
      </c>
      <c r="IM69" s="16">
        <v>0</v>
      </c>
      <c r="IN69" s="16">
        <v>0</v>
      </c>
      <c r="IO69" s="16">
        <v>1.34</v>
      </c>
      <c r="IP69" s="16">
        <v>1583.26</v>
      </c>
      <c r="IQ69" s="16">
        <v>0.6</v>
      </c>
      <c r="IR69" s="16">
        <v>0</v>
      </c>
      <c r="IS69" s="16">
        <v>0</v>
      </c>
      <c r="IT69" s="16">
        <v>0</v>
      </c>
      <c r="IU69" s="16">
        <v>0</v>
      </c>
      <c r="IV69" s="16">
        <v>0</v>
      </c>
      <c r="IW69" s="16">
        <v>0</v>
      </c>
      <c r="IX69" s="16">
        <v>0</v>
      </c>
      <c r="IY69" s="16">
        <v>0</v>
      </c>
      <c r="IZ69" s="16">
        <v>0</v>
      </c>
      <c r="JA69" s="16">
        <v>0</v>
      </c>
      <c r="JB69" s="16">
        <v>0</v>
      </c>
      <c r="JC69" s="16">
        <v>0</v>
      </c>
      <c r="JD69" s="16">
        <v>1.77</v>
      </c>
      <c r="JE69" s="16">
        <v>0</v>
      </c>
      <c r="JF69" s="16">
        <v>0</v>
      </c>
      <c r="JG69" s="16">
        <v>2.61</v>
      </c>
      <c r="JH69" s="16">
        <v>0</v>
      </c>
      <c r="JI69" s="16">
        <v>0</v>
      </c>
      <c r="JJ69" s="16">
        <v>484.88</v>
      </c>
      <c r="JK69" s="16">
        <v>485.72</v>
      </c>
      <c r="JL69" s="16">
        <v>0</v>
      </c>
      <c r="JM69" s="16">
        <v>672.8</v>
      </c>
      <c r="JN69" s="16">
        <v>0</v>
      </c>
      <c r="JO69" s="16">
        <v>59.07</v>
      </c>
      <c r="JP69" s="16">
        <v>0</v>
      </c>
      <c r="JQ69" s="16">
        <v>10.88</v>
      </c>
      <c r="JR69" s="16">
        <v>0</v>
      </c>
      <c r="JS69" s="16">
        <v>0</v>
      </c>
      <c r="JT69" s="16">
        <v>1894.5</v>
      </c>
      <c r="JU69" s="10"/>
      <c r="JV69" s="10"/>
      <c r="JW69" s="10"/>
    </row>
    <row r="70" spans="1:283">
      <c r="A70" s="1">
        <v>69</v>
      </c>
      <c r="B70" s="10">
        <v>60</v>
      </c>
      <c r="C70" s="10">
        <v>2</v>
      </c>
      <c r="D70" s="10">
        <v>160</v>
      </c>
      <c r="E70" s="10">
        <v>52</v>
      </c>
      <c r="F70" s="19">
        <f t="shared" si="65"/>
        <v>20.312499999999996</v>
      </c>
      <c r="G70" s="10">
        <v>50</v>
      </c>
      <c r="H70" s="10">
        <v>56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1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5</v>
      </c>
      <c r="AC70" s="10">
        <v>0</v>
      </c>
      <c r="AD70" s="11">
        <v>0</v>
      </c>
      <c r="AE70" s="10">
        <v>3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15</v>
      </c>
      <c r="AL70" s="10"/>
      <c r="AM70" s="10"/>
      <c r="AN70" s="10">
        <v>3</v>
      </c>
      <c r="AO70" s="10"/>
      <c r="AP70" s="10">
        <v>27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.24</v>
      </c>
      <c r="BA70" s="10">
        <v>43</v>
      </c>
      <c r="BB70" s="10">
        <v>61.54</v>
      </c>
      <c r="BC70" s="10">
        <v>1</v>
      </c>
      <c r="BD70" s="10">
        <v>2</v>
      </c>
      <c r="BE70" s="10">
        <v>2</v>
      </c>
      <c r="BF70" s="10">
        <v>2</v>
      </c>
      <c r="BG70" s="10"/>
      <c r="BH70" s="10"/>
      <c r="BI70" s="10"/>
      <c r="BJ70" s="10"/>
      <c r="BK70" s="10"/>
      <c r="BL70" s="10"/>
      <c r="BM70" s="13"/>
      <c r="BN70" s="21"/>
      <c r="BO70" s="10"/>
      <c r="BP70" s="21"/>
      <c r="BQ70" s="10"/>
      <c r="BR70" s="21"/>
      <c r="BS70" s="10"/>
      <c r="BT70" s="10">
        <v>0</v>
      </c>
      <c r="BU70" s="10">
        <v>5.4</v>
      </c>
      <c r="BV70" s="10">
        <v>0</v>
      </c>
      <c r="BW70" s="10">
        <v>0</v>
      </c>
      <c r="BX70" s="10">
        <v>0</v>
      </c>
      <c r="BY70" s="10">
        <v>0</v>
      </c>
      <c r="BZ70" s="5">
        <v>0</v>
      </c>
      <c r="CA70" s="5">
        <v>0</v>
      </c>
      <c r="CB70" s="1">
        <v>10</v>
      </c>
      <c r="CC70" s="5">
        <v>0.22916666666666666</v>
      </c>
      <c r="CD70" s="5">
        <v>0.29166666666666669</v>
      </c>
      <c r="CE70" s="9">
        <v>5</v>
      </c>
      <c r="CF70" s="9">
        <v>7</v>
      </c>
      <c r="CG70" s="1">
        <v>2</v>
      </c>
      <c r="CH70" s="1">
        <v>2</v>
      </c>
      <c r="CI70" s="1">
        <v>3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/>
      <c r="CR70" s="1">
        <v>1</v>
      </c>
      <c r="CS70" s="1">
        <v>1</v>
      </c>
      <c r="CT70" s="1">
        <v>1</v>
      </c>
      <c r="CU70" s="1">
        <v>2</v>
      </c>
      <c r="CV70" s="1">
        <v>2</v>
      </c>
      <c r="CW70" s="1">
        <v>1</v>
      </c>
      <c r="CX70" s="1">
        <f t="shared" si="43"/>
        <v>0</v>
      </c>
      <c r="CY70" s="1">
        <f t="shared" si="44"/>
        <v>0</v>
      </c>
      <c r="CZ70" s="1">
        <f t="shared" si="45"/>
        <v>1</v>
      </c>
      <c r="DA70" s="1">
        <f t="shared" si="46"/>
        <v>1</v>
      </c>
      <c r="DB70" s="1" t="str">
        <f t="shared" si="47"/>
        <v>1</v>
      </c>
      <c r="DC70" s="1">
        <f t="shared" si="48"/>
        <v>3</v>
      </c>
      <c r="DD70" s="1" t="str">
        <f t="shared" si="48"/>
        <v>1</v>
      </c>
      <c r="DE70" s="7">
        <f t="shared" si="49"/>
        <v>5.5</v>
      </c>
      <c r="DF70" s="7">
        <f t="shared" si="49"/>
        <v>7</v>
      </c>
      <c r="DG70" s="6">
        <f t="shared" si="50"/>
        <v>90.909090909090907</v>
      </c>
      <c r="DH70" s="6">
        <f t="shared" si="50"/>
        <v>100</v>
      </c>
      <c r="DI70" s="8" t="str">
        <f t="shared" si="51"/>
        <v>0</v>
      </c>
      <c r="DJ70" s="8" t="str">
        <f t="shared" si="51"/>
        <v>0</v>
      </c>
      <c r="DK70" s="1">
        <f t="shared" si="52"/>
        <v>3</v>
      </c>
      <c r="DL70" s="1" t="str">
        <f t="shared" si="53"/>
        <v>2</v>
      </c>
      <c r="DM70" s="1">
        <f t="shared" si="54"/>
        <v>0</v>
      </c>
      <c r="DN70" s="1">
        <f t="shared" si="55"/>
        <v>1</v>
      </c>
      <c r="DO70" s="1" t="str">
        <f t="shared" si="56"/>
        <v>1</v>
      </c>
      <c r="DP70" s="8">
        <f t="shared" si="57"/>
        <v>7</v>
      </c>
      <c r="DQ70" s="8">
        <f t="shared" si="71"/>
        <v>5</v>
      </c>
      <c r="DR70" s="8">
        <v>1</v>
      </c>
      <c r="DS70" s="8">
        <v>0</v>
      </c>
      <c r="DT70" s="8">
        <v>0</v>
      </c>
      <c r="DU70" s="8">
        <v>0</v>
      </c>
      <c r="DV70" s="8">
        <v>1</v>
      </c>
      <c r="DW70" s="8">
        <v>0</v>
      </c>
      <c r="DX70" s="8">
        <v>0</v>
      </c>
      <c r="DY70" s="8">
        <v>0</v>
      </c>
      <c r="DZ70" s="8">
        <v>1</v>
      </c>
      <c r="EA70" s="8">
        <v>0</v>
      </c>
      <c r="EB70" s="8">
        <v>0</v>
      </c>
      <c r="EC70" s="27">
        <f t="shared" si="58"/>
        <v>2.75</v>
      </c>
      <c r="ED70" s="7">
        <f t="shared" si="66"/>
        <v>2.75</v>
      </c>
      <c r="EE70" s="7">
        <f t="shared" si="59"/>
        <v>3.5</v>
      </c>
      <c r="EF70" s="7">
        <f t="shared" si="67"/>
        <v>3.5</v>
      </c>
      <c r="EG70" s="7">
        <f t="shared" si="68"/>
        <v>3.125</v>
      </c>
      <c r="EH70" s="7">
        <f t="shared" si="69"/>
        <v>45</v>
      </c>
      <c r="EI70" s="7">
        <f t="shared" si="70"/>
        <v>45</v>
      </c>
      <c r="EJ70" s="9">
        <f t="shared" si="60"/>
        <v>2</v>
      </c>
      <c r="EK70" s="1">
        <v>0</v>
      </c>
      <c r="EL70" s="1">
        <v>0</v>
      </c>
      <c r="EM70" s="1">
        <v>1</v>
      </c>
      <c r="EN70" s="1">
        <v>1</v>
      </c>
      <c r="EO70" s="1">
        <v>2</v>
      </c>
      <c r="EP70" s="1">
        <v>0</v>
      </c>
      <c r="EQ70" s="1">
        <v>0</v>
      </c>
      <c r="ER70" s="1">
        <f t="shared" si="61"/>
        <v>4</v>
      </c>
      <c r="ES70" s="1">
        <v>0</v>
      </c>
      <c r="ET70" s="1">
        <v>0</v>
      </c>
      <c r="EU70" s="1">
        <v>0</v>
      </c>
      <c r="EV70" s="1">
        <v>0</v>
      </c>
      <c r="EW70" s="1">
        <v>1</v>
      </c>
      <c r="EX70" s="1">
        <v>0</v>
      </c>
      <c r="EY70" s="1">
        <v>1</v>
      </c>
      <c r="EZ70" s="1">
        <v>0</v>
      </c>
      <c r="FA70" s="1">
        <v>2</v>
      </c>
      <c r="FB70" s="1">
        <v>1</v>
      </c>
      <c r="FC70" s="1">
        <v>1</v>
      </c>
      <c r="FD70" s="1">
        <v>0</v>
      </c>
      <c r="FE70" s="1">
        <v>2</v>
      </c>
      <c r="FF70" s="1">
        <v>0</v>
      </c>
      <c r="FG70" s="1">
        <v>3</v>
      </c>
      <c r="FH70" s="1">
        <v>0</v>
      </c>
      <c r="FI70" s="1">
        <f t="shared" si="62"/>
        <v>9</v>
      </c>
      <c r="FJ70" s="1">
        <v>0</v>
      </c>
      <c r="FK70" s="1">
        <v>2</v>
      </c>
      <c r="FL70" s="1">
        <v>2</v>
      </c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>
        <v>0</v>
      </c>
      <c r="GL70" s="1">
        <v>0</v>
      </c>
      <c r="GM70" s="1">
        <v>0</v>
      </c>
      <c r="GN70" s="1">
        <v>0</v>
      </c>
      <c r="GO70" s="1">
        <v>1</v>
      </c>
      <c r="GP70" s="1">
        <v>0</v>
      </c>
      <c r="GQ70" s="1">
        <v>1</v>
      </c>
      <c r="GR70" s="10">
        <v>4600</v>
      </c>
      <c r="GS70" s="10">
        <v>4.09</v>
      </c>
      <c r="GT70" s="10">
        <v>11.7</v>
      </c>
      <c r="GU70" s="10">
        <v>265</v>
      </c>
      <c r="GV70" s="10">
        <v>8.3000000000000007</v>
      </c>
      <c r="GW70" s="10">
        <v>4.3</v>
      </c>
      <c r="GX70" s="10">
        <v>143</v>
      </c>
      <c r="GY70" s="10">
        <v>4.0999999999999996</v>
      </c>
      <c r="GZ70" s="10">
        <v>109</v>
      </c>
      <c r="HA70" s="10">
        <v>21</v>
      </c>
      <c r="HB70" s="10">
        <v>14</v>
      </c>
      <c r="HC70" s="10">
        <v>133</v>
      </c>
      <c r="HD70" s="10">
        <v>23</v>
      </c>
      <c r="HE70" s="10">
        <v>0.74</v>
      </c>
      <c r="HF70" s="10">
        <v>61.54</v>
      </c>
      <c r="HG70" s="10">
        <v>111</v>
      </c>
      <c r="HH70" s="10">
        <v>331</v>
      </c>
      <c r="HI70" s="10">
        <f t="shared" si="63"/>
        <v>442</v>
      </c>
      <c r="HJ70" s="13">
        <f t="shared" si="64"/>
        <v>25.113122171945701</v>
      </c>
      <c r="HK70" s="13">
        <v>194</v>
      </c>
      <c r="HL70" s="10">
        <v>0.24</v>
      </c>
      <c r="HM70" s="10">
        <v>43</v>
      </c>
      <c r="HN70" s="10">
        <v>3</v>
      </c>
      <c r="HO70" s="10">
        <v>0.14000000000000001</v>
      </c>
      <c r="HP70" s="10">
        <v>0</v>
      </c>
      <c r="HQ70" s="10"/>
      <c r="HR70" s="10">
        <v>98</v>
      </c>
      <c r="HS70" s="10">
        <v>5.4</v>
      </c>
      <c r="HT70" s="10"/>
      <c r="HU70" s="10"/>
      <c r="HV70" s="10"/>
      <c r="HW70" s="10"/>
      <c r="HX70" s="10"/>
      <c r="HY70" s="10"/>
      <c r="HZ70" s="10"/>
      <c r="IA70" s="10"/>
      <c r="IB70" s="10"/>
      <c r="IC70" s="10"/>
      <c r="ID70" s="10"/>
      <c r="IE70" s="10"/>
      <c r="IF70" s="10"/>
      <c r="IG70" s="10"/>
      <c r="IH70" s="10"/>
      <c r="II70" s="16">
        <v>69.23</v>
      </c>
      <c r="IJ70" s="16">
        <v>126.45</v>
      </c>
      <c r="IK70" s="16">
        <v>32.049999999999997</v>
      </c>
      <c r="IL70" s="16">
        <v>0</v>
      </c>
      <c r="IM70" s="16">
        <v>0</v>
      </c>
      <c r="IN70" s="16">
        <v>0</v>
      </c>
      <c r="IO70" s="16">
        <v>2.59</v>
      </c>
      <c r="IP70" s="16">
        <v>1324.7</v>
      </c>
      <c r="IQ70" s="16">
        <v>0.6</v>
      </c>
      <c r="IR70" s="16">
        <v>0</v>
      </c>
      <c r="IS70" s="16">
        <v>0</v>
      </c>
      <c r="IT70" s="16">
        <v>0</v>
      </c>
      <c r="IU70" s="16">
        <v>0</v>
      </c>
      <c r="IV70" s="16">
        <v>0</v>
      </c>
      <c r="IW70" s="16">
        <v>0</v>
      </c>
      <c r="IX70" s="16">
        <v>0</v>
      </c>
      <c r="IY70" s="16">
        <v>0</v>
      </c>
      <c r="IZ70" s="16">
        <v>0</v>
      </c>
      <c r="JA70" s="16">
        <v>0</v>
      </c>
      <c r="JB70" s="16">
        <v>0</v>
      </c>
      <c r="JC70" s="16">
        <v>0</v>
      </c>
      <c r="JD70" s="16">
        <v>0</v>
      </c>
      <c r="JE70" s="16">
        <v>0</v>
      </c>
      <c r="JF70" s="16">
        <v>0.55000000000000004</v>
      </c>
      <c r="JG70" s="16">
        <v>8.7100000000000009</v>
      </c>
      <c r="JH70" s="16">
        <v>0</v>
      </c>
      <c r="JI70" s="16">
        <v>0</v>
      </c>
      <c r="JJ70" s="16">
        <v>546.66999999999996</v>
      </c>
      <c r="JK70" s="16">
        <v>302.67</v>
      </c>
      <c r="JL70" s="16">
        <v>0</v>
      </c>
      <c r="JM70" s="16">
        <v>928.97</v>
      </c>
      <c r="JN70" s="16">
        <v>0</v>
      </c>
      <c r="JO70" s="16">
        <v>6.13</v>
      </c>
      <c r="JP70" s="16">
        <v>0</v>
      </c>
      <c r="JQ70" s="16">
        <v>15.63</v>
      </c>
      <c r="JR70" s="16">
        <v>0</v>
      </c>
      <c r="JS70" s="16">
        <v>0</v>
      </c>
      <c r="JT70" s="16">
        <v>5563.8</v>
      </c>
      <c r="JU70" s="10"/>
      <c r="JV70" s="10"/>
      <c r="JW70" s="10"/>
    </row>
    <row r="71" spans="1:283">
      <c r="A71" s="1">
        <v>70</v>
      </c>
      <c r="B71" s="10">
        <v>63</v>
      </c>
      <c r="C71" s="10">
        <v>1</v>
      </c>
      <c r="D71" s="10">
        <v>160</v>
      </c>
      <c r="E71" s="10">
        <v>64</v>
      </c>
      <c r="F71" s="19">
        <f t="shared" si="65"/>
        <v>24.999999999999996</v>
      </c>
      <c r="G71" s="10">
        <v>58</v>
      </c>
      <c r="H71" s="10">
        <v>68</v>
      </c>
      <c r="I71" s="10">
        <v>1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1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5</v>
      </c>
      <c r="AC71" s="10">
        <v>0</v>
      </c>
      <c r="AD71" s="11">
        <v>0</v>
      </c>
      <c r="AE71" s="10">
        <v>3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1</v>
      </c>
      <c r="AL71" s="11">
        <v>1</v>
      </c>
      <c r="AM71" s="10"/>
      <c r="AN71" s="11">
        <v>1</v>
      </c>
      <c r="AO71" s="11"/>
      <c r="AP71" s="10">
        <v>7</v>
      </c>
      <c r="AQ71" s="10">
        <v>5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1</v>
      </c>
      <c r="AZ71" s="10">
        <v>0.17</v>
      </c>
      <c r="BA71" s="10">
        <v>8</v>
      </c>
      <c r="BB71" s="10">
        <v>52.7</v>
      </c>
      <c r="BC71" s="10">
        <v>1</v>
      </c>
      <c r="BD71" s="10" t="s">
        <v>173</v>
      </c>
      <c r="BE71" s="10">
        <v>3</v>
      </c>
      <c r="BF71" s="12">
        <v>3</v>
      </c>
      <c r="BG71" s="10">
        <v>2</v>
      </c>
      <c r="BH71" s="10">
        <v>1</v>
      </c>
      <c r="BI71" s="10">
        <v>0</v>
      </c>
      <c r="BJ71" s="10">
        <v>2</v>
      </c>
      <c r="BK71" s="13">
        <f>0.555*SQRT(BH71)+0.284*SQRT(BI71)+0.36*LN(AZ71*10+1)+0.0142*BJ71+0.96</f>
        <v>1.9009706382837019</v>
      </c>
      <c r="BL71" s="21">
        <v>1</v>
      </c>
      <c r="BM71" s="13">
        <f>0.555*SQRT(BH71)+0.284*SQRT(BI71)+0.7*LN(BA71)+0.0142*BJ71</f>
        <v>2.039009079175885</v>
      </c>
      <c r="BN71" s="21">
        <v>1</v>
      </c>
      <c r="BO71" s="10">
        <f t="shared" si="42"/>
        <v>1.4</v>
      </c>
      <c r="BP71" s="21">
        <v>1</v>
      </c>
      <c r="BQ71" s="10">
        <f>BH71+BI71+BJ71/10+BG71/10+AZ71</f>
        <v>1.5699999999999998</v>
      </c>
      <c r="BR71" s="21">
        <v>1</v>
      </c>
      <c r="BS71" s="10"/>
      <c r="BT71" s="10">
        <v>0</v>
      </c>
      <c r="BU71" s="10">
        <v>6.1</v>
      </c>
      <c r="BV71" s="10">
        <v>0</v>
      </c>
      <c r="BW71" s="10">
        <v>0</v>
      </c>
      <c r="BX71" s="10">
        <v>0</v>
      </c>
      <c r="BY71" s="10">
        <v>0</v>
      </c>
      <c r="BZ71" s="5">
        <v>0.95833333333333337</v>
      </c>
      <c r="CA71" s="5">
        <v>0.95833333333333337</v>
      </c>
      <c r="CB71" s="1">
        <v>10</v>
      </c>
      <c r="CC71" s="5">
        <v>0.3125</v>
      </c>
      <c r="CD71" s="5">
        <v>0.3125</v>
      </c>
      <c r="CE71" s="9">
        <v>6</v>
      </c>
      <c r="CF71" s="9">
        <v>6</v>
      </c>
      <c r="CG71" s="1">
        <v>2</v>
      </c>
      <c r="CH71" s="1">
        <v>2</v>
      </c>
      <c r="CI71" s="1">
        <v>2</v>
      </c>
      <c r="CJ71" s="1">
        <v>1</v>
      </c>
      <c r="CK71" s="1">
        <v>1</v>
      </c>
      <c r="CL71" s="1">
        <v>3</v>
      </c>
      <c r="CM71" s="1">
        <v>2</v>
      </c>
      <c r="CN71" s="1">
        <v>1</v>
      </c>
      <c r="CO71" s="1">
        <v>4</v>
      </c>
      <c r="CP71" s="1">
        <v>1</v>
      </c>
      <c r="CQ71" s="1"/>
      <c r="CR71" s="1">
        <v>3</v>
      </c>
      <c r="CS71" s="1">
        <v>1</v>
      </c>
      <c r="CT71" s="1">
        <v>1</v>
      </c>
      <c r="CU71" s="1">
        <v>2</v>
      </c>
      <c r="CV71" s="1">
        <v>3</v>
      </c>
      <c r="CW71" s="1">
        <v>3</v>
      </c>
      <c r="CX71" s="1">
        <f t="shared" si="43"/>
        <v>2</v>
      </c>
      <c r="CY71" s="1">
        <f t="shared" si="44"/>
        <v>0</v>
      </c>
      <c r="CZ71" s="1">
        <f t="shared" si="45"/>
        <v>1</v>
      </c>
      <c r="DA71" s="1">
        <f t="shared" si="46"/>
        <v>1</v>
      </c>
      <c r="DB71" s="1" t="str">
        <f t="shared" si="47"/>
        <v>1</v>
      </c>
      <c r="DC71" s="1" t="str">
        <f t="shared" si="48"/>
        <v>2</v>
      </c>
      <c r="DD71" s="1" t="str">
        <f t="shared" si="48"/>
        <v>2</v>
      </c>
      <c r="DE71" s="7">
        <f t="shared" si="49"/>
        <v>8.5</v>
      </c>
      <c r="DF71" s="7">
        <f t="shared" si="49"/>
        <v>8.5</v>
      </c>
      <c r="DG71" s="6">
        <f t="shared" si="50"/>
        <v>70.588235294117652</v>
      </c>
      <c r="DH71" s="6">
        <f t="shared" si="50"/>
        <v>70.588235294117652</v>
      </c>
      <c r="DI71" s="8" t="str">
        <f t="shared" si="51"/>
        <v>2</v>
      </c>
      <c r="DJ71" s="8" t="str">
        <f t="shared" si="51"/>
        <v>2</v>
      </c>
      <c r="DK71" s="1">
        <f t="shared" si="52"/>
        <v>8</v>
      </c>
      <c r="DL71" s="1" t="str">
        <f t="shared" si="53"/>
        <v>3</v>
      </c>
      <c r="DM71" s="1">
        <f t="shared" si="54"/>
        <v>0</v>
      </c>
      <c r="DN71" s="1">
        <f t="shared" si="55"/>
        <v>1</v>
      </c>
      <c r="DO71" s="1" t="str">
        <f t="shared" si="56"/>
        <v>1</v>
      </c>
      <c r="DP71" s="8">
        <f t="shared" si="57"/>
        <v>11</v>
      </c>
      <c r="DQ71" s="8">
        <f t="shared" si="71"/>
        <v>11</v>
      </c>
      <c r="DR71" s="8">
        <v>1</v>
      </c>
      <c r="DS71" s="8">
        <v>1</v>
      </c>
      <c r="DT71" s="8">
        <v>1</v>
      </c>
      <c r="DU71" s="8">
        <v>0</v>
      </c>
      <c r="DV71" s="8">
        <v>1</v>
      </c>
      <c r="DW71" s="8">
        <v>1</v>
      </c>
      <c r="DX71" s="8">
        <v>1</v>
      </c>
      <c r="DY71" s="8">
        <v>1</v>
      </c>
      <c r="DZ71" s="8">
        <v>1</v>
      </c>
      <c r="EA71" s="8">
        <v>0</v>
      </c>
      <c r="EB71" s="8">
        <v>0</v>
      </c>
      <c r="EC71" s="27">
        <f t="shared" si="58"/>
        <v>27.25</v>
      </c>
      <c r="ED71" s="7">
        <f t="shared" si="66"/>
        <v>3.25</v>
      </c>
      <c r="EE71" s="7">
        <f t="shared" si="59"/>
        <v>27.25</v>
      </c>
      <c r="EF71" s="7">
        <f t="shared" si="67"/>
        <v>3.25</v>
      </c>
      <c r="EG71" s="7">
        <f t="shared" si="68"/>
        <v>3.25</v>
      </c>
      <c r="EH71" s="7">
        <f t="shared" si="69"/>
        <v>0</v>
      </c>
      <c r="EI71" s="7">
        <f t="shared" si="70"/>
        <v>0</v>
      </c>
      <c r="EJ71" s="9">
        <f t="shared" si="60"/>
        <v>0</v>
      </c>
      <c r="EK71" s="1">
        <v>1</v>
      </c>
      <c r="EL71" s="1">
        <v>1</v>
      </c>
      <c r="EM71" s="1">
        <v>0</v>
      </c>
      <c r="EN71" s="1">
        <v>2</v>
      </c>
      <c r="EO71" s="1">
        <v>1</v>
      </c>
      <c r="EP71" s="1">
        <v>1</v>
      </c>
      <c r="EQ71" s="1">
        <v>0</v>
      </c>
      <c r="ER71" s="1">
        <f t="shared" si="61"/>
        <v>6</v>
      </c>
      <c r="ES71" s="1">
        <v>1</v>
      </c>
      <c r="ET71" s="1">
        <v>0</v>
      </c>
      <c r="EU71" s="1">
        <v>1</v>
      </c>
      <c r="EV71" s="1">
        <v>0</v>
      </c>
      <c r="EW71" s="1">
        <v>0</v>
      </c>
      <c r="EX71" s="1">
        <v>0</v>
      </c>
      <c r="EY71" s="1">
        <v>1</v>
      </c>
      <c r="EZ71" s="1">
        <v>0</v>
      </c>
      <c r="FA71" s="1">
        <v>0</v>
      </c>
      <c r="FB71" s="1">
        <v>1</v>
      </c>
      <c r="FC71" s="1">
        <v>1</v>
      </c>
      <c r="FD71" s="1">
        <v>0</v>
      </c>
      <c r="FE71" s="1">
        <v>1</v>
      </c>
      <c r="FF71" s="1">
        <v>0</v>
      </c>
      <c r="FG71" s="1">
        <v>1</v>
      </c>
      <c r="FH71" s="1">
        <v>1</v>
      </c>
      <c r="FI71" s="1">
        <f t="shared" si="62"/>
        <v>5</v>
      </c>
      <c r="FJ71" s="1">
        <v>0</v>
      </c>
      <c r="FK71" s="1">
        <v>2</v>
      </c>
      <c r="FL71" s="1">
        <v>2</v>
      </c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>
        <v>0</v>
      </c>
      <c r="GL71" s="1">
        <v>0</v>
      </c>
      <c r="GM71" s="1">
        <v>0</v>
      </c>
      <c r="GN71" s="1">
        <v>0</v>
      </c>
      <c r="GO71" s="1">
        <v>1</v>
      </c>
      <c r="GP71" s="1">
        <v>1</v>
      </c>
      <c r="GQ71" s="1">
        <v>1</v>
      </c>
      <c r="GR71" s="10">
        <v>6300</v>
      </c>
      <c r="GS71" s="10">
        <v>5.05</v>
      </c>
      <c r="GT71" s="10">
        <v>15.8</v>
      </c>
      <c r="GU71" s="10">
        <v>202</v>
      </c>
      <c r="GV71" s="10">
        <v>8.1</v>
      </c>
      <c r="GW71" s="10">
        <v>4.5999999999999996</v>
      </c>
      <c r="GX71" s="10">
        <v>141</v>
      </c>
      <c r="GY71" s="10">
        <v>4.0999999999999996</v>
      </c>
      <c r="GZ71" s="10">
        <v>102</v>
      </c>
      <c r="HA71" s="10">
        <v>18</v>
      </c>
      <c r="HB71" s="10">
        <v>29</v>
      </c>
      <c r="HC71" s="10">
        <v>172</v>
      </c>
      <c r="HD71" s="10">
        <v>21</v>
      </c>
      <c r="HE71" s="10">
        <v>1.1100000000000001</v>
      </c>
      <c r="HF71" s="10">
        <v>52.7</v>
      </c>
      <c r="HG71" s="10">
        <v>105</v>
      </c>
      <c r="HH71" s="10">
        <v>219</v>
      </c>
      <c r="HI71" s="10">
        <f t="shared" si="63"/>
        <v>324</v>
      </c>
      <c r="HJ71" s="13">
        <f t="shared" si="64"/>
        <v>32.407407407407405</v>
      </c>
      <c r="HK71" s="13">
        <v>363</v>
      </c>
      <c r="HL71" s="10">
        <v>0.17</v>
      </c>
      <c r="HM71" s="10">
        <v>8</v>
      </c>
      <c r="HN71" s="10">
        <v>3</v>
      </c>
      <c r="HO71" s="10">
        <v>0.03</v>
      </c>
      <c r="HP71" s="10">
        <v>0</v>
      </c>
      <c r="HQ71" s="10">
        <v>76.900000000000006</v>
      </c>
      <c r="HR71" s="10">
        <v>120</v>
      </c>
      <c r="HS71" s="10">
        <v>6.1</v>
      </c>
      <c r="HT71" s="10"/>
      <c r="HU71" s="10"/>
      <c r="HV71" s="10"/>
      <c r="HW71" s="10"/>
      <c r="HX71" s="10"/>
      <c r="HY71" s="10"/>
      <c r="HZ71" s="10"/>
      <c r="IA71" s="10"/>
      <c r="IB71" s="10"/>
      <c r="IC71" s="10"/>
      <c r="ID71" s="10"/>
      <c r="IE71" s="10"/>
      <c r="IF71" s="10"/>
      <c r="IG71" s="10"/>
      <c r="IH71" s="10"/>
      <c r="II71" s="16">
        <v>509.56</v>
      </c>
      <c r="IJ71" s="16">
        <v>271.86</v>
      </c>
      <c r="IK71" s="16">
        <v>63.25</v>
      </c>
      <c r="IL71" s="16">
        <v>0</v>
      </c>
      <c r="IM71" s="16">
        <v>63.74</v>
      </c>
      <c r="IN71" s="16">
        <v>30.6</v>
      </c>
      <c r="IO71" s="16">
        <v>17.3</v>
      </c>
      <c r="IP71" s="16">
        <v>754.23</v>
      </c>
      <c r="IQ71" s="16">
        <v>39.43</v>
      </c>
      <c r="IR71" s="16">
        <v>7.22</v>
      </c>
      <c r="IS71" s="16">
        <v>37.35</v>
      </c>
      <c r="IT71" s="16">
        <v>0</v>
      </c>
      <c r="IU71" s="16">
        <v>949.74</v>
      </c>
      <c r="IV71" s="16">
        <v>5.7</v>
      </c>
      <c r="IW71" s="16">
        <v>1.95</v>
      </c>
      <c r="IX71" s="16">
        <v>61.05</v>
      </c>
      <c r="IY71" s="16">
        <v>1.7</v>
      </c>
      <c r="IZ71" s="16">
        <v>1354.43</v>
      </c>
      <c r="JA71" s="16">
        <v>1.96</v>
      </c>
      <c r="JB71" s="16">
        <v>0</v>
      </c>
      <c r="JC71" s="16">
        <v>2.93</v>
      </c>
      <c r="JD71" s="16">
        <v>80.88</v>
      </c>
      <c r="JE71" s="16">
        <v>4.1399999999999997</v>
      </c>
      <c r="JF71" s="16">
        <v>1.79</v>
      </c>
      <c r="JG71" s="16">
        <v>153.94999999999999</v>
      </c>
      <c r="JH71" s="16">
        <v>3.46</v>
      </c>
      <c r="JI71" s="16">
        <v>40.74</v>
      </c>
      <c r="JJ71" s="16">
        <v>256.70999999999998</v>
      </c>
      <c r="JK71" s="16">
        <v>528.25</v>
      </c>
      <c r="JL71" s="16">
        <v>766.97</v>
      </c>
      <c r="JM71" s="16">
        <v>650.6</v>
      </c>
      <c r="JN71" s="16">
        <v>55.52</v>
      </c>
      <c r="JO71" s="16">
        <v>97.39</v>
      </c>
      <c r="JP71" s="16">
        <v>1.75</v>
      </c>
      <c r="JQ71" s="16">
        <v>18.39</v>
      </c>
      <c r="JR71" s="16">
        <v>638.74</v>
      </c>
      <c r="JS71" s="16">
        <v>206.22</v>
      </c>
      <c r="JT71" s="16">
        <v>7393.06</v>
      </c>
      <c r="JU71" s="10"/>
      <c r="JV71" s="10"/>
      <c r="JW71" s="10"/>
    </row>
    <row r="72" spans="1:283"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</row>
  </sheetData>
  <autoFilter ref="ES1:ES72"/>
  <phoneticPr fontId="4"/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Kunihiro</cp:lastModifiedBy>
  <dcterms:created xsi:type="dcterms:W3CDTF">2018-06-25T01:55:35Z</dcterms:created>
  <dcterms:modified xsi:type="dcterms:W3CDTF">2020-01-14T05:47:55Z</dcterms:modified>
</cp:coreProperties>
</file>